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erjl/Desktop/WLZB - Nanoluc-NAA50/"/>
    </mc:Choice>
  </mc:AlternateContent>
  <xr:revisionPtr revIDLastSave="0" documentId="13_ncr:1_{8BD76D6A-DCEE-1941-9E8D-410CC769A5D5}" xr6:coauthVersionLast="47" xr6:coauthVersionMax="47" xr10:uidLastSave="{00000000-0000-0000-0000-000000000000}"/>
  <bookViews>
    <workbookView xWindow="0" yWindow="500" windowWidth="29600" windowHeight="18200" activeTab="2" xr2:uid="{00000000-000D-0000-FFFF-FFFF00000000}"/>
  </bookViews>
  <sheets>
    <sheet name="Table S1 Excel" sheetId="5" r:id="rId1"/>
    <sheet name="Table S2 Excel" sheetId="6" r:id="rId2"/>
    <sheet name="Table S3 Excel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8" l="1"/>
  <c r="H17" i="6"/>
  <c r="F17" i="6"/>
  <c r="H16" i="6"/>
  <c r="F16" i="6"/>
  <c r="H15" i="6"/>
  <c r="F15" i="6"/>
  <c r="H14" i="6"/>
  <c r="F14" i="6"/>
  <c r="H13" i="6"/>
  <c r="F13" i="6"/>
  <c r="H12" i="6"/>
  <c r="F12" i="6"/>
  <c r="H11" i="6"/>
  <c r="F11" i="6"/>
  <c r="H10" i="6"/>
  <c r="F10" i="6"/>
  <c r="H9" i="6"/>
  <c r="F9" i="6"/>
  <c r="H8" i="6"/>
  <c r="F8" i="6"/>
  <c r="H7" i="6"/>
  <c r="F7" i="6"/>
  <c r="H6" i="6"/>
  <c r="F6" i="6"/>
  <c r="H5" i="6"/>
  <c r="F5" i="6"/>
  <c r="H4" i="6"/>
  <c r="F4" i="6"/>
  <c r="H3" i="6"/>
  <c r="F3" i="6"/>
</calcChain>
</file>

<file path=xl/sharedStrings.xml><?xml version="1.0" encoding="utf-8"?>
<sst xmlns="http://schemas.openxmlformats.org/spreadsheetml/2006/main" count="1747" uniqueCount="1729">
  <si>
    <t>NCBI_Gene</t>
  </si>
  <si>
    <t>dSNAF normalized 0uM (x100)</t>
  </si>
  <si>
    <t>dNSAF normalized 3uM CoA (x100)</t>
  </si>
  <si>
    <t>dNSAF normalized 30uM CoA (x100)</t>
  </si>
  <si>
    <t>dNSAF normalized 300uM CoA (x100)</t>
  </si>
  <si>
    <t>HADH</t>
  </si>
  <si>
    <t>ACAD9</t>
  </si>
  <si>
    <t>ECHDC1</t>
  </si>
  <si>
    <t>HADHA</t>
  </si>
  <si>
    <t>GCDH</t>
  </si>
  <si>
    <t>SLC25A5</t>
  </si>
  <si>
    <t>CHD8</t>
  </si>
  <si>
    <t>KAT5</t>
  </si>
  <si>
    <t>DBI</t>
  </si>
  <si>
    <t>HACL1</t>
  </si>
  <si>
    <t>ACSF3</t>
  </si>
  <si>
    <t>HSD17B10</t>
  </si>
  <si>
    <t>GCAT</t>
  </si>
  <si>
    <t>HCFC1</t>
  </si>
  <si>
    <t>TAF9</t>
  </si>
  <si>
    <t>PDK3</t>
  </si>
  <si>
    <t>PDHX</t>
  </si>
  <si>
    <t>ACOT9</t>
  </si>
  <si>
    <t>NAA10</t>
  </si>
  <si>
    <t>KAT8</t>
  </si>
  <si>
    <t>KAT2A</t>
  </si>
  <si>
    <t>NAT6</t>
  </si>
  <si>
    <t>ACOT7</t>
  </si>
  <si>
    <t>ACLY</t>
  </si>
  <si>
    <t>EP400</t>
  </si>
  <si>
    <t>AASDHPPT</t>
  </si>
  <si>
    <t>ACSL4</t>
  </si>
  <si>
    <t>COASY</t>
  </si>
  <si>
    <t>ACAD10</t>
  </si>
  <si>
    <t>CREBBP</t>
  </si>
  <si>
    <t>NAT10</t>
  </si>
  <si>
    <t>PANK1</t>
  </si>
  <si>
    <t>TADA3</t>
  </si>
  <si>
    <t>TRRAP</t>
  </si>
  <si>
    <t>NAA35</t>
  </si>
  <si>
    <t>NMT1</t>
  </si>
  <si>
    <t>BRD8</t>
  </si>
  <si>
    <t>DR1</t>
  </si>
  <si>
    <t>ZZZ3</t>
  </si>
  <si>
    <t>TADA2B</t>
  </si>
  <si>
    <t>NAA16</t>
  </si>
  <si>
    <t>KANSL1</t>
  </si>
  <si>
    <t>HYPK</t>
  </si>
  <si>
    <t>NAA15</t>
  </si>
  <si>
    <t>NAA38</t>
  </si>
  <si>
    <t>SGF29</t>
  </si>
  <si>
    <t>TADA2A</t>
  </si>
  <si>
    <t>YEATS2</t>
  </si>
  <si>
    <t>JADE2</t>
  </si>
  <si>
    <t>TAF6L</t>
  </si>
  <si>
    <t>ENY2</t>
  </si>
  <si>
    <t>KANSL3</t>
  </si>
  <si>
    <t>ELP4</t>
  </si>
  <si>
    <t>ACTL6A</t>
  </si>
  <si>
    <t>KANSL2</t>
  </si>
  <si>
    <t>KAT7</t>
  </si>
  <si>
    <t>KAT14</t>
  </si>
  <si>
    <t>NAA50</t>
  </si>
  <si>
    <t>NAA30</t>
  </si>
  <si>
    <t>OGDH</t>
  </si>
  <si>
    <t>ECH1</t>
  </si>
  <si>
    <t>ACAA2</t>
  </si>
  <si>
    <t>ACADVL</t>
  </si>
  <si>
    <t>DDX17</t>
  </si>
  <si>
    <t>HSPA1B</t>
  </si>
  <si>
    <t>DMAP1</t>
  </si>
  <si>
    <t>RBBP7</t>
  </si>
  <si>
    <t>XRCC6</t>
  </si>
  <si>
    <t>RUVBL1</t>
  </si>
  <si>
    <t>MCM2</t>
  </si>
  <si>
    <t>NCOA3</t>
  </si>
  <si>
    <t>PDHB</t>
  </si>
  <si>
    <t>PANK4</t>
  </si>
  <si>
    <t>ACAT2</t>
  </si>
  <si>
    <t>ATAT1</t>
  </si>
  <si>
    <t>AUH</t>
  </si>
  <si>
    <t>CPT2</t>
  </si>
  <si>
    <t>SUCLG1</t>
  </si>
  <si>
    <t>THOC6</t>
  </si>
  <si>
    <t>MCRS1</t>
  </si>
  <si>
    <t>MEAF6</t>
  </si>
  <si>
    <t>TAF5L</t>
  </si>
  <si>
    <t>JADE1</t>
  </si>
  <si>
    <t>NAA25</t>
  </si>
  <si>
    <t>SUPT3H</t>
  </si>
  <si>
    <t>TADA1</t>
  </si>
  <si>
    <t>YEATS4</t>
  </si>
  <si>
    <t>USP22</t>
  </si>
  <si>
    <t>ACBD3</t>
  </si>
  <si>
    <t>HADHB</t>
  </si>
  <si>
    <t>ACAT1</t>
  </si>
  <si>
    <t>HSD17B4</t>
  </si>
  <si>
    <t>ACADM</t>
  </si>
  <si>
    <t>CUL1</t>
  </si>
  <si>
    <t>RUVBL2</t>
  </si>
  <si>
    <t>XRCC5</t>
  </si>
  <si>
    <t>HDAC3</t>
  </si>
  <si>
    <t>PDHA1</t>
  </si>
  <si>
    <t>ESCO2</t>
  </si>
  <si>
    <t>SAT2</t>
  </si>
  <si>
    <t>ACOT13</t>
  </si>
  <si>
    <t>ALAS1</t>
  </si>
  <si>
    <t>ESCO1</t>
  </si>
  <si>
    <t>ECHS1</t>
  </si>
  <si>
    <t>HMGCS1</t>
  </si>
  <si>
    <t>MORF4L1</t>
  </si>
  <si>
    <t>MBIP</t>
  </si>
  <si>
    <t>HAT1</t>
  </si>
  <si>
    <t>DLST</t>
  </si>
  <si>
    <t>TP53BP1</t>
  </si>
  <si>
    <t>CSRP2</t>
  </si>
  <si>
    <t>TAF10</t>
  </si>
  <si>
    <t>NFKB2</t>
  </si>
  <si>
    <t>DLAT</t>
  </si>
  <si>
    <t>PDK2</t>
  </si>
  <si>
    <t>NAA40</t>
  </si>
  <si>
    <t>PANK3</t>
  </si>
  <si>
    <t>PANK2</t>
  </si>
  <si>
    <t>GNPNAT1</t>
  </si>
  <si>
    <t>ECI2</t>
  </si>
  <si>
    <t>HMGCL</t>
  </si>
  <si>
    <t>ACACA</t>
  </si>
  <si>
    <t>FASN</t>
  </si>
  <si>
    <t>DECR1</t>
  </si>
  <si>
    <t>DECR2</t>
  </si>
  <si>
    <t>GTF3C4</t>
  </si>
  <si>
    <t>MCCC2</t>
  </si>
  <si>
    <t>ATM</t>
  </si>
  <si>
    <t>ASH2L</t>
  </si>
  <si>
    <t>OGT</t>
  </si>
  <si>
    <t>PELP1</t>
  </si>
  <si>
    <t>PDK1</t>
  </si>
  <si>
    <t>dNSAF Normalized to max 0uM (x100)</t>
  </si>
  <si>
    <t>dNSAF Normalized to max 3uM (x100)</t>
  </si>
  <si>
    <t>dNSAF Normalized to max 30uM (x100)</t>
  </si>
  <si>
    <t>dNSAF Normalized to max 300uM (x100)</t>
  </si>
  <si>
    <t>Ratio</t>
  </si>
  <si>
    <t>Gene</t>
  </si>
  <si>
    <t>AcCoA</t>
  </si>
  <si>
    <t>CoA</t>
  </si>
  <si>
    <t>Relative abundance</t>
  </si>
  <si>
    <t>Fold difference</t>
  </si>
  <si>
    <r>
      <t>Chemoproteomic IC</t>
    </r>
    <r>
      <rPr>
        <vertAlign val="subscript"/>
        <sz val="11"/>
        <color theme="1"/>
        <rFont val="Helvetica"/>
        <family val="2"/>
      </rPr>
      <t>50</t>
    </r>
    <r>
      <rPr>
        <sz val="11"/>
        <color theme="1"/>
        <rFont val="Helvetica"/>
        <family val="2"/>
      </rPr>
      <t xml:space="preserve"> (uM)</t>
    </r>
  </si>
  <si>
    <r>
      <t>R</t>
    </r>
    <r>
      <rPr>
        <vertAlign val="superscript"/>
        <sz val="11"/>
        <color theme="1"/>
        <rFont val="Helvetica"/>
        <family val="2"/>
      </rPr>
      <t>2</t>
    </r>
  </si>
  <si>
    <t>Abundance (dNSAF)</t>
  </si>
  <si>
    <t>Metabolite</t>
  </si>
  <si>
    <t>Kinetics of metabolite binding to NAA50 by SPR</t>
  </si>
  <si>
    <r>
      <rPr>
        <i/>
        <sz val="11"/>
        <color rgb="FF212121"/>
        <rFont val="Helvetica"/>
        <family val="2"/>
      </rPr>
      <t>k</t>
    </r>
    <r>
      <rPr>
        <vertAlign val="subscript"/>
        <sz val="11"/>
        <color rgb="FF212121"/>
        <rFont val="Helvetica"/>
        <family val="2"/>
      </rPr>
      <t>on</t>
    </r>
    <r>
      <rPr>
        <sz val="11"/>
        <color rgb="FF212121"/>
        <rFont val="Helvetica"/>
        <family val="2"/>
      </rPr>
      <t xml:space="preserve"> (M</t>
    </r>
    <r>
      <rPr>
        <vertAlign val="superscript"/>
        <sz val="11"/>
        <color rgb="FF212121"/>
        <rFont val="Helvetica"/>
        <family val="2"/>
      </rPr>
      <t>–1</t>
    </r>
    <r>
      <rPr>
        <sz val="11"/>
        <color rgb="FF212121"/>
        <rFont val="Helvetica"/>
        <family val="2"/>
      </rPr>
      <t>·s</t>
    </r>
    <r>
      <rPr>
        <vertAlign val="superscript"/>
        <sz val="11"/>
        <color rgb="FF212121"/>
        <rFont val="Helvetica"/>
        <family val="2"/>
      </rPr>
      <t>–1</t>
    </r>
    <r>
      <rPr>
        <sz val="11"/>
        <color rgb="FF212121"/>
        <rFont val="Helvetica"/>
        <family val="2"/>
      </rPr>
      <t>)</t>
    </r>
  </si>
  <si>
    <r>
      <rPr>
        <i/>
        <sz val="11"/>
        <color rgb="FF212121"/>
        <rFont val="Helvetica"/>
        <family val="2"/>
      </rPr>
      <t>k</t>
    </r>
    <r>
      <rPr>
        <vertAlign val="subscript"/>
        <sz val="11"/>
        <color rgb="FF212121"/>
        <rFont val="Helvetica"/>
        <family val="2"/>
      </rPr>
      <t>off</t>
    </r>
    <r>
      <rPr>
        <sz val="11"/>
        <color rgb="FF212121"/>
        <rFont val="Helvetica"/>
        <family val="2"/>
      </rPr>
      <t xml:space="preserve"> (s</t>
    </r>
    <r>
      <rPr>
        <vertAlign val="superscript"/>
        <sz val="11"/>
        <color rgb="FF212121"/>
        <rFont val="Helvetica"/>
        <family val="2"/>
      </rPr>
      <t>–1</t>
    </r>
    <r>
      <rPr>
        <sz val="11"/>
        <color rgb="FF212121"/>
        <rFont val="Helvetica"/>
        <family val="2"/>
      </rPr>
      <t>)</t>
    </r>
  </si>
  <si>
    <r>
      <t>t</t>
    </r>
    <r>
      <rPr>
        <vertAlign val="subscript"/>
        <sz val="11"/>
        <color rgb="FF212121"/>
        <rFont val="Helvetica"/>
        <family val="2"/>
      </rPr>
      <t>1/2</t>
    </r>
    <r>
      <rPr>
        <sz val="11"/>
        <color rgb="FF212121"/>
        <rFont val="Helvetica"/>
        <family val="2"/>
      </rPr>
      <t> (min)</t>
    </r>
  </si>
  <si>
    <r>
      <t>SPR </t>
    </r>
    <r>
      <rPr>
        <i/>
        <sz val="11"/>
        <color rgb="FF212121"/>
        <rFont val="Helvetica"/>
        <family val="2"/>
      </rPr>
      <t>K</t>
    </r>
    <r>
      <rPr>
        <vertAlign val="subscript"/>
        <sz val="11"/>
        <color rgb="FF212121"/>
        <rFont val="Helvetica"/>
        <family val="2"/>
      </rPr>
      <t>D</t>
    </r>
    <r>
      <rPr>
        <sz val="11"/>
        <color rgb="FF212121"/>
        <rFont val="Helvetica"/>
        <family val="2"/>
      </rPr>
      <t> (nM)</t>
    </r>
  </si>
  <si>
    <t>AAR2</t>
  </si>
  <si>
    <t>AARS2</t>
  </si>
  <si>
    <t>ABCE1</t>
  </si>
  <si>
    <t>ABCF1</t>
  </si>
  <si>
    <t>ABCF2</t>
  </si>
  <si>
    <t>ABCF3</t>
  </si>
  <si>
    <t>ACIN1</t>
  </si>
  <si>
    <t>ACO2</t>
  </si>
  <si>
    <t>ACOT11</t>
  </si>
  <si>
    <t>ACP1</t>
  </si>
  <si>
    <t>ACP6</t>
  </si>
  <si>
    <t>ACTA1</t>
  </si>
  <si>
    <t>ACTB</t>
  </si>
  <si>
    <t>ACTBL2</t>
  </si>
  <si>
    <t>ACTC1</t>
  </si>
  <si>
    <t>ACTL8</t>
  </si>
  <si>
    <t>ACTN1</t>
  </si>
  <si>
    <t>ACTR1A</t>
  </si>
  <si>
    <t>ACTR2</t>
  </si>
  <si>
    <t>ACTR5</t>
  </si>
  <si>
    <t>ACTR8</t>
  </si>
  <si>
    <t>ADAR</t>
  </si>
  <si>
    <t>ADCK3</t>
  </si>
  <si>
    <t>ADCK4</t>
  </si>
  <si>
    <t>ADNP</t>
  </si>
  <si>
    <t>ADRM1</t>
  </si>
  <si>
    <t>AGAP3</t>
  </si>
  <si>
    <t>AGMAT</t>
  </si>
  <si>
    <t>AGR2</t>
  </si>
  <si>
    <t>AHCY</t>
  </si>
  <si>
    <t>AHNAK</t>
  </si>
  <si>
    <t>AIMP1</t>
  </si>
  <si>
    <t>AIMP2</t>
  </si>
  <si>
    <t>AIP</t>
  </si>
  <si>
    <t>AK2</t>
  </si>
  <si>
    <t>AK4</t>
  </si>
  <si>
    <t>AKAP1</t>
  </si>
  <si>
    <t>AKAP8L</t>
  </si>
  <si>
    <t>AKR7A2</t>
  </si>
  <si>
    <t>ALDH18A1</t>
  </si>
  <si>
    <t>ALDH1B1</t>
  </si>
  <si>
    <t>ALDH7A1</t>
  </si>
  <si>
    <t>ALDOA</t>
  </si>
  <si>
    <t>ALKBH5</t>
  </si>
  <si>
    <t>ALYREF</t>
  </si>
  <si>
    <t>AMMECR1</t>
  </si>
  <si>
    <t>AMMECR1L</t>
  </si>
  <si>
    <t>ANAPC10</t>
  </si>
  <si>
    <t>ANAPC7</t>
  </si>
  <si>
    <t>ANKHD1-EIF4EBP3</t>
  </si>
  <si>
    <t>ANKRD17</t>
  </si>
  <si>
    <t>ANLN</t>
  </si>
  <si>
    <t>ANXA1</t>
  </si>
  <si>
    <t>ANXA2</t>
  </si>
  <si>
    <t>AP2A1</t>
  </si>
  <si>
    <t>AP2B1</t>
  </si>
  <si>
    <t>APEX1</t>
  </si>
  <si>
    <t>APEX2</t>
  </si>
  <si>
    <t>APOBEC3B</t>
  </si>
  <si>
    <t>APOBEC3C</t>
  </si>
  <si>
    <t>APOL2</t>
  </si>
  <si>
    <t>APRT</t>
  </si>
  <si>
    <t>AQR</t>
  </si>
  <si>
    <t>ARAP3</t>
  </si>
  <si>
    <t>ARCN1</t>
  </si>
  <si>
    <t>ARF1</t>
  </si>
  <si>
    <t>ARF4</t>
  </si>
  <si>
    <t>ARF5</t>
  </si>
  <si>
    <t>ARF6</t>
  </si>
  <si>
    <t>ARFGAP1</t>
  </si>
  <si>
    <t>ARHGEF2</t>
  </si>
  <si>
    <t>ARID2</t>
  </si>
  <si>
    <t>ARL1</t>
  </si>
  <si>
    <t>ARL4A</t>
  </si>
  <si>
    <t>ARL6IP4</t>
  </si>
  <si>
    <t>ARMC7</t>
  </si>
  <si>
    <t>ARPC3</t>
  </si>
  <si>
    <t>ASS1</t>
  </si>
  <si>
    <t>ATF7IP</t>
  </si>
  <si>
    <t>ATL2</t>
  </si>
  <si>
    <t>ATL3</t>
  </si>
  <si>
    <t>ATP5A1</t>
  </si>
  <si>
    <t>ATP5B</t>
  </si>
  <si>
    <t>ATP5O</t>
  </si>
  <si>
    <t>ATP6V1A</t>
  </si>
  <si>
    <t>ATP6V1B2</t>
  </si>
  <si>
    <t>ATP6V1D</t>
  </si>
  <si>
    <t>ATP6V1H</t>
  </si>
  <si>
    <t>ATR</t>
  </si>
  <si>
    <t>ATRIP</t>
  </si>
  <si>
    <t>ATXN2L</t>
  </si>
  <si>
    <t>AURKA</t>
  </si>
  <si>
    <t>AURKB</t>
  </si>
  <si>
    <t>AXIN1</t>
  </si>
  <si>
    <t>BAG2</t>
  </si>
  <si>
    <t>BAG5</t>
  </si>
  <si>
    <t>BAG6</t>
  </si>
  <si>
    <t>BAIAP2L1</t>
  </si>
  <si>
    <t>BASP1</t>
  </si>
  <si>
    <t>BAX</t>
  </si>
  <si>
    <t>BCAS2</t>
  </si>
  <si>
    <t>BCCIP</t>
  </si>
  <si>
    <t>BCKDHA</t>
  </si>
  <si>
    <t>BCKDHB</t>
  </si>
  <si>
    <t>BCL9L</t>
  </si>
  <si>
    <t>BLVRB</t>
  </si>
  <si>
    <t>BOD1L1</t>
  </si>
  <si>
    <t>BOLA2B</t>
  </si>
  <si>
    <t>BRAT1</t>
  </si>
  <si>
    <t>BRIP1</t>
  </si>
  <si>
    <t>BTAF1</t>
  </si>
  <si>
    <t>BTF3</t>
  </si>
  <si>
    <t>BUB3</t>
  </si>
  <si>
    <t>BZW1</t>
  </si>
  <si>
    <t>C11orf31</t>
  </si>
  <si>
    <t>C11orf58</t>
  </si>
  <si>
    <t>C12orf57</t>
  </si>
  <si>
    <t>C14orf166</t>
  </si>
  <si>
    <t>C15orf39</t>
  </si>
  <si>
    <t>C19orf25</t>
  </si>
  <si>
    <t>C19orf43</t>
  </si>
  <si>
    <t>C1orf112</t>
  </si>
  <si>
    <t>C1orf122</t>
  </si>
  <si>
    <t>C1orf174</t>
  </si>
  <si>
    <t>C1QBP</t>
  </si>
  <si>
    <t>C2orf49</t>
  </si>
  <si>
    <t>C3</t>
  </si>
  <si>
    <t>C5orf45</t>
  </si>
  <si>
    <t>C7orf26</t>
  </si>
  <si>
    <t>CACUL1</t>
  </si>
  <si>
    <t>CACYBP</t>
  </si>
  <si>
    <t>CAD</t>
  </si>
  <si>
    <t>CALD1</t>
  </si>
  <si>
    <t>CALM2</t>
  </si>
  <si>
    <t>CAMK2G</t>
  </si>
  <si>
    <t>CAND1</t>
  </si>
  <si>
    <t>CANX</t>
  </si>
  <si>
    <t>CAPRIN1</t>
  </si>
  <si>
    <t>CAPZA1</t>
  </si>
  <si>
    <t>CAPZB</t>
  </si>
  <si>
    <t>CARM1</t>
  </si>
  <si>
    <t>CARS</t>
  </si>
  <si>
    <t>CASK</t>
  </si>
  <si>
    <t>CASP2</t>
  </si>
  <si>
    <t>CAST</t>
  </si>
  <si>
    <t>CBR1</t>
  </si>
  <si>
    <t>CBR4</t>
  </si>
  <si>
    <t>CBX3</t>
  </si>
  <si>
    <t>CCAR2</t>
  </si>
  <si>
    <t>CCDC22</t>
  </si>
  <si>
    <t>CCDC50</t>
  </si>
  <si>
    <t>CCDC94</t>
  </si>
  <si>
    <t>CCNB1</t>
  </si>
  <si>
    <t>CCNT1</t>
  </si>
  <si>
    <t>CCT2</t>
  </si>
  <si>
    <t>CCT3</t>
  </si>
  <si>
    <t>CCT4</t>
  </si>
  <si>
    <t>CCT5</t>
  </si>
  <si>
    <t>CCT6A</t>
  </si>
  <si>
    <t>CCT7</t>
  </si>
  <si>
    <t>CCT8</t>
  </si>
  <si>
    <t>CDA</t>
  </si>
  <si>
    <t>CDC20</t>
  </si>
  <si>
    <t>CDC37</t>
  </si>
  <si>
    <t>CDC42</t>
  </si>
  <si>
    <t>CDC42EP1</t>
  </si>
  <si>
    <t>CDC42EP2</t>
  </si>
  <si>
    <t>CDC42EP4</t>
  </si>
  <si>
    <t>CDC73</t>
  </si>
  <si>
    <t>CDK1</t>
  </si>
  <si>
    <t>CDK12</t>
  </si>
  <si>
    <t>CDK2</t>
  </si>
  <si>
    <t>CDK5RAP1</t>
  </si>
  <si>
    <t>CDK9</t>
  </si>
  <si>
    <t>CDKN2AIP</t>
  </si>
  <si>
    <t>CECR5</t>
  </si>
  <si>
    <t>CELF1</t>
  </si>
  <si>
    <t>CEP55</t>
  </si>
  <si>
    <t>CFL1</t>
  </si>
  <si>
    <t>CHAMP1</t>
  </si>
  <si>
    <t>CHD4</t>
  </si>
  <si>
    <t>CHEK1</t>
  </si>
  <si>
    <t>CHERP</t>
  </si>
  <si>
    <t>CHTF18</t>
  </si>
  <si>
    <t>CIAPIN1</t>
  </si>
  <si>
    <t>CIC</t>
  </si>
  <si>
    <t>CIZ1</t>
  </si>
  <si>
    <t>CKAP5</t>
  </si>
  <si>
    <t>CLASP2</t>
  </si>
  <si>
    <t>CLIC1</t>
  </si>
  <si>
    <t>CLIC4</t>
  </si>
  <si>
    <t>CLPB</t>
  </si>
  <si>
    <t>CLPX</t>
  </si>
  <si>
    <t>CLSPN</t>
  </si>
  <si>
    <t>CLTC</t>
  </si>
  <si>
    <t>CLU</t>
  </si>
  <si>
    <t>CLUH</t>
  </si>
  <si>
    <t>CMBL</t>
  </si>
  <si>
    <t>CMTR1</t>
  </si>
  <si>
    <t>CNN2</t>
  </si>
  <si>
    <t>CNOT10</t>
  </si>
  <si>
    <t>CNOT11</t>
  </si>
  <si>
    <t>CNOT2</t>
  </si>
  <si>
    <t>CNOT3</t>
  </si>
  <si>
    <t>CNOT7</t>
  </si>
  <si>
    <t>CNOT8</t>
  </si>
  <si>
    <t>CNOT9</t>
  </si>
  <si>
    <t>CNP</t>
  </si>
  <si>
    <t>COIL</t>
  </si>
  <si>
    <t>COLGALT1</t>
  </si>
  <si>
    <t>COMMD4</t>
  </si>
  <si>
    <t>COPA</t>
  </si>
  <si>
    <t>COPB1</t>
  </si>
  <si>
    <t>COPE</t>
  </si>
  <si>
    <t>COPG1</t>
  </si>
  <si>
    <t>COPZ1</t>
  </si>
  <si>
    <t>COQ5</t>
  </si>
  <si>
    <t>COQ9</t>
  </si>
  <si>
    <t>CORO1C</t>
  </si>
  <si>
    <t>COX17</t>
  </si>
  <si>
    <t>COX5A</t>
  </si>
  <si>
    <t>CPNE1</t>
  </si>
  <si>
    <t>CPS1</t>
  </si>
  <si>
    <t>CPSF3L</t>
  </si>
  <si>
    <t>CPSF6</t>
  </si>
  <si>
    <t>CRIP2</t>
  </si>
  <si>
    <t>CRIPT</t>
  </si>
  <si>
    <t>CRKL</t>
  </si>
  <si>
    <t>CRTAP</t>
  </si>
  <si>
    <t>CRTC2</t>
  </si>
  <si>
    <t>CRTC3</t>
  </si>
  <si>
    <t>CRYZ</t>
  </si>
  <si>
    <t>CSE1L</t>
  </si>
  <si>
    <t>CSK</t>
  </si>
  <si>
    <t>CSNK1A1</t>
  </si>
  <si>
    <t>CSNK1E</t>
  </si>
  <si>
    <t>CSNK2A3</t>
  </si>
  <si>
    <t>CSNK2B</t>
  </si>
  <si>
    <t>CSTB</t>
  </si>
  <si>
    <t>CSTF1</t>
  </si>
  <si>
    <t>CSTF2</t>
  </si>
  <si>
    <t>CSTF3</t>
  </si>
  <si>
    <t>CTBP1</t>
  </si>
  <si>
    <t>CTBP2</t>
  </si>
  <si>
    <t>CTNNA1</t>
  </si>
  <si>
    <t>CTNND1</t>
  </si>
  <si>
    <t>CTPS1</t>
  </si>
  <si>
    <t>CTPS2</t>
  </si>
  <si>
    <t>CTSB</t>
  </si>
  <si>
    <t>CTSD</t>
  </si>
  <si>
    <t>CTTN</t>
  </si>
  <si>
    <t>CTU2</t>
  </si>
  <si>
    <t>CUL4A</t>
  </si>
  <si>
    <t>CUL4B</t>
  </si>
  <si>
    <t>CWC15</t>
  </si>
  <si>
    <t>CWF19L1</t>
  </si>
  <si>
    <t>CYFIP1</t>
  </si>
  <si>
    <t>DAP3</t>
  </si>
  <si>
    <t>DARS2</t>
  </si>
  <si>
    <t>DAZAP1</t>
  </si>
  <si>
    <t>DCAF7</t>
  </si>
  <si>
    <t>DCD</t>
  </si>
  <si>
    <t>DCP1A</t>
  </si>
  <si>
    <t>DCUN1D5</t>
  </si>
  <si>
    <t>DCXR</t>
  </si>
  <si>
    <t>DDB1</t>
  </si>
  <si>
    <t>DDB2</t>
  </si>
  <si>
    <t>DDX1</t>
  </si>
  <si>
    <t>DDX11</t>
  </si>
  <si>
    <t>DDX19A</t>
  </si>
  <si>
    <t>DDX20</t>
  </si>
  <si>
    <t>DDX21</t>
  </si>
  <si>
    <t>DDX28</t>
  </si>
  <si>
    <t>DDX39A</t>
  </si>
  <si>
    <t>DDX39B</t>
  </si>
  <si>
    <t>DDX3X</t>
  </si>
  <si>
    <t>DDX47</t>
  </si>
  <si>
    <t>DDX49</t>
  </si>
  <si>
    <t>DDX5</t>
  </si>
  <si>
    <t>DDX52</t>
  </si>
  <si>
    <t>DDX59</t>
  </si>
  <si>
    <t>DDX6</t>
  </si>
  <si>
    <t>DEK</t>
  </si>
  <si>
    <t>DENND4A</t>
  </si>
  <si>
    <t>DENND4C</t>
  </si>
  <si>
    <t>DENR</t>
  </si>
  <si>
    <t>DGCR14</t>
  </si>
  <si>
    <t>DHFR</t>
  </si>
  <si>
    <t>DHRS4</t>
  </si>
  <si>
    <t>DHX15</t>
  </si>
  <si>
    <t>DHX30</t>
  </si>
  <si>
    <t>DHX32</t>
  </si>
  <si>
    <t>DHX34</t>
  </si>
  <si>
    <t>DHX36</t>
  </si>
  <si>
    <t>DHX38</t>
  </si>
  <si>
    <t>DHX9</t>
  </si>
  <si>
    <t>DIAPH3</t>
  </si>
  <si>
    <t>DIDO1</t>
  </si>
  <si>
    <t>DIP2A</t>
  </si>
  <si>
    <t>DIP2B</t>
  </si>
  <si>
    <t>DIS3</t>
  </si>
  <si>
    <t>DLG3</t>
  </si>
  <si>
    <t>DNA2</t>
  </si>
  <si>
    <t>DNAAF5</t>
  </si>
  <si>
    <t>DNAH9</t>
  </si>
  <si>
    <t>DNAJA1</t>
  </si>
  <si>
    <t>DNAJA2</t>
  </si>
  <si>
    <t>DNAJA3</t>
  </si>
  <si>
    <t>DNAJB6</t>
  </si>
  <si>
    <t>DNAJC10</t>
  </si>
  <si>
    <t>DNAJC2</t>
  </si>
  <si>
    <t>DNAJC7</t>
  </si>
  <si>
    <t>DNM1L</t>
  </si>
  <si>
    <t>DNM2</t>
  </si>
  <si>
    <t>DNMT1</t>
  </si>
  <si>
    <t>DNPEP</t>
  </si>
  <si>
    <t>DPF2</t>
  </si>
  <si>
    <t>DPY30</t>
  </si>
  <si>
    <t>DPYSL2</t>
  </si>
  <si>
    <t>DRG1</t>
  </si>
  <si>
    <t>DSG1</t>
  </si>
  <si>
    <t>DSN1</t>
  </si>
  <si>
    <t>DSP</t>
  </si>
  <si>
    <t>DSTN</t>
  </si>
  <si>
    <t>DTL</t>
  </si>
  <si>
    <t>DTWD1</t>
  </si>
  <si>
    <t>DTX3L</t>
  </si>
  <si>
    <t>DUS2</t>
  </si>
  <si>
    <t>DUS3L</t>
  </si>
  <si>
    <t>DUSP11</t>
  </si>
  <si>
    <t>DUSP9</t>
  </si>
  <si>
    <t>DUT</t>
  </si>
  <si>
    <t>DYNC1H1</t>
  </si>
  <si>
    <t>DYNLL2</t>
  </si>
  <si>
    <t>EARS2</t>
  </si>
  <si>
    <t>ECD</t>
  </si>
  <si>
    <t>EDC3</t>
  </si>
  <si>
    <t>EDC4</t>
  </si>
  <si>
    <t>EEF1A1</t>
  </si>
  <si>
    <t>EEF1A2</t>
  </si>
  <si>
    <t>EEF1B2</t>
  </si>
  <si>
    <t>EEF1G</t>
  </si>
  <si>
    <t>EEF2</t>
  </si>
  <si>
    <t>EFHD2</t>
  </si>
  <si>
    <t>EFL1</t>
  </si>
  <si>
    <t>EFTUD2</t>
  </si>
  <si>
    <t>EHHADH</t>
  </si>
  <si>
    <t>EIF2A</t>
  </si>
  <si>
    <t>EIF2AK2</t>
  </si>
  <si>
    <t>EIF2B1</t>
  </si>
  <si>
    <t>EIF2B2</t>
  </si>
  <si>
    <t>EIF2B4</t>
  </si>
  <si>
    <t>EIF2B5</t>
  </si>
  <si>
    <t>EIF2D</t>
  </si>
  <si>
    <t>EIF2S3</t>
  </si>
  <si>
    <t>EIF3A</t>
  </si>
  <si>
    <t>EIF3B</t>
  </si>
  <si>
    <t>EIF3C</t>
  </si>
  <si>
    <t>EIF3E</t>
  </si>
  <si>
    <t>EIF3F</t>
  </si>
  <si>
    <t>EIF3H</t>
  </si>
  <si>
    <t>EIF3L</t>
  </si>
  <si>
    <t>EIF3M</t>
  </si>
  <si>
    <t>EIF4A1</t>
  </si>
  <si>
    <t>EIF4A2</t>
  </si>
  <si>
    <t>EIF4A3</t>
  </si>
  <si>
    <t>EIF4B</t>
  </si>
  <si>
    <t>EIF4E2</t>
  </si>
  <si>
    <t>EIF4ENIF1</t>
  </si>
  <si>
    <t>EIF4G3</t>
  </si>
  <si>
    <t>EIF5A</t>
  </si>
  <si>
    <t>EIF6</t>
  </si>
  <si>
    <t>ELAVL1</t>
  </si>
  <si>
    <t>ELF2</t>
  </si>
  <si>
    <t>ENO1</t>
  </si>
  <si>
    <t>EPRS</t>
  </si>
  <si>
    <t>EPS8L2</t>
  </si>
  <si>
    <t>ERAL1</t>
  </si>
  <si>
    <t>ERAP1</t>
  </si>
  <si>
    <t>ERBIN</t>
  </si>
  <si>
    <t>ERI3</t>
  </si>
  <si>
    <t>ERO1A</t>
  </si>
  <si>
    <t>ESRP2</t>
  </si>
  <si>
    <t>ESYT1</t>
  </si>
  <si>
    <t>ETF1</t>
  </si>
  <si>
    <t>ETFA</t>
  </si>
  <si>
    <t>ETFB</t>
  </si>
  <si>
    <t>EWSR1</t>
  </si>
  <si>
    <t>EXOSC2</t>
  </si>
  <si>
    <t>EXOSC9</t>
  </si>
  <si>
    <t>EYA4</t>
  </si>
  <si>
    <t>EZR</t>
  </si>
  <si>
    <t>FAM102B</t>
  </si>
  <si>
    <t>FAM103A1</t>
  </si>
  <si>
    <t>FAM120B</t>
  </si>
  <si>
    <t>FAM122B</t>
  </si>
  <si>
    <t>FAM129B</t>
  </si>
  <si>
    <t>FAM207A</t>
  </si>
  <si>
    <t>FAM21A</t>
  </si>
  <si>
    <t>FAM21C</t>
  </si>
  <si>
    <t>FAM46A</t>
  </si>
  <si>
    <t>FAM83D</t>
  </si>
  <si>
    <t>FAM98A</t>
  </si>
  <si>
    <t>FAM98B</t>
  </si>
  <si>
    <t>FAM98C</t>
  </si>
  <si>
    <t>FAN1</t>
  </si>
  <si>
    <t>FANCA</t>
  </si>
  <si>
    <t>FANCI</t>
  </si>
  <si>
    <t>FARS2</t>
  </si>
  <si>
    <t>FARSA</t>
  </si>
  <si>
    <t>FARSB</t>
  </si>
  <si>
    <t>FASTKD1</t>
  </si>
  <si>
    <t>FASTKD5</t>
  </si>
  <si>
    <t>FAU</t>
  </si>
  <si>
    <t>FBL</t>
  </si>
  <si>
    <t>FBXO22</t>
  </si>
  <si>
    <t>FBXO31</t>
  </si>
  <si>
    <t>FBXO38</t>
  </si>
  <si>
    <t>FDXR</t>
  </si>
  <si>
    <t>FECH</t>
  </si>
  <si>
    <t>FEN1</t>
  </si>
  <si>
    <t>FERMT2</t>
  </si>
  <si>
    <t>FGG</t>
  </si>
  <si>
    <t>FH</t>
  </si>
  <si>
    <t>FHL3</t>
  </si>
  <si>
    <t>FIGNL1</t>
  </si>
  <si>
    <t>FIS1</t>
  </si>
  <si>
    <t>FLAD1</t>
  </si>
  <si>
    <t>FLNA</t>
  </si>
  <si>
    <t>FLNB</t>
  </si>
  <si>
    <t>FLYWCH2</t>
  </si>
  <si>
    <t>FN3KRP</t>
  </si>
  <si>
    <t>FOXC1</t>
  </si>
  <si>
    <t>FOXK1</t>
  </si>
  <si>
    <t>FOXM1</t>
  </si>
  <si>
    <t>FOXRED1</t>
  </si>
  <si>
    <t>FPGS</t>
  </si>
  <si>
    <t>FRG1</t>
  </si>
  <si>
    <t>FTO</t>
  </si>
  <si>
    <t>FUBP1</t>
  </si>
  <si>
    <t>FUBP3</t>
  </si>
  <si>
    <t>FUS</t>
  </si>
  <si>
    <t>FXR1</t>
  </si>
  <si>
    <t>G3BP1</t>
  </si>
  <si>
    <t>G3BP2</t>
  </si>
  <si>
    <t>G6PD</t>
  </si>
  <si>
    <t>GADD45GIP1</t>
  </si>
  <si>
    <t>GAK</t>
  </si>
  <si>
    <t>GALNT2</t>
  </si>
  <si>
    <t>GANAB</t>
  </si>
  <si>
    <t>GAPDH</t>
  </si>
  <si>
    <t>GARS</t>
  </si>
  <si>
    <t>GART</t>
  </si>
  <si>
    <t>GATAD2A</t>
  </si>
  <si>
    <t>GATAD2B</t>
  </si>
  <si>
    <t>GCLM</t>
  </si>
  <si>
    <t>GCN1</t>
  </si>
  <si>
    <t>GEMIN4</t>
  </si>
  <si>
    <t>GEMIN5</t>
  </si>
  <si>
    <t>GET4</t>
  </si>
  <si>
    <t>GFM1</t>
  </si>
  <si>
    <t>GFPT1</t>
  </si>
  <si>
    <t>GGCT</t>
  </si>
  <si>
    <t>GIGYF2</t>
  </si>
  <si>
    <t>GLOD4</t>
  </si>
  <si>
    <t>GLRX</t>
  </si>
  <si>
    <t>GLRX2</t>
  </si>
  <si>
    <t>GLRX5</t>
  </si>
  <si>
    <t>GLS</t>
  </si>
  <si>
    <t>GLUD1</t>
  </si>
  <si>
    <t>GLYR1</t>
  </si>
  <si>
    <t>GMDS</t>
  </si>
  <si>
    <t>GMPS</t>
  </si>
  <si>
    <t>GNL2</t>
  </si>
  <si>
    <t>GNL3</t>
  </si>
  <si>
    <t>GNL3L</t>
  </si>
  <si>
    <t>GOLGB1</t>
  </si>
  <si>
    <t>GOLPH3</t>
  </si>
  <si>
    <t>GORAB</t>
  </si>
  <si>
    <t>GPATCH8</t>
  </si>
  <si>
    <t>GPKOW</t>
  </si>
  <si>
    <t>GPX1</t>
  </si>
  <si>
    <t>GRB10</t>
  </si>
  <si>
    <t>GRB2</t>
  </si>
  <si>
    <t>GRB7</t>
  </si>
  <si>
    <t>GRWD1</t>
  </si>
  <si>
    <t>GSK3B</t>
  </si>
  <si>
    <t>GSPT1</t>
  </si>
  <si>
    <t>GSR</t>
  </si>
  <si>
    <t>GSTK1</t>
  </si>
  <si>
    <t>GTF2H4</t>
  </si>
  <si>
    <t>GTF2I</t>
  </si>
  <si>
    <t>GTF3C1</t>
  </si>
  <si>
    <t>GTF3C2</t>
  </si>
  <si>
    <t>GTPBP1</t>
  </si>
  <si>
    <t>GTPBP3</t>
  </si>
  <si>
    <t>GTPBP6</t>
  </si>
  <si>
    <t>H1FX</t>
  </si>
  <si>
    <t>H2AFX</t>
  </si>
  <si>
    <t>H2AFY</t>
  </si>
  <si>
    <t>H2AFZ</t>
  </si>
  <si>
    <t>HAGH</t>
  </si>
  <si>
    <t>HBA1</t>
  </si>
  <si>
    <t>HDAC1</t>
  </si>
  <si>
    <t>HDAC2</t>
  </si>
  <si>
    <t>HDAC6</t>
  </si>
  <si>
    <t>HDGF</t>
  </si>
  <si>
    <t>HDHD3</t>
  </si>
  <si>
    <t>HDLBP</t>
  </si>
  <si>
    <t>HELLS</t>
  </si>
  <si>
    <t>HEXIM1</t>
  </si>
  <si>
    <t>HIBADH</t>
  </si>
  <si>
    <t>HIST1H1C</t>
  </si>
  <si>
    <t>HIST1H2BO</t>
  </si>
  <si>
    <t>HIST2H2AA3</t>
  </si>
  <si>
    <t>HIST2H2BF</t>
  </si>
  <si>
    <t>HIST4H4</t>
  </si>
  <si>
    <t>HK2</t>
  </si>
  <si>
    <t>HLTF</t>
  </si>
  <si>
    <t>HMCES</t>
  </si>
  <si>
    <t>HMMR</t>
  </si>
  <si>
    <t>HNRNPA0</t>
  </si>
  <si>
    <t>HNRNPA1</t>
  </si>
  <si>
    <t>HNRNPA2B1</t>
  </si>
  <si>
    <t>HNRNPA3</t>
  </si>
  <si>
    <t>HNRNPC</t>
  </si>
  <si>
    <t>HNRNPD</t>
  </si>
  <si>
    <t>HNRNPF</t>
  </si>
  <si>
    <t>HNRNPH1</t>
  </si>
  <si>
    <t>HNRNPH2</t>
  </si>
  <si>
    <t>HNRNPH3</t>
  </si>
  <si>
    <t>HNRNPL</t>
  </si>
  <si>
    <t>HNRNPLL</t>
  </si>
  <si>
    <t>HNRNPM</t>
  </si>
  <si>
    <t>HNRNPR</t>
  </si>
  <si>
    <t>HNRNPU</t>
  </si>
  <si>
    <t>HNRNPUL1</t>
  </si>
  <si>
    <t>HNRNPUL2</t>
  </si>
  <si>
    <t>HP1BP3</t>
  </si>
  <si>
    <t>HPCAL1</t>
  </si>
  <si>
    <t>HPRT1</t>
  </si>
  <si>
    <t>HRNR</t>
  </si>
  <si>
    <t>HSD17B8</t>
  </si>
  <si>
    <t>HSDL2</t>
  </si>
  <si>
    <t>HSP90AA1</t>
  </si>
  <si>
    <t>HSP90AB1</t>
  </si>
  <si>
    <t>HSP90B1</t>
  </si>
  <si>
    <t>HSPA14</t>
  </si>
  <si>
    <t>HSPA8</t>
  </si>
  <si>
    <t>HSPA9</t>
  </si>
  <si>
    <t>HSPB1</t>
  </si>
  <si>
    <t>HSPD1</t>
  </si>
  <si>
    <t>HSPE1</t>
  </si>
  <si>
    <t>HTATIP2</t>
  </si>
  <si>
    <t>HUS1</t>
  </si>
  <si>
    <t>HUWE1</t>
  </si>
  <si>
    <t>IARS</t>
  </si>
  <si>
    <t>IBA57</t>
  </si>
  <si>
    <t>IBTK</t>
  </si>
  <si>
    <t>ICT1</t>
  </si>
  <si>
    <t>IDH2</t>
  </si>
  <si>
    <t>IDH3A</t>
  </si>
  <si>
    <t>IDH3B</t>
  </si>
  <si>
    <t>IDH3G</t>
  </si>
  <si>
    <t>IFI30</t>
  </si>
  <si>
    <t>IFRD2</t>
  </si>
  <si>
    <t>IGF2BP3</t>
  </si>
  <si>
    <t>ILF2</t>
  </si>
  <si>
    <t>ILF3</t>
  </si>
  <si>
    <t>ILKAP</t>
  </si>
  <si>
    <t>ILVBL</t>
  </si>
  <si>
    <t>IMPDH1</t>
  </si>
  <si>
    <t>IMPDH2</t>
  </si>
  <si>
    <t>INF2</t>
  </si>
  <si>
    <t>INPPL1</t>
  </si>
  <si>
    <t>INTS1</t>
  </si>
  <si>
    <t>INTS2</t>
  </si>
  <si>
    <t>INTS3</t>
  </si>
  <si>
    <t>INTS4</t>
  </si>
  <si>
    <t>INTS5</t>
  </si>
  <si>
    <t>INTS6</t>
  </si>
  <si>
    <t>INTS7</t>
  </si>
  <si>
    <t>INTS9</t>
  </si>
  <si>
    <t>IPO4</t>
  </si>
  <si>
    <t>IPO5</t>
  </si>
  <si>
    <t>IPO7</t>
  </si>
  <si>
    <t>IPO9</t>
  </si>
  <si>
    <t>IPPK</t>
  </si>
  <si>
    <t>IQGAP1</t>
  </si>
  <si>
    <t>IREB2</t>
  </si>
  <si>
    <t>IRF2BP1</t>
  </si>
  <si>
    <t>IRF2BP2</t>
  </si>
  <si>
    <t>IRF2BPL</t>
  </si>
  <si>
    <t>IRS2</t>
  </si>
  <si>
    <t>ISCA1</t>
  </si>
  <si>
    <t>ISOC1</t>
  </si>
  <si>
    <t>ISOC2</t>
  </si>
  <si>
    <t>ITPA</t>
  </si>
  <si>
    <t>JADE3</t>
  </si>
  <si>
    <t>JUNB</t>
  </si>
  <si>
    <t>KARS</t>
  </si>
  <si>
    <t>KBTBD4</t>
  </si>
  <si>
    <t>KCTD15</t>
  </si>
  <si>
    <t>KCTD6</t>
  </si>
  <si>
    <t>KDM1A</t>
  </si>
  <si>
    <t>KDM3A</t>
  </si>
  <si>
    <t>KDM3B</t>
  </si>
  <si>
    <t>KDM5C</t>
  </si>
  <si>
    <t>KHDRBS1</t>
  </si>
  <si>
    <t>KHNYN</t>
  </si>
  <si>
    <t>KHSRP</t>
  </si>
  <si>
    <t>KIAA0101</t>
  </si>
  <si>
    <t>KIAA0368</t>
  </si>
  <si>
    <t>KIAA0391</t>
  </si>
  <si>
    <t>KIAA1429</t>
  </si>
  <si>
    <t>KIF20A</t>
  </si>
  <si>
    <t>KIF22</t>
  </si>
  <si>
    <t>KIF23</t>
  </si>
  <si>
    <t>KIF2C</t>
  </si>
  <si>
    <t>KIF4A</t>
  </si>
  <si>
    <t>KIFC1</t>
  </si>
  <si>
    <t>KIN</t>
  </si>
  <si>
    <t>KLF5</t>
  </si>
  <si>
    <t>KPNA1</t>
  </si>
  <si>
    <t>KPNA2</t>
  </si>
  <si>
    <t>KPNA4</t>
  </si>
  <si>
    <t>KPNB1</t>
  </si>
  <si>
    <t>KYNU</t>
  </si>
  <si>
    <t>L2HGDH</t>
  </si>
  <si>
    <t>LAMB3</t>
  </si>
  <si>
    <t>LAMTOR1</t>
  </si>
  <si>
    <t>LANCL2</t>
  </si>
  <si>
    <t>LARP1</t>
  </si>
  <si>
    <t>LARP4</t>
  </si>
  <si>
    <t>LARP4B</t>
  </si>
  <si>
    <t>LARP7</t>
  </si>
  <si>
    <t>LCMT2</t>
  </si>
  <si>
    <t>LDHA</t>
  </si>
  <si>
    <t>LDHB</t>
  </si>
  <si>
    <t>LEO1</t>
  </si>
  <si>
    <t>LGALS1</t>
  </si>
  <si>
    <t>LGMN</t>
  </si>
  <si>
    <t>LIMCH1</t>
  </si>
  <si>
    <t>LIN7C</t>
  </si>
  <si>
    <t>LMNB1</t>
  </si>
  <si>
    <t>LMNB2</t>
  </si>
  <si>
    <t>LONP1</t>
  </si>
  <si>
    <t>LRPPRC</t>
  </si>
  <si>
    <t>LRRC16A</t>
  </si>
  <si>
    <t>LRRC40</t>
  </si>
  <si>
    <t>LRRC41</t>
  </si>
  <si>
    <t>LRRC47</t>
  </si>
  <si>
    <t>LRRFIP1</t>
  </si>
  <si>
    <t>LSM12</t>
  </si>
  <si>
    <t>LSM14A</t>
  </si>
  <si>
    <t>LUC7L3</t>
  </si>
  <si>
    <t>LUZP1</t>
  </si>
  <si>
    <t>LYPLA1</t>
  </si>
  <si>
    <t>LYPLA2</t>
  </si>
  <si>
    <t>MACROD1</t>
  </si>
  <si>
    <t>MAGED2</t>
  </si>
  <si>
    <t>MAML1</t>
  </si>
  <si>
    <t>MAP2K3</t>
  </si>
  <si>
    <t>MAP3K6</t>
  </si>
  <si>
    <t>MAP4</t>
  </si>
  <si>
    <t>MAP7</t>
  </si>
  <si>
    <t>MAPK8</t>
  </si>
  <si>
    <t>MAPK9</t>
  </si>
  <si>
    <t>MAPKAP1</t>
  </si>
  <si>
    <t>MARS</t>
  </si>
  <si>
    <t>MARS2</t>
  </si>
  <si>
    <t>MASTL</t>
  </si>
  <si>
    <t>MAT2A</t>
  </si>
  <si>
    <t>MAT2B</t>
  </si>
  <si>
    <t>MATK</t>
  </si>
  <si>
    <t>MATR3</t>
  </si>
  <si>
    <t>MBD3</t>
  </si>
  <si>
    <t>MBNL1</t>
  </si>
  <si>
    <t>MCM3</t>
  </si>
  <si>
    <t>MCM4</t>
  </si>
  <si>
    <t>MCM5</t>
  </si>
  <si>
    <t>MCM6</t>
  </si>
  <si>
    <t>MCM7</t>
  </si>
  <si>
    <t>MCRIP2</t>
  </si>
  <si>
    <t>MCTS1</t>
  </si>
  <si>
    <t>MDH2</t>
  </si>
  <si>
    <t>MDN1</t>
  </si>
  <si>
    <t>ME2</t>
  </si>
  <si>
    <t>ME3</t>
  </si>
  <si>
    <t>MED15</t>
  </si>
  <si>
    <t>MED16</t>
  </si>
  <si>
    <t>MED24</t>
  </si>
  <si>
    <t>MED25</t>
  </si>
  <si>
    <t>MED27</t>
  </si>
  <si>
    <t>METAP1</t>
  </si>
  <si>
    <t>METTL2B</t>
  </si>
  <si>
    <t>MFAP1</t>
  </si>
  <si>
    <t>MGLL</t>
  </si>
  <si>
    <t>MGMT</t>
  </si>
  <si>
    <t>MID1IP1</t>
  </si>
  <si>
    <t>MIF</t>
  </si>
  <si>
    <t>MIS12</t>
  </si>
  <si>
    <t>MITD1</t>
  </si>
  <si>
    <t>MKI67</t>
  </si>
  <si>
    <t>MKRN2</t>
  </si>
  <si>
    <t>MLH1</t>
  </si>
  <si>
    <t>MLKL</t>
  </si>
  <si>
    <t>MLST8</t>
  </si>
  <si>
    <t>MMAB</t>
  </si>
  <si>
    <t>MMS19</t>
  </si>
  <si>
    <t>MOCOS</t>
  </si>
  <si>
    <t>MOCS2</t>
  </si>
  <si>
    <t>MORC3</t>
  </si>
  <si>
    <t>MPG</t>
  </si>
  <si>
    <t>MPP6</t>
  </si>
  <si>
    <t>MRE11A</t>
  </si>
  <si>
    <t>MRM2</t>
  </si>
  <si>
    <t>MRPL10</t>
  </si>
  <si>
    <t>MRPL11</t>
  </si>
  <si>
    <t>MRPL14</t>
  </si>
  <si>
    <t>MRPL16</t>
  </si>
  <si>
    <t>MRPL37</t>
  </si>
  <si>
    <t>MRPL39</t>
  </si>
  <si>
    <t>MRPL4</t>
  </si>
  <si>
    <t>MRPL50</t>
  </si>
  <si>
    <t>MRPS11</t>
  </si>
  <si>
    <t>MRPS16</t>
  </si>
  <si>
    <t>MRPS18C</t>
  </si>
  <si>
    <t>MRPS21</t>
  </si>
  <si>
    <t>MRPS26</t>
  </si>
  <si>
    <t>MRPS27</t>
  </si>
  <si>
    <t>MRPS30</t>
  </si>
  <si>
    <t>MRPS31</t>
  </si>
  <si>
    <t>MRPS34</t>
  </si>
  <si>
    <t>MRPS35</t>
  </si>
  <si>
    <t>MRPS7</t>
  </si>
  <si>
    <t>MSH2</t>
  </si>
  <si>
    <t>MSH6</t>
  </si>
  <si>
    <t>MSI2</t>
  </si>
  <si>
    <t>MTA1</t>
  </si>
  <si>
    <t>MTA2</t>
  </si>
  <si>
    <t>MTAP</t>
  </si>
  <si>
    <t>MTG1</t>
  </si>
  <si>
    <t>MTG2</t>
  </si>
  <si>
    <t>MTHFD1</t>
  </si>
  <si>
    <t>MTHFD1L</t>
  </si>
  <si>
    <t>MTHFD2</t>
  </si>
  <si>
    <t>MTO1</t>
  </si>
  <si>
    <t>MTOR</t>
  </si>
  <si>
    <t>MTPAP</t>
  </si>
  <si>
    <t>MTPN</t>
  </si>
  <si>
    <t>MYCBP</t>
  </si>
  <si>
    <t>MYH9</t>
  </si>
  <si>
    <t>MYL6</t>
  </si>
  <si>
    <t>MYPN</t>
  </si>
  <si>
    <t>MZT2B</t>
  </si>
  <si>
    <t>NAB1</t>
  </si>
  <si>
    <t>NABP2</t>
  </si>
  <si>
    <t>NACA</t>
  </si>
  <si>
    <t>NACC1</t>
  </si>
  <si>
    <t>NADK2</t>
  </si>
  <si>
    <t>NAMPT</t>
  </si>
  <si>
    <t>NAP1L1</t>
  </si>
  <si>
    <t>NAXE</t>
  </si>
  <si>
    <t>NBN</t>
  </si>
  <si>
    <t>NCAPD2</t>
  </si>
  <si>
    <t>NCAPD3</t>
  </si>
  <si>
    <t>NCAPG</t>
  </si>
  <si>
    <t>NCAPG2</t>
  </si>
  <si>
    <t>NCAPH</t>
  </si>
  <si>
    <t>NCBP1</t>
  </si>
  <si>
    <t>NCKAP1</t>
  </si>
  <si>
    <t>NCKIPSD</t>
  </si>
  <si>
    <t>NCL</t>
  </si>
  <si>
    <t>NCOR1</t>
  </si>
  <si>
    <t>NCOR2</t>
  </si>
  <si>
    <t>NDE1</t>
  </si>
  <si>
    <t>NDOR1</t>
  </si>
  <si>
    <t>NDUFA10</t>
  </si>
  <si>
    <t>NDUFA6</t>
  </si>
  <si>
    <t>NDUFA8</t>
  </si>
  <si>
    <t>NDUFAB1</t>
  </si>
  <si>
    <t>NDUFAF2</t>
  </si>
  <si>
    <t>NDUFS1</t>
  </si>
  <si>
    <t>NDUFS3</t>
  </si>
  <si>
    <t>NEDD1</t>
  </si>
  <si>
    <t>NEDD4L</t>
  </si>
  <si>
    <t>NELFA</t>
  </si>
  <si>
    <t>NELFB</t>
  </si>
  <si>
    <t>NELFCD</t>
  </si>
  <si>
    <t>NELFE</t>
  </si>
  <si>
    <t>NF1</t>
  </si>
  <si>
    <t>NFIC</t>
  </si>
  <si>
    <t>NFS1</t>
  </si>
  <si>
    <t>NFU1</t>
  </si>
  <si>
    <t>NIPBL</t>
  </si>
  <si>
    <t>NIT1</t>
  </si>
  <si>
    <t>NMD3</t>
  </si>
  <si>
    <t>NME1</t>
  </si>
  <si>
    <t>NME1-NME2</t>
  </si>
  <si>
    <t>NME3</t>
  </si>
  <si>
    <t>NME4</t>
  </si>
  <si>
    <t>NME6</t>
  </si>
  <si>
    <t>NOB1</t>
  </si>
  <si>
    <t>NOC4L</t>
  </si>
  <si>
    <t>NOCT</t>
  </si>
  <si>
    <t>NONO</t>
  </si>
  <si>
    <t>NOP16</t>
  </si>
  <si>
    <t>NOP58</t>
  </si>
  <si>
    <t>NOSIP</t>
  </si>
  <si>
    <t>NPEPL1</t>
  </si>
  <si>
    <t>NPLOC4</t>
  </si>
  <si>
    <t>NPM1</t>
  </si>
  <si>
    <t>NPM3</t>
  </si>
  <si>
    <t>NQO1</t>
  </si>
  <si>
    <t>NR1H2</t>
  </si>
  <si>
    <t>NR2F1</t>
  </si>
  <si>
    <t>NR2F2</t>
  </si>
  <si>
    <t>NR3C1</t>
  </si>
  <si>
    <t>NRAS</t>
  </si>
  <si>
    <t>NSF</t>
  </si>
  <si>
    <t>NSL1</t>
  </si>
  <si>
    <t>NSMCE2</t>
  </si>
  <si>
    <t>NSMCE3</t>
  </si>
  <si>
    <t>NSUN2</t>
  </si>
  <si>
    <t>NSUN3</t>
  </si>
  <si>
    <t>NSUN5</t>
  </si>
  <si>
    <t>NT5DC2</t>
  </si>
  <si>
    <t>NTMT1</t>
  </si>
  <si>
    <t>NTPCR</t>
  </si>
  <si>
    <t>NUB1</t>
  </si>
  <si>
    <t>NUBP2</t>
  </si>
  <si>
    <t>NUBPL</t>
  </si>
  <si>
    <t>NUDC</t>
  </si>
  <si>
    <t>NUDT16L1</t>
  </si>
  <si>
    <t>NUDT8</t>
  </si>
  <si>
    <t>NUFIP2</t>
  </si>
  <si>
    <t>NUMA1</t>
  </si>
  <si>
    <t>NUP107</t>
  </si>
  <si>
    <t>NUP133</t>
  </si>
  <si>
    <t>NUP153</t>
  </si>
  <si>
    <t>NUP155</t>
  </si>
  <si>
    <t>NUP160</t>
  </si>
  <si>
    <t>NUP188</t>
  </si>
  <si>
    <t>NUP205</t>
  </si>
  <si>
    <t>NUP214</t>
  </si>
  <si>
    <t>NUP35</t>
  </si>
  <si>
    <t>NUP54</t>
  </si>
  <si>
    <t>NUP58</t>
  </si>
  <si>
    <t>NUP62</t>
  </si>
  <si>
    <t>NUP85</t>
  </si>
  <si>
    <t>NUP88</t>
  </si>
  <si>
    <t>NUP93</t>
  </si>
  <si>
    <t>NUP98</t>
  </si>
  <si>
    <t>NUSAP1</t>
  </si>
  <si>
    <t>OAS1</t>
  </si>
  <si>
    <t>OAS3</t>
  </si>
  <si>
    <t>OAT</t>
  </si>
  <si>
    <t>OGFR</t>
  </si>
  <si>
    <t>OLA1</t>
  </si>
  <si>
    <t>OPA1</t>
  </si>
  <si>
    <t>ORC3</t>
  </si>
  <si>
    <t>ORC5</t>
  </si>
  <si>
    <t>ORC6</t>
  </si>
  <si>
    <t>OSBPL10</t>
  </si>
  <si>
    <t>OSBPL11</t>
  </si>
  <si>
    <t>OSBPL9</t>
  </si>
  <si>
    <t>OTUD5</t>
  </si>
  <si>
    <t>OTUD7B</t>
  </si>
  <si>
    <t>OXNAD1</t>
  </si>
  <si>
    <t>P4HB</t>
  </si>
  <si>
    <t>PA2G4</t>
  </si>
  <si>
    <t>PABPC1</t>
  </si>
  <si>
    <t>PABPC4</t>
  </si>
  <si>
    <t>PAF1</t>
  </si>
  <si>
    <t>PAICS</t>
  </si>
  <si>
    <t>PAK4</t>
  </si>
  <si>
    <t>PAPSS1</t>
  </si>
  <si>
    <t>PARG</t>
  </si>
  <si>
    <t>PARK7</t>
  </si>
  <si>
    <t>PARN</t>
  </si>
  <si>
    <t>PARP1</t>
  </si>
  <si>
    <t>PARP12</t>
  </si>
  <si>
    <t>PARP14</t>
  </si>
  <si>
    <t>PARP9</t>
  </si>
  <si>
    <t>PARS2</t>
  </si>
  <si>
    <t>PATL1</t>
  </si>
  <si>
    <t>PAWR</t>
  </si>
  <si>
    <t>PAXIP1</t>
  </si>
  <si>
    <t>PC</t>
  </si>
  <si>
    <t>PCBP1</t>
  </si>
  <si>
    <t>PCID2</t>
  </si>
  <si>
    <t>PCIF1</t>
  </si>
  <si>
    <t>PCMT1</t>
  </si>
  <si>
    <t>PDCD2</t>
  </si>
  <si>
    <t>PDCD2L</t>
  </si>
  <si>
    <t>PDCD4</t>
  </si>
  <si>
    <t>PDCD6</t>
  </si>
  <si>
    <t>PDCD6IP</t>
  </si>
  <si>
    <t>PDE12</t>
  </si>
  <si>
    <t>PDIA3</t>
  </si>
  <si>
    <t>PDIA4</t>
  </si>
  <si>
    <t>PDIA5</t>
  </si>
  <si>
    <t>PDIA6</t>
  </si>
  <si>
    <t>PDLIM5</t>
  </si>
  <si>
    <t>PDLIM7</t>
  </si>
  <si>
    <t>PDPK1</t>
  </si>
  <si>
    <t>PDS5A</t>
  </si>
  <si>
    <t>PDSS2</t>
  </si>
  <si>
    <t>PDXDC1</t>
  </si>
  <si>
    <t>PEF1</t>
  </si>
  <si>
    <t>PELO</t>
  </si>
  <si>
    <t>PFAS</t>
  </si>
  <si>
    <t>PFDN2</t>
  </si>
  <si>
    <t>PFDN5</t>
  </si>
  <si>
    <t>PFKL</t>
  </si>
  <si>
    <t>PFKM</t>
  </si>
  <si>
    <t>PFKP</t>
  </si>
  <si>
    <t>PFN1</t>
  </si>
  <si>
    <t>PGAM1</t>
  </si>
  <si>
    <t>PGK1</t>
  </si>
  <si>
    <t>PGLS</t>
  </si>
  <si>
    <t>PHB2</t>
  </si>
  <si>
    <t>PHF3</t>
  </si>
  <si>
    <t>PHGDH</t>
  </si>
  <si>
    <t>PHKB</t>
  </si>
  <si>
    <t>PIAS1</t>
  </si>
  <si>
    <t>PIAS4</t>
  </si>
  <si>
    <t>PICALM</t>
  </si>
  <si>
    <t>PIN1</t>
  </si>
  <si>
    <t>PITHD1</t>
  </si>
  <si>
    <t>PKM</t>
  </si>
  <si>
    <t>PKN2</t>
  </si>
  <si>
    <t>PKP3</t>
  </si>
  <si>
    <t>PLCB3</t>
  </si>
  <si>
    <t>PLEC</t>
  </si>
  <si>
    <t>PLEKHA2</t>
  </si>
  <si>
    <t>PLIN3</t>
  </si>
  <si>
    <t>PLK1</t>
  </si>
  <si>
    <t>PLOD1</t>
  </si>
  <si>
    <t>PLOD3</t>
  </si>
  <si>
    <t>PLS3</t>
  </si>
  <si>
    <t>PMF1</t>
  </si>
  <si>
    <t>PMPCA</t>
  </si>
  <si>
    <t>PMPCB</t>
  </si>
  <si>
    <t>PMS2</t>
  </si>
  <si>
    <t>PNN</t>
  </si>
  <si>
    <t>PNO1</t>
  </si>
  <si>
    <t>PNPLA4</t>
  </si>
  <si>
    <t>PNPT1</t>
  </si>
  <si>
    <t>POLA1</t>
  </si>
  <si>
    <t>POLD1</t>
  </si>
  <si>
    <t>POLD2</t>
  </si>
  <si>
    <t>POLD3</t>
  </si>
  <si>
    <t>POLDIP2</t>
  </si>
  <si>
    <t>POLR2A</t>
  </si>
  <si>
    <t>POLR2B</t>
  </si>
  <si>
    <t>POLR2C</t>
  </si>
  <si>
    <t>POLR2E</t>
  </si>
  <si>
    <t>POLR3A</t>
  </si>
  <si>
    <t>POM121</t>
  </si>
  <si>
    <t>POR</t>
  </si>
  <si>
    <t>POU2F1</t>
  </si>
  <si>
    <t>PPA1</t>
  </si>
  <si>
    <t>PPA2</t>
  </si>
  <si>
    <t>PPIA</t>
  </si>
  <si>
    <t>PPIB</t>
  </si>
  <si>
    <t>PPIF</t>
  </si>
  <si>
    <t>PPIL1</t>
  </si>
  <si>
    <t>PPIL2</t>
  </si>
  <si>
    <t>PPOX</t>
  </si>
  <si>
    <t>PPP1CA</t>
  </si>
  <si>
    <t>PPP1CB</t>
  </si>
  <si>
    <t>PPP1R10</t>
  </si>
  <si>
    <t>PPP1R35</t>
  </si>
  <si>
    <t>PPP2CB</t>
  </si>
  <si>
    <t>PPP2R1A</t>
  </si>
  <si>
    <t>PPP2R2A</t>
  </si>
  <si>
    <t>PPP2R2D</t>
  </si>
  <si>
    <t>PPP2R5C</t>
  </si>
  <si>
    <t>PPP4R3A</t>
  </si>
  <si>
    <t>PPP6R3</t>
  </si>
  <si>
    <t>PPT1</t>
  </si>
  <si>
    <t>PRC1</t>
  </si>
  <si>
    <t>PRDX1</t>
  </si>
  <si>
    <t>PRDX2</t>
  </si>
  <si>
    <t>PRDX3</t>
  </si>
  <si>
    <t>PRDX4</t>
  </si>
  <si>
    <t>PRDX5</t>
  </si>
  <si>
    <t>PRDX6</t>
  </si>
  <si>
    <t>PRIM1</t>
  </si>
  <si>
    <t>PRIM2</t>
  </si>
  <si>
    <t>PRKAA1</t>
  </si>
  <si>
    <t>PRKAG1</t>
  </si>
  <si>
    <t>PRKDC</t>
  </si>
  <si>
    <t>PRMT1</t>
  </si>
  <si>
    <t>PRMT5</t>
  </si>
  <si>
    <t>PROSC</t>
  </si>
  <si>
    <t>PROSER2</t>
  </si>
  <si>
    <t>PRPF19</t>
  </si>
  <si>
    <t>PRPF38B</t>
  </si>
  <si>
    <t>PRPF40A</t>
  </si>
  <si>
    <t>PRPF6</t>
  </si>
  <si>
    <t>PRPF8</t>
  </si>
  <si>
    <t>PRPS1</t>
  </si>
  <si>
    <t>PRR12</t>
  </si>
  <si>
    <t>PRRC2A</t>
  </si>
  <si>
    <t>PRRC2B</t>
  </si>
  <si>
    <t>PRRC2C</t>
  </si>
  <si>
    <t>PSMA7</t>
  </si>
  <si>
    <t>PSMB2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8</t>
  </si>
  <si>
    <t>PSME1</t>
  </si>
  <si>
    <t>PSME2</t>
  </si>
  <si>
    <t>PSME3</t>
  </si>
  <si>
    <t>PTBP1</t>
  </si>
  <si>
    <t>PTGES2</t>
  </si>
  <si>
    <t>PTGES3</t>
  </si>
  <si>
    <t>PTP4A1</t>
  </si>
  <si>
    <t>PTPN11</t>
  </si>
  <si>
    <t>PTPN23</t>
  </si>
  <si>
    <t>PTRH1</t>
  </si>
  <si>
    <t>PUS1</t>
  </si>
  <si>
    <t>PUS7L</t>
  </si>
  <si>
    <t>PYCR1</t>
  </si>
  <si>
    <t>PYCR2</t>
  </si>
  <si>
    <t>PYCRL</t>
  </si>
  <si>
    <t>QARS</t>
  </si>
  <si>
    <t>QKI</t>
  </si>
  <si>
    <t>QRICH1</t>
  </si>
  <si>
    <t>RAB10</t>
  </si>
  <si>
    <t>RAB11A</t>
  </si>
  <si>
    <t>RAB11B</t>
  </si>
  <si>
    <t>RAB13</t>
  </si>
  <si>
    <t>RAB14</t>
  </si>
  <si>
    <t>RAB1B</t>
  </si>
  <si>
    <t>RAB21</t>
  </si>
  <si>
    <t>RAB40C</t>
  </si>
  <si>
    <t>RAB5C</t>
  </si>
  <si>
    <t>RAB7A</t>
  </si>
  <si>
    <t>RAB8A</t>
  </si>
  <si>
    <t>RACGAP1</t>
  </si>
  <si>
    <t>RACK1</t>
  </si>
  <si>
    <t>RAD21</t>
  </si>
  <si>
    <t>RAD50</t>
  </si>
  <si>
    <t>RAD51C</t>
  </si>
  <si>
    <t>RAD54B</t>
  </si>
  <si>
    <t>RAD54L2</t>
  </si>
  <si>
    <t>RAE1</t>
  </si>
  <si>
    <t>RAI1</t>
  </si>
  <si>
    <t>RAN</t>
  </si>
  <si>
    <t>RANBP2</t>
  </si>
  <si>
    <t>RANBP3</t>
  </si>
  <si>
    <t>RANBP6</t>
  </si>
  <si>
    <t>RANGAP1</t>
  </si>
  <si>
    <t>RAP1B</t>
  </si>
  <si>
    <t>RARS</t>
  </si>
  <si>
    <t>RARS2</t>
  </si>
  <si>
    <t>RAVER1</t>
  </si>
  <si>
    <t>RBBP4</t>
  </si>
  <si>
    <t>RBBP6</t>
  </si>
  <si>
    <t>RBFOX2</t>
  </si>
  <si>
    <t>RBM12</t>
  </si>
  <si>
    <t>RBM14</t>
  </si>
  <si>
    <t>RBM22</t>
  </si>
  <si>
    <t>RBM25</t>
  </si>
  <si>
    <t>RBM3</t>
  </si>
  <si>
    <t>RBM33</t>
  </si>
  <si>
    <t>RBM39</t>
  </si>
  <si>
    <t>RBM4</t>
  </si>
  <si>
    <t>RBMX</t>
  </si>
  <si>
    <t>RBPJ</t>
  </si>
  <si>
    <t>RBPMS</t>
  </si>
  <si>
    <t>RCC1</t>
  </si>
  <si>
    <t>RCC2</t>
  </si>
  <si>
    <t>RCCD1</t>
  </si>
  <si>
    <t>RCN2</t>
  </si>
  <si>
    <t>RCOR1</t>
  </si>
  <si>
    <t>RDH13</t>
  </si>
  <si>
    <t>RECQL</t>
  </si>
  <si>
    <t>RFC2</t>
  </si>
  <si>
    <t>RFC3</t>
  </si>
  <si>
    <t>RFC4</t>
  </si>
  <si>
    <t>RFC5</t>
  </si>
  <si>
    <t>RHEB</t>
  </si>
  <si>
    <t>RICTOR</t>
  </si>
  <si>
    <t>RIF1</t>
  </si>
  <si>
    <t>RIN1</t>
  </si>
  <si>
    <t>RING1</t>
  </si>
  <si>
    <t>RNF114</t>
  </si>
  <si>
    <t>RNF213</t>
  </si>
  <si>
    <t>RNF220</t>
  </si>
  <si>
    <t>RNF25</t>
  </si>
  <si>
    <t>RNF40</t>
  </si>
  <si>
    <t>RNGTT</t>
  </si>
  <si>
    <t>RNMT</t>
  </si>
  <si>
    <t>RNPS1</t>
  </si>
  <si>
    <t>RPA1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A</t>
  </si>
  <si>
    <t>RPL36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P14</t>
  </si>
  <si>
    <t>RPP30</t>
  </si>
  <si>
    <t>RPP40</t>
  </si>
  <si>
    <t>RPRD1A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4</t>
  </si>
  <si>
    <t>RPS7</t>
  </si>
  <si>
    <t>RPS8</t>
  </si>
  <si>
    <t>RPS9</t>
  </si>
  <si>
    <t>RPSA</t>
  </si>
  <si>
    <t>RPUSD3</t>
  </si>
  <si>
    <t>RRM1</t>
  </si>
  <si>
    <t>RRM2</t>
  </si>
  <si>
    <t>RRP12</t>
  </si>
  <si>
    <t>RSRC2</t>
  </si>
  <si>
    <t>RTCB</t>
  </si>
  <si>
    <t>RTEL1</t>
  </si>
  <si>
    <t>RTF1</t>
  </si>
  <si>
    <t>RTFDC1</t>
  </si>
  <si>
    <t>RTN3</t>
  </si>
  <si>
    <t>RTN4</t>
  </si>
  <si>
    <t>RTN4IP1</t>
  </si>
  <si>
    <t>RTTN</t>
  </si>
  <si>
    <t>RUFY1</t>
  </si>
  <si>
    <t>RWDD2B</t>
  </si>
  <si>
    <t>RXRB</t>
  </si>
  <si>
    <t>S100A10</t>
  </si>
  <si>
    <t>S100A11</t>
  </si>
  <si>
    <t>S100A13</t>
  </si>
  <si>
    <t>S100A16</t>
  </si>
  <si>
    <t>SAMD4B</t>
  </si>
  <si>
    <t>SAMHD1</t>
  </si>
  <si>
    <t>SAP18</t>
  </si>
  <si>
    <t>SAR1A</t>
  </si>
  <si>
    <t>SAR1B</t>
  </si>
  <si>
    <t>SARS2</t>
  </si>
  <si>
    <t>SART3</t>
  </si>
  <si>
    <t>SBNO1</t>
  </si>
  <si>
    <t>SBNO2</t>
  </si>
  <si>
    <t>SCAF8</t>
  </si>
  <si>
    <t>SCAMP3</t>
  </si>
  <si>
    <t>SCNM1</t>
  </si>
  <si>
    <t>SCP2</t>
  </si>
  <si>
    <t>SCRIB</t>
  </si>
  <si>
    <t>SCYL2</t>
  </si>
  <si>
    <t>SDE2</t>
  </si>
  <si>
    <t>SDHA</t>
  </si>
  <si>
    <t>SDHB</t>
  </si>
  <si>
    <t>SDR39U1</t>
  </si>
  <si>
    <t>SEC22B</t>
  </si>
  <si>
    <t>SEC23A</t>
  </si>
  <si>
    <t>SEC23B</t>
  </si>
  <si>
    <t>SEC24A</t>
  </si>
  <si>
    <t>SEC24B</t>
  </si>
  <si>
    <t>SEC24C</t>
  </si>
  <si>
    <t>SELO</t>
  </si>
  <si>
    <t>SENP1</t>
  </si>
  <si>
    <t>SERBP1</t>
  </si>
  <si>
    <t>SERPINB1</t>
  </si>
  <si>
    <t>SERPINB6</t>
  </si>
  <si>
    <t>SERPINH1</t>
  </si>
  <si>
    <t>SET</t>
  </si>
  <si>
    <t>SETX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PQ</t>
  </si>
  <si>
    <t>SH3GL1</t>
  </si>
  <si>
    <t>SHCBP1</t>
  </si>
  <si>
    <t>SHMT2</t>
  </si>
  <si>
    <t>SIN3A</t>
  </si>
  <si>
    <t>SIRT1</t>
  </si>
  <si>
    <t>SKP1</t>
  </si>
  <si>
    <t>SKP2</t>
  </si>
  <si>
    <t>SLC25A3</t>
  </si>
  <si>
    <t>SLC25A6</t>
  </si>
  <si>
    <t>SLC4A1AP</t>
  </si>
  <si>
    <t>SLFN11</t>
  </si>
  <si>
    <t>SLFN5</t>
  </si>
  <si>
    <t>SLIRP</t>
  </si>
  <si>
    <t>SMAD2</t>
  </si>
  <si>
    <t>SMAD3</t>
  </si>
  <si>
    <t>SMAD4</t>
  </si>
  <si>
    <t>SMAP1</t>
  </si>
  <si>
    <t>SMARCA4</t>
  </si>
  <si>
    <t>SMARCA5</t>
  </si>
  <si>
    <t>SMARCAD1</t>
  </si>
  <si>
    <t>SMARCB1</t>
  </si>
  <si>
    <t>SMARCC1</t>
  </si>
  <si>
    <t>SMARCC2</t>
  </si>
  <si>
    <t>SMARCD2</t>
  </si>
  <si>
    <t>SMARCE1</t>
  </si>
  <si>
    <t>SMC1A</t>
  </si>
  <si>
    <t>SMC2</t>
  </si>
  <si>
    <t>SMC3</t>
  </si>
  <si>
    <t>SMC4</t>
  </si>
  <si>
    <t>SMC6</t>
  </si>
  <si>
    <t>SMG7</t>
  </si>
  <si>
    <t>SMN2</t>
  </si>
  <si>
    <t>SMNDC1</t>
  </si>
  <si>
    <t>SND1</t>
  </si>
  <si>
    <t>SNRNP200</t>
  </si>
  <si>
    <t>SNRPD1</t>
  </si>
  <si>
    <t>SNRPD2</t>
  </si>
  <si>
    <t>SNRPE</t>
  </si>
  <si>
    <t>SNRPF</t>
  </si>
  <si>
    <t>SNW1</t>
  </si>
  <si>
    <t>SNX11</t>
  </si>
  <si>
    <t>SNX27</t>
  </si>
  <si>
    <t>SNX3</t>
  </si>
  <si>
    <t>SON</t>
  </si>
  <si>
    <t>SORD</t>
  </si>
  <si>
    <t>SP1</t>
  </si>
  <si>
    <t>SPAG5</t>
  </si>
  <si>
    <t>SPAST</t>
  </si>
  <si>
    <t>SPATA5L1</t>
  </si>
  <si>
    <t>SPG20</t>
  </si>
  <si>
    <t>SPG21</t>
  </si>
  <si>
    <t>SPR</t>
  </si>
  <si>
    <t>SPTAN1</t>
  </si>
  <si>
    <t>SPTBN1</t>
  </si>
  <si>
    <t>SQSTM1</t>
  </si>
  <si>
    <t>SREK1</t>
  </si>
  <si>
    <t>SRP14</t>
  </si>
  <si>
    <t>SRP54</t>
  </si>
  <si>
    <t>SRP68</t>
  </si>
  <si>
    <t>SRRM1</t>
  </si>
  <si>
    <t>SRRM2</t>
  </si>
  <si>
    <t>SRSF10</t>
  </si>
  <si>
    <t>SRSF11</t>
  </si>
  <si>
    <t>SRSF2</t>
  </si>
  <si>
    <t>SRSF3</t>
  </si>
  <si>
    <t>SRSF5</t>
  </si>
  <si>
    <t>SRSF7</t>
  </si>
  <si>
    <t>SSBP1</t>
  </si>
  <si>
    <t>SSBP3</t>
  </si>
  <si>
    <t>STAG2</t>
  </si>
  <si>
    <t>STARD7</t>
  </si>
  <si>
    <t>STAT3</t>
  </si>
  <si>
    <t>STAT5B</t>
  </si>
  <si>
    <t>STRAP</t>
  </si>
  <si>
    <t>SUB1</t>
  </si>
  <si>
    <t>SUGP1</t>
  </si>
  <si>
    <t>SUGT1</t>
  </si>
  <si>
    <t>SUMF1</t>
  </si>
  <si>
    <t>SUPT20H</t>
  </si>
  <si>
    <t>SUPT5H</t>
  </si>
  <si>
    <t>SURF4</t>
  </si>
  <si>
    <t>SYMPK</t>
  </si>
  <si>
    <t>SYNCRIP</t>
  </si>
  <si>
    <t>TAF9B</t>
  </si>
  <si>
    <t>TAGLN2</t>
  </si>
  <si>
    <t>TANC1</t>
  </si>
  <si>
    <t>TANC2</t>
  </si>
  <si>
    <t>TARDBP</t>
  </si>
  <si>
    <t>TARS2</t>
  </si>
  <si>
    <t>TATDN2</t>
  </si>
  <si>
    <t>TBC1D15</t>
  </si>
  <si>
    <t>TBL1X</t>
  </si>
  <si>
    <t>TBL1XR1</t>
  </si>
  <si>
    <t>TBL3</t>
  </si>
  <si>
    <t>TBP</t>
  </si>
  <si>
    <t>TBRG4</t>
  </si>
  <si>
    <t>TBX3</t>
  </si>
  <si>
    <t>TCAF1</t>
  </si>
  <si>
    <t>TCEA2</t>
  </si>
  <si>
    <t>TCEAL4</t>
  </si>
  <si>
    <t>TCEB1</t>
  </si>
  <si>
    <t>TCEB2</t>
  </si>
  <si>
    <t>TCEB3</t>
  </si>
  <si>
    <t>TCERG1</t>
  </si>
  <si>
    <t>TCF12</t>
  </si>
  <si>
    <t>TCOF1</t>
  </si>
  <si>
    <t>TCP1</t>
  </si>
  <si>
    <t>TDP1</t>
  </si>
  <si>
    <t>TEAD1</t>
  </si>
  <si>
    <t>TENM3</t>
  </si>
  <si>
    <t>TFAP4</t>
  </si>
  <si>
    <t>TFB2M</t>
  </si>
  <si>
    <t>TFDP1</t>
  </si>
  <si>
    <t>TFRC</t>
  </si>
  <si>
    <t>THEM4</t>
  </si>
  <si>
    <t>THOC1</t>
  </si>
  <si>
    <t>TIA1</t>
  </si>
  <si>
    <t>TIAL1</t>
  </si>
  <si>
    <t>TIMELESS</t>
  </si>
  <si>
    <t>TIMM44</t>
  </si>
  <si>
    <t>TK1</t>
  </si>
  <si>
    <t>TKT</t>
  </si>
  <si>
    <t>TMA16</t>
  </si>
  <si>
    <t>TMCO4</t>
  </si>
  <si>
    <t>TMED10</t>
  </si>
  <si>
    <t>TMEM14C</t>
  </si>
  <si>
    <t>TMPO</t>
  </si>
  <si>
    <t>TNFAIP2</t>
  </si>
  <si>
    <t>TNFAIP8</t>
  </si>
  <si>
    <t>TNKS1BP1</t>
  </si>
  <si>
    <t>TNPO1</t>
  </si>
  <si>
    <t>TNPO2</t>
  </si>
  <si>
    <t>TNPO3</t>
  </si>
  <si>
    <t>TNS3</t>
  </si>
  <si>
    <t>TOE1</t>
  </si>
  <si>
    <t>TOMM34</t>
  </si>
  <si>
    <t>TONSL</t>
  </si>
  <si>
    <t>TOPBP1</t>
  </si>
  <si>
    <t>TOR1A</t>
  </si>
  <si>
    <t>TPM3</t>
  </si>
  <si>
    <t>TPM4</t>
  </si>
  <si>
    <t>TPP1</t>
  </si>
  <si>
    <t>TPR</t>
  </si>
  <si>
    <t>TPX2</t>
  </si>
  <si>
    <t>TRA2A</t>
  </si>
  <si>
    <t>TRAF2</t>
  </si>
  <si>
    <t>TRAFD1</t>
  </si>
  <si>
    <t>TRAP1</t>
  </si>
  <si>
    <t>TRIM14</t>
  </si>
  <si>
    <t>TRIM25</t>
  </si>
  <si>
    <t>TRIM28</t>
  </si>
  <si>
    <t>TRIM29</t>
  </si>
  <si>
    <t>TRIM65</t>
  </si>
  <si>
    <t>TRIP12</t>
  </si>
  <si>
    <t>TRIP13</t>
  </si>
  <si>
    <t>TRIP6</t>
  </si>
  <si>
    <t>TRMT1</t>
  </si>
  <si>
    <t>TRMT10C</t>
  </si>
  <si>
    <t>TRMT11</t>
  </si>
  <si>
    <t>TRMT112</t>
  </si>
  <si>
    <t>TRMT1L</t>
  </si>
  <si>
    <t>TRMT2B</t>
  </si>
  <si>
    <t>TRMT6</t>
  </si>
  <si>
    <t>TRMT61B</t>
  </si>
  <si>
    <t>TRPT1</t>
  </si>
  <si>
    <t>TRUB1</t>
  </si>
  <si>
    <t>TRUB2</t>
  </si>
  <si>
    <t>TSEN34</t>
  </si>
  <si>
    <t>TSEN54</t>
  </si>
  <si>
    <t>TSFM</t>
  </si>
  <si>
    <t>TSG101</t>
  </si>
  <si>
    <t>TSNAX</t>
  </si>
  <si>
    <t>TSPYL1</t>
  </si>
  <si>
    <t>TSR1</t>
  </si>
  <si>
    <t>TTC4</t>
  </si>
  <si>
    <t>TTK</t>
  </si>
  <si>
    <t>TUBA1B</t>
  </si>
  <si>
    <t>TUBA1C</t>
  </si>
  <si>
    <t>TUBA4A</t>
  </si>
  <si>
    <t>TUBB</t>
  </si>
  <si>
    <t>TUBB3</t>
  </si>
  <si>
    <t>TUBB4A</t>
  </si>
  <si>
    <t>TUBB4B</t>
  </si>
  <si>
    <t>TUBB6</t>
  </si>
  <si>
    <t>TUBG1</t>
  </si>
  <si>
    <t>TUBGCP2</t>
  </si>
  <si>
    <t>TUBGCP3</t>
  </si>
  <si>
    <t>TUBGCP4</t>
  </si>
  <si>
    <t>TUFM</t>
  </si>
  <si>
    <t>TULP3</t>
  </si>
  <si>
    <t>TWF1</t>
  </si>
  <si>
    <t>TXLNA</t>
  </si>
  <si>
    <t>TXLNG</t>
  </si>
  <si>
    <t>TXN</t>
  </si>
  <si>
    <t>TXN2</t>
  </si>
  <si>
    <t>TXNDC12</t>
  </si>
  <si>
    <t>TXNDC17</t>
  </si>
  <si>
    <t>TXNDC5</t>
  </si>
  <si>
    <t>TXNIP</t>
  </si>
  <si>
    <t>TXNL1</t>
  </si>
  <si>
    <t>TXNRD1</t>
  </si>
  <si>
    <t>TYSND1</t>
  </si>
  <si>
    <t>U2AF1</t>
  </si>
  <si>
    <t>U2AF2</t>
  </si>
  <si>
    <t>U2SURP</t>
  </si>
  <si>
    <t>UBA5</t>
  </si>
  <si>
    <t>UBAP2</t>
  </si>
  <si>
    <t>UBE2A</t>
  </si>
  <si>
    <t>UBE2D3</t>
  </si>
  <si>
    <t>UBE2I</t>
  </si>
  <si>
    <t>UBE2L3</t>
  </si>
  <si>
    <t>UBE2N</t>
  </si>
  <si>
    <t>UBE2S</t>
  </si>
  <si>
    <t>UBQLN1</t>
  </si>
  <si>
    <t>UBQLN2</t>
  </si>
  <si>
    <t>UBQLN4</t>
  </si>
  <si>
    <t>UBR5</t>
  </si>
  <si>
    <t>UBR7</t>
  </si>
  <si>
    <t>UBXN1</t>
  </si>
  <si>
    <t>UCHL5</t>
  </si>
  <si>
    <t>UCK2</t>
  </si>
  <si>
    <t>UGDH</t>
  </si>
  <si>
    <t>UGGT1</t>
  </si>
  <si>
    <t>UHRF1</t>
  </si>
  <si>
    <t>UHRF1BP1</t>
  </si>
  <si>
    <t>UMPS</t>
  </si>
  <si>
    <t>UNK</t>
  </si>
  <si>
    <t>UPF1</t>
  </si>
  <si>
    <t>UQCRC1</t>
  </si>
  <si>
    <t>UQCRC2</t>
  </si>
  <si>
    <t>UQCRFS1</t>
  </si>
  <si>
    <t>USP10</t>
  </si>
  <si>
    <t>USP15</t>
  </si>
  <si>
    <t>USP24</t>
  </si>
  <si>
    <t>USP3</t>
  </si>
  <si>
    <t>USP48</t>
  </si>
  <si>
    <t>USP7</t>
  </si>
  <si>
    <t>VAPA</t>
  </si>
  <si>
    <t>VAT1</t>
  </si>
  <si>
    <t>VCP</t>
  </si>
  <si>
    <t>VDAC1</t>
  </si>
  <si>
    <t>VDAC2</t>
  </si>
  <si>
    <t>VGLL3</t>
  </si>
  <si>
    <t>VGLL4</t>
  </si>
  <si>
    <t>VIM</t>
  </si>
  <si>
    <t>VPS13C</t>
  </si>
  <si>
    <t>VPS13D</t>
  </si>
  <si>
    <t>VPS26A</t>
  </si>
  <si>
    <t>VPS33A</t>
  </si>
  <si>
    <t>VPS35</t>
  </si>
  <si>
    <t>VPS37B</t>
  </si>
  <si>
    <t>VRK2</t>
  </si>
  <si>
    <t>VRK3</t>
  </si>
  <si>
    <t>VWA5A</t>
  </si>
  <si>
    <t>VWA8</t>
  </si>
  <si>
    <t>VWA9</t>
  </si>
  <si>
    <t>WAC</t>
  </si>
  <si>
    <t>WAPL</t>
  </si>
  <si>
    <t>WDHD1</t>
  </si>
  <si>
    <t>WDR18</t>
  </si>
  <si>
    <t>WDR25</t>
  </si>
  <si>
    <t>WDR36</t>
  </si>
  <si>
    <t>WDR45B</t>
  </si>
  <si>
    <t>WDR48</t>
  </si>
  <si>
    <t>WDR5</t>
  </si>
  <si>
    <t>WDR61</t>
  </si>
  <si>
    <t>WDR74</t>
  </si>
  <si>
    <t>WDR82</t>
  </si>
  <si>
    <t>WEE1</t>
  </si>
  <si>
    <t>WIPI2</t>
  </si>
  <si>
    <t>WRAP73</t>
  </si>
  <si>
    <t>WRNIP1</t>
  </si>
  <si>
    <t>WTAP</t>
  </si>
  <si>
    <t>XAB2</t>
  </si>
  <si>
    <t>XPO1</t>
  </si>
  <si>
    <t>XPO5</t>
  </si>
  <si>
    <t>XPOT</t>
  </si>
  <si>
    <t>XRN1</t>
  </si>
  <si>
    <t>XRN2</t>
  </si>
  <si>
    <t>YARS2</t>
  </si>
  <si>
    <t>YBEY</t>
  </si>
  <si>
    <t>YBX1</t>
  </si>
  <si>
    <t>YBX3</t>
  </si>
  <si>
    <t>YRDC</t>
  </si>
  <si>
    <t>YTHDF1</t>
  </si>
  <si>
    <t>YTHDF2</t>
  </si>
  <si>
    <t>YWHAE</t>
  </si>
  <si>
    <t>YWHAQ</t>
  </si>
  <si>
    <t>YWHAZ</t>
  </si>
  <si>
    <t>ZBED1</t>
  </si>
  <si>
    <t>ZBTB9</t>
  </si>
  <si>
    <t>ZC3H11A</t>
  </si>
  <si>
    <t>ZC3H15</t>
  </si>
  <si>
    <t>ZC3H18</t>
  </si>
  <si>
    <t>ZC3H7A</t>
  </si>
  <si>
    <t>ZC3H7B</t>
  </si>
  <si>
    <t>ZC3HAV1</t>
  </si>
  <si>
    <t>ZC3HAV1L</t>
  </si>
  <si>
    <t>ZC3HC1</t>
  </si>
  <si>
    <t>ZCCHC11</t>
  </si>
  <si>
    <t>ZCCHC8</t>
  </si>
  <si>
    <t>ZFR</t>
  </si>
  <si>
    <t>ZFYVE16</t>
  </si>
  <si>
    <t>ZGPAT</t>
  </si>
  <si>
    <t>ZMYM1</t>
  </si>
  <si>
    <t>ZMYM3</t>
  </si>
  <si>
    <t>ZNF207</t>
  </si>
  <si>
    <t>ZNF281</t>
  </si>
  <si>
    <t>ZNF598</t>
  </si>
  <si>
    <t>ZNF622</t>
  </si>
  <si>
    <t>ZNF687</t>
  </si>
  <si>
    <t>ZRAN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Helvetica"/>
      <family val="2"/>
    </font>
    <font>
      <vertAlign val="subscript"/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sz val="10"/>
      <color theme="1"/>
      <name val="Helvetica"/>
      <family val="2"/>
    </font>
    <font>
      <sz val="10"/>
      <name val="Helvetica"/>
      <family val="2"/>
    </font>
    <font>
      <i/>
      <sz val="11"/>
      <color rgb="FF212121"/>
      <name val="Helvetica"/>
      <family val="2"/>
    </font>
    <font>
      <sz val="11"/>
      <color rgb="FF212121"/>
      <name val="Helvetica"/>
      <family val="2"/>
    </font>
    <font>
      <vertAlign val="subscript"/>
      <sz val="11"/>
      <color rgb="FF212121"/>
      <name val="Helvetica"/>
      <family val="2"/>
    </font>
    <font>
      <vertAlign val="superscript"/>
      <sz val="11"/>
      <color rgb="FF212121"/>
      <name val="Helvetica"/>
      <family val="2"/>
    </font>
    <font>
      <sz val="11"/>
      <color rgb="FF00B050"/>
      <name val="Calibri"/>
      <family val="2"/>
      <scheme val="minor"/>
    </font>
    <font>
      <sz val="11"/>
      <color rgb="FF0432FF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5E6FB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0" fillId="33" borderId="0" xfId="0" applyFill="1" applyAlignment="1">
      <alignment wrapText="1"/>
    </xf>
    <xf numFmtId="0" fontId="0" fillId="34" borderId="0" xfId="0" applyFill="1" applyAlignment="1">
      <alignment wrapText="1"/>
    </xf>
    <xf numFmtId="0" fontId="0" fillId="34" borderId="0" xfId="0" applyFill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21" fillId="0" borderId="11" xfId="0" applyFont="1" applyBorder="1" applyAlignment="1">
      <alignment horizontal="left"/>
    </xf>
    <xf numFmtId="165" fontId="21" fillId="0" borderId="11" xfId="0" applyNumberFormat="1" applyFont="1" applyBorder="1" applyAlignment="1">
      <alignment horizontal="center" vertical="center"/>
    </xf>
    <xf numFmtId="2" fontId="21" fillId="0" borderId="11" xfId="0" applyNumberFormat="1" applyFont="1" applyBorder="1" applyAlignment="1">
      <alignment horizontal="center" vertical="center"/>
    </xf>
    <xf numFmtId="164" fontId="21" fillId="0" borderId="11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165" fontId="21" fillId="0" borderId="0" xfId="0" applyNumberFormat="1" applyFont="1" applyAlignment="1">
      <alignment horizontal="center" vertical="center"/>
    </xf>
    <xf numFmtId="2" fontId="22" fillId="0" borderId="0" xfId="0" applyNumberFormat="1" applyFont="1" applyAlignment="1">
      <alignment horizontal="center"/>
    </xf>
    <xf numFmtId="165" fontId="22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4" fillId="0" borderId="12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18" fillId="0" borderId="12" xfId="0" applyFont="1" applyBorder="1" applyAlignment="1">
      <alignment horizontal="left"/>
    </xf>
    <xf numFmtId="0" fontId="18" fillId="0" borderId="10" xfId="0" applyFont="1" applyBorder="1"/>
    <xf numFmtId="164" fontId="2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1" fillId="0" borderId="0" xfId="0" applyNumberFormat="1" applyFont="1" applyAlignment="1">
      <alignment horizontal="center"/>
    </xf>
    <xf numFmtId="0" fontId="0" fillId="0" borderId="13" xfId="0" applyBorder="1"/>
    <xf numFmtId="0" fontId="0" fillId="0" borderId="14" xfId="0" applyBorder="1"/>
    <xf numFmtId="0" fontId="28" fillId="0" borderId="13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7" fillId="0" borderId="0" xfId="0" applyFont="1"/>
    <xf numFmtId="0" fontId="16" fillId="0" borderId="0" xfId="0" applyFon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10" xfId="0" applyFont="1" applyBorder="1" applyAlignment="1">
      <alignment horizontal="center" wrapText="1"/>
    </xf>
    <xf numFmtId="164" fontId="21" fillId="0" borderId="11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4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/>
        <name val="Calibri"/>
        <family val="2"/>
        <scheme val="minor"/>
      </font>
    </dxf>
  </dxfs>
  <tableStyles count="0" defaultTableStyle="TableStyleMedium2" defaultPivotStyle="PivotStyleLight16"/>
  <colors>
    <mruColors>
      <color rgb="FF0432FF"/>
      <color rgb="FFFF7E79"/>
      <color rgb="FFE5E6FB"/>
      <color rgb="FF757AE7"/>
      <color rgb="FF666CE4"/>
      <color rgb="FFAAADF0"/>
      <color rgb="FF00DA00"/>
      <color rgb="FF09FF78"/>
      <color rgb="FF71FFB1"/>
      <color rgb="FF37FF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0D73-2861-C74C-8D0C-5BF4A524827A}">
  <dimension ref="A1:AF1731"/>
  <sheetViews>
    <sheetView zoomScale="85" zoomScaleNormal="85" workbookViewId="0">
      <pane ySplit="1" topLeftCell="A2" activePane="bottomLeft" state="frozen"/>
      <selection pane="bottomLeft" activeCell="B2" sqref="B2"/>
    </sheetView>
  </sheetViews>
  <sheetFormatPr baseColWidth="10" defaultColWidth="8.83203125" defaultRowHeight="15"/>
  <cols>
    <col min="1" max="1" width="9.5" customWidth="1"/>
    <col min="2" max="5" width="10.83203125" customWidth="1"/>
  </cols>
  <sheetData>
    <row r="1" spans="1:32" ht="81" thickBot="1">
      <c r="A1" s="1" t="s">
        <v>0</v>
      </c>
      <c r="B1" s="1" t="s">
        <v>137</v>
      </c>
      <c r="C1" s="1" t="s">
        <v>138</v>
      </c>
      <c r="D1" s="1" t="s">
        <v>139</v>
      </c>
      <c r="E1" s="1" t="s">
        <v>140</v>
      </c>
      <c r="F1" s="2" t="s">
        <v>1</v>
      </c>
      <c r="G1" s="2" t="s">
        <v>2</v>
      </c>
      <c r="H1" s="2" t="s">
        <v>3</v>
      </c>
      <c r="I1" s="2" t="s">
        <v>4</v>
      </c>
    </row>
    <row r="2" spans="1:32">
      <c r="A2" s="29" t="s">
        <v>28</v>
      </c>
      <c r="B2" s="27">
        <v>100</v>
      </c>
      <c r="C2">
        <v>15.96984009</v>
      </c>
      <c r="D2">
        <v>6.5213486720000002</v>
      </c>
      <c r="E2" s="28">
        <v>2.002036081</v>
      </c>
      <c r="F2" s="35">
        <v>100</v>
      </c>
      <c r="G2" s="36">
        <v>23.608309800000001</v>
      </c>
      <c r="H2" s="36">
        <v>17.805294400000001</v>
      </c>
      <c r="I2" s="37">
        <v>1.7999001830000001</v>
      </c>
    </row>
    <row r="3" spans="1:32" s="3" customFormat="1">
      <c r="A3" s="29" t="s">
        <v>79</v>
      </c>
      <c r="B3" s="27">
        <v>100</v>
      </c>
      <c r="C3">
        <v>2.8365800640000001</v>
      </c>
      <c r="D3">
        <v>0</v>
      </c>
      <c r="E3" s="28">
        <v>0</v>
      </c>
      <c r="F3" s="27">
        <v>100</v>
      </c>
      <c r="G3">
        <v>7.1005958790000001</v>
      </c>
      <c r="H3">
        <v>4.7001962810000002</v>
      </c>
      <c r="I3" s="28">
        <v>0</v>
      </c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</row>
    <row r="4" spans="1:32">
      <c r="A4" s="29" t="s">
        <v>34</v>
      </c>
      <c r="B4" s="27">
        <v>100</v>
      </c>
      <c r="C4">
        <v>24.94517544</v>
      </c>
      <c r="D4">
        <v>0</v>
      </c>
      <c r="E4" s="28">
        <v>4.1885964910000002</v>
      </c>
      <c r="F4" s="27">
        <v>100</v>
      </c>
      <c r="G4">
        <v>22.083333329999999</v>
      </c>
      <c r="H4">
        <v>33.848684210000002</v>
      </c>
      <c r="I4" s="28">
        <v>0</v>
      </c>
    </row>
    <row r="5" spans="1:32" s="3" customFormat="1">
      <c r="A5" s="29" t="s">
        <v>13</v>
      </c>
      <c r="B5" s="27">
        <v>95.902825710000002</v>
      </c>
      <c r="C5">
        <v>100</v>
      </c>
      <c r="D5">
        <v>0</v>
      </c>
      <c r="E5" s="28">
        <v>0</v>
      </c>
      <c r="F5" s="27">
        <v>91.187990940000006</v>
      </c>
      <c r="G5">
        <v>0</v>
      </c>
      <c r="H5">
        <v>100</v>
      </c>
      <c r="I5" s="28">
        <v>0</v>
      </c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</row>
    <row r="6" spans="1:32" s="3" customFormat="1">
      <c r="A6" s="29" t="s">
        <v>107</v>
      </c>
      <c r="B6" s="27">
        <v>100</v>
      </c>
      <c r="C6">
        <v>78.404372989999999</v>
      </c>
      <c r="D6">
        <v>22.829937640000001</v>
      </c>
      <c r="E6" s="28">
        <v>4.6551143740000001</v>
      </c>
      <c r="F6" s="27">
        <v>55.314866369999997</v>
      </c>
      <c r="G6">
        <v>100</v>
      </c>
      <c r="H6">
        <v>44.349075169999999</v>
      </c>
      <c r="I6" s="28">
        <v>27.805955059999999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</row>
    <row r="7" spans="1:32">
      <c r="A7" s="29" t="s">
        <v>103</v>
      </c>
      <c r="B7" s="27">
        <v>100</v>
      </c>
      <c r="C7">
        <v>59.601721470000001</v>
      </c>
      <c r="D7">
        <v>4.4735550609999999</v>
      </c>
      <c r="E7" s="28">
        <v>0</v>
      </c>
      <c r="F7" s="27">
        <v>58.443456740000002</v>
      </c>
      <c r="G7">
        <v>100</v>
      </c>
      <c r="H7">
        <v>36.91762559</v>
      </c>
      <c r="I7" s="28">
        <v>6.8460191750000003</v>
      </c>
    </row>
    <row r="8" spans="1:32">
      <c r="A8" s="29" t="s">
        <v>123</v>
      </c>
      <c r="B8" s="27">
        <v>100</v>
      </c>
      <c r="C8">
        <v>96.419372589999995</v>
      </c>
      <c r="D8">
        <v>22.64588736</v>
      </c>
      <c r="E8" s="28">
        <v>1.452900211</v>
      </c>
      <c r="F8" s="27">
        <v>100</v>
      </c>
      <c r="G8">
        <v>85.180658980000004</v>
      </c>
      <c r="H8">
        <v>94.872104010000001</v>
      </c>
      <c r="I8" s="28">
        <v>20.801484469999998</v>
      </c>
    </row>
    <row r="9" spans="1:32" s="3" customFormat="1">
      <c r="A9" s="29" t="s">
        <v>112</v>
      </c>
      <c r="B9" s="27">
        <v>81.210873829999997</v>
      </c>
      <c r="C9">
        <v>100</v>
      </c>
      <c r="D9">
        <v>14.26312199</v>
      </c>
      <c r="E9" s="28">
        <v>11.222377959999999</v>
      </c>
      <c r="F9" s="27">
        <v>41.30187978</v>
      </c>
      <c r="G9">
        <v>100</v>
      </c>
      <c r="H9">
        <v>29.00897788</v>
      </c>
      <c r="I9" s="28">
        <v>37.249348150000003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>
      <c r="A10" s="29" t="s">
        <v>47</v>
      </c>
      <c r="B10" s="27">
        <v>100</v>
      </c>
      <c r="C10">
        <v>3.2004983519999999</v>
      </c>
      <c r="D10">
        <v>0</v>
      </c>
      <c r="E10" s="28">
        <v>0</v>
      </c>
      <c r="F10" s="27">
        <v>100</v>
      </c>
      <c r="G10">
        <v>65.147789090000003</v>
      </c>
      <c r="H10">
        <v>1.747560445</v>
      </c>
      <c r="I10" s="28">
        <v>0</v>
      </c>
    </row>
    <row r="11" spans="1:32">
      <c r="A11" s="29" t="s">
        <v>61</v>
      </c>
      <c r="B11" s="27">
        <v>100</v>
      </c>
      <c r="C11">
        <v>10.32722161</v>
      </c>
      <c r="D11">
        <v>0</v>
      </c>
      <c r="E11" s="28">
        <v>0</v>
      </c>
      <c r="F11" s="27">
        <v>100</v>
      </c>
      <c r="G11">
        <v>95.041031899999993</v>
      </c>
      <c r="H11">
        <v>4.2086115299999998</v>
      </c>
      <c r="I11" s="28">
        <v>0</v>
      </c>
    </row>
    <row r="12" spans="1:32" s="3" customFormat="1">
      <c r="A12" s="29" t="s">
        <v>25</v>
      </c>
      <c r="B12" s="27">
        <v>100</v>
      </c>
      <c r="C12">
        <v>62.162690320000003</v>
      </c>
      <c r="D12">
        <v>0</v>
      </c>
      <c r="E12" s="28">
        <v>0</v>
      </c>
      <c r="F12" s="27">
        <v>100</v>
      </c>
      <c r="G12">
        <v>56.257646819999998</v>
      </c>
      <c r="H12">
        <v>36.964722680000001</v>
      </c>
      <c r="I12" s="28">
        <v>1.1818583469999999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2" s="3" customFormat="1">
      <c r="A13" s="29" t="s">
        <v>12</v>
      </c>
      <c r="B13" s="27">
        <v>100</v>
      </c>
      <c r="C13">
        <v>87.99795014</v>
      </c>
      <c r="D13">
        <v>13.52654062</v>
      </c>
      <c r="E13" s="28">
        <v>0</v>
      </c>
      <c r="F13" s="27">
        <v>88.372741149999996</v>
      </c>
      <c r="G13">
        <v>30.224729060000001</v>
      </c>
      <c r="H13">
        <v>100</v>
      </c>
      <c r="I13" s="28">
        <v>10.060552700000001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</row>
    <row r="14" spans="1:32" s="3" customFormat="1">
      <c r="A14" s="29" t="s">
        <v>60</v>
      </c>
      <c r="B14" s="27">
        <v>100</v>
      </c>
      <c r="C14">
        <v>7.7185298429999998</v>
      </c>
      <c r="D14">
        <v>0</v>
      </c>
      <c r="E14" s="28">
        <v>0</v>
      </c>
      <c r="F14" s="27">
        <v>100</v>
      </c>
      <c r="G14">
        <v>44.722434560000004</v>
      </c>
      <c r="H14">
        <v>14.00601891</v>
      </c>
      <c r="I14" s="28">
        <v>0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</row>
    <row r="15" spans="1:32" s="3" customFormat="1">
      <c r="A15" s="29" t="s">
        <v>24</v>
      </c>
      <c r="B15" s="27">
        <v>100</v>
      </c>
      <c r="C15">
        <v>66.487105439999993</v>
      </c>
      <c r="D15">
        <v>0</v>
      </c>
      <c r="E15" s="28">
        <v>0</v>
      </c>
      <c r="F15" s="27">
        <v>100</v>
      </c>
      <c r="G15">
        <v>58.362254460000003</v>
      </c>
      <c r="H15">
        <v>36.26209463</v>
      </c>
      <c r="I15" s="28">
        <v>11.765234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</row>
    <row r="16" spans="1:32">
      <c r="A16" s="29" t="s">
        <v>23</v>
      </c>
      <c r="B16" s="27">
        <v>100</v>
      </c>
      <c r="C16">
        <v>24.135271580000001</v>
      </c>
      <c r="D16">
        <v>6.3471710129999996</v>
      </c>
      <c r="E16" s="28">
        <v>0</v>
      </c>
      <c r="F16" s="27">
        <v>100</v>
      </c>
      <c r="G16">
        <v>55.656718179999999</v>
      </c>
      <c r="H16">
        <v>11.40988091</v>
      </c>
      <c r="I16" s="28">
        <v>4.1548118069999997</v>
      </c>
    </row>
    <row r="17" spans="1:9">
      <c r="A17" s="29" t="s">
        <v>48</v>
      </c>
      <c r="B17" s="27">
        <v>100</v>
      </c>
      <c r="C17">
        <v>1.2743365310000001</v>
      </c>
      <c r="D17">
        <v>0</v>
      </c>
      <c r="E17" s="28">
        <v>0</v>
      </c>
      <c r="F17" s="27">
        <v>100</v>
      </c>
      <c r="G17">
        <v>71.213109470000006</v>
      </c>
      <c r="H17">
        <v>15.61570723</v>
      </c>
      <c r="I17" s="28">
        <v>6.6083852329999999</v>
      </c>
    </row>
    <row r="18" spans="1:9">
      <c r="A18" s="29" t="s">
        <v>63</v>
      </c>
      <c r="B18" s="27">
        <v>100</v>
      </c>
      <c r="C18">
        <v>9.9252747540000001</v>
      </c>
      <c r="D18">
        <v>6.5211065899999996</v>
      </c>
      <c r="E18" s="28">
        <v>3.3007849650000001</v>
      </c>
      <c r="F18" s="27">
        <v>100</v>
      </c>
      <c r="G18">
        <v>78.535632250000006</v>
      </c>
      <c r="H18">
        <v>15.15392881</v>
      </c>
      <c r="I18" s="28">
        <v>19.156451619999999</v>
      </c>
    </row>
    <row r="19" spans="1:9" ht="17" customHeight="1">
      <c r="A19" s="29" t="s">
        <v>120</v>
      </c>
      <c r="B19" s="27">
        <v>100</v>
      </c>
      <c r="C19">
        <v>81.487126669999995</v>
      </c>
      <c r="D19">
        <v>10.337862530000001</v>
      </c>
      <c r="E19" s="28">
        <v>0</v>
      </c>
      <c r="F19" s="27">
        <v>84.625730540000006</v>
      </c>
      <c r="G19">
        <v>100</v>
      </c>
      <c r="H19">
        <v>77.327692560000003</v>
      </c>
      <c r="I19" s="28">
        <v>2.4240952089999999</v>
      </c>
    </row>
    <row r="20" spans="1:9">
      <c r="A20" s="29" t="s">
        <v>62</v>
      </c>
      <c r="B20" s="27">
        <v>100</v>
      </c>
      <c r="C20">
        <v>39.246760539999997</v>
      </c>
      <c r="D20">
        <v>3.180497414</v>
      </c>
      <c r="E20" s="28">
        <v>0.159935046</v>
      </c>
      <c r="F20" s="27">
        <v>100</v>
      </c>
      <c r="G20">
        <v>73.367886870000007</v>
      </c>
      <c r="H20">
        <v>39.832548150000001</v>
      </c>
      <c r="I20" s="28">
        <v>16.585162690000001</v>
      </c>
    </row>
    <row r="21" spans="1:9">
      <c r="A21" s="29" t="s">
        <v>35</v>
      </c>
      <c r="B21" s="27">
        <v>100</v>
      </c>
      <c r="C21">
        <v>5.7637998890000004</v>
      </c>
      <c r="D21">
        <v>0</v>
      </c>
      <c r="E21" s="28">
        <v>5.3974662870000003</v>
      </c>
      <c r="F21" s="27">
        <v>100</v>
      </c>
      <c r="G21">
        <v>31.782558890000001</v>
      </c>
      <c r="H21">
        <v>9.5507593199999992</v>
      </c>
      <c r="I21" s="28">
        <v>0</v>
      </c>
    </row>
    <row r="22" spans="1:9">
      <c r="A22" s="29" t="s">
        <v>26</v>
      </c>
      <c r="B22" s="27">
        <v>100</v>
      </c>
      <c r="C22">
        <v>55.487808350000002</v>
      </c>
      <c r="D22">
        <v>0</v>
      </c>
      <c r="E22" s="28">
        <v>0</v>
      </c>
      <c r="F22" s="27">
        <v>100</v>
      </c>
      <c r="G22">
        <v>50.182717910000001</v>
      </c>
      <c r="H22">
        <v>9.8890010089999993</v>
      </c>
      <c r="I22" s="28">
        <v>0</v>
      </c>
    </row>
    <row r="23" spans="1:9">
      <c r="A23" s="29" t="s">
        <v>36</v>
      </c>
      <c r="B23" s="27">
        <v>100</v>
      </c>
      <c r="C23">
        <v>7.4373815499999996</v>
      </c>
      <c r="D23">
        <v>0</v>
      </c>
      <c r="E23" s="28">
        <v>11.374617969999999</v>
      </c>
      <c r="F23" s="27">
        <v>100</v>
      </c>
      <c r="G23">
        <v>43.674981649999999</v>
      </c>
      <c r="H23">
        <v>57.631170070000003</v>
      </c>
      <c r="I23" s="28">
        <v>0</v>
      </c>
    </row>
    <row r="24" spans="1:9">
      <c r="A24" s="29" t="s">
        <v>122</v>
      </c>
      <c r="B24" s="27">
        <v>100</v>
      </c>
      <c r="C24">
        <v>0</v>
      </c>
      <c r="D24">
        <v>0</v>
      </c>
      <c r="E24" s="28">
        <v>0</v>
      </c>
      <c r="F24" s="27">
        <v>96.42196027</v>
      </c>
      <c r="G24">
        <v>100</v>
      </c>
      <c r="H24">
        <v>63.087827660000002</v>
      </c>
      <c r="I24" s="28">
        <v>23.544278299999998</v>
      </c>
    </row>
    <row r="25" spans="1:9">
      <c r="A25" s="29" t="s">
        <v>121</v>
      </c>
      <c r="B25" s="27">
        <v>100</v>
      </c>
      <c r="C25">
        <v>2.0666009110000001</v>
      </c>
      <c r="D25">
        <v>0</v>
      </c>
      <c r="E25" s="28">
        <v>0</v>
      </c>
      <c r="F25" s="27">
        <v>84.961367139999993</v>
      </c>
      <c r="G25">
        <v>100</v>
      </c>
      <c r="H25">
        <v>94.682182990000001</v>
      </c>
      <c r="I25" s="28">
        <v>0</v>
      </c>
    </row>
    <row r="26" spans="1:9">
      <c r="A26" s="29" t="s">
        <v>77</v>
      </c>
      <c r="B26" s="27">
        <v>100</v>
      </c>
      <c r="C26">
        <v>44.529590720000002</v>
      </c>
      <c r="D26">
        <v>8.3835600709999998</v>
      </c>
      <c r="E26" s="28">
        <v>0</v>
      </c>
      <c r="F26" s="27">
        <v>100</v>
      </c>
      <c r="G26">
        <v>0</v>
      </c>
      <c r="H26">
        <v>7.9300843810000003</v>
      </c>
      <c r="I26" s="28">
        <v>0</v>
      </c>
    </row>
    <row r="27" spans="1:9">
      <c r="A27" s="27" t="s">
        <v>156</v>
      </c>
      <c r="B27" s="27">
        <v>100</v>
      </c>
      <c r="C27">
        <v>85.170520640000007</v>
      </c>
      <c r="D27">
        <v>75.706675919999995</v>
      </c>
      <c r="E27" s="28">
        <v>32.497908039999999</v>
      </c>
      <c r="F27" s="27">
        <v>100</v>
      </c>
      <c r="G27">
        <v>98.630528400000003</v>
      </c>
      <c r="H27">
        <v>45.878319079999997</v>
      </c>
      <c r="I27" s="28">
        <v>0</v>
      </c>
    </row>
    <row r="28" spans="1:9">
      <c r="A28" s="27" t="s">
        <v>157</v>
      </c>
      <c r="B28" s="27">
        <v>75.369896539999999</v>
      </c>
      <c r="C28">
        <v>34.219601740000002</v>
      </c>
      <c r="D28">
        <v>0</v>
      </c>
      <c r="E28" s="28">
        <v>100</v>
      </c>
      <c r="F28" s="27">
        <v>51.560121770000002</v>
      </c>
      <c r="G28">
        <v>100</v>
      </c>
      <c r="H28">
        <v>46.232876709999999</v>
      </c>
      <c r="I28" s="28">
        <v>26.982496189999999</v>
      </c>
    </row>
    <row r="29" spans="1:9">
      <c r="A29" s="27" t="s">
        <v>30</v>
      </c>
      <c r="B29" s="27">
        <v>100</v>
      </c>
      <c r="C29">
        <v>42.632927610000003</v>
      </c>
      <c r="D29">
        <v>12.444789099999999</v>
      </c>
      <c r="E29" s="28">
        <v>13.30793351</v>
      </c>
      <c r="F29" s="27">
        <v>100</v>
      </c>
      <c r="G29">
        <v>85.564246940000004</v>
      </c>
      <c r="H29">
        <v>47.093630939999997</v>
      </c>
      <c r="I29" s="28">
        <v>0</v>
      </c>
    </row>
    <row r="30" spans="1:9">
      <c r="A30" s="27" t="s">
        <v>158</v>
      </c>
      <c r="B30" s="27">
        <v>99.591692760000001</v>
      </c>
      <c r="C30">
        <v>100</v>
      </c>
      <c r="D30">
        <v>62.261509029999999</v>
      </c>
      <c r="E30" s="28">
        <v>26.724884299999999</v>
      </c>
      <c r="F30" s="27">
        <v>60.063689750000002</v>
      </c>
      <c r="G30">
        <v>100</v>
      </c>
      <c r="H30">
        <v>52.790294400000001</v>
      </c>
      <c r="I30" s="28">
        <v>36.869790559999998</v>
      </c>
    </row>
    <row r="31" spans="1:9">
      <c r="A31" s="27" t="s">
        <v>159</v>
      </c>
      <c r="B31" s="27">
        <v>71.380178319999999</v>
      </c>
      <c r="C31">
        <v>100</v>
      </c>
      <c r="D31">
        <v>42.007574869999999</v>
      </c>
      <c r="E31" s="28">
        <v>47.669905200000002</v>
      </c>
      <c r="F31" s="27">
        <v>40.823108380000001</v>
      </c>
      <c r="G31">
        <v>100</v>
      </c>
      <c r="H31">
        <v>25.761489610000002</v>
      </c>
      <c r="I31" s="28">
        <v>42.33532451</v>
      </c>
    </row>
    <row r="32" spans="1:9">
      <c r="A32" s="27" t="s">
        <v>160</v>
      </c>
      <c r="B32" s="27">
        <v>92.239404019999995</v>
      </c>
      <c r="C32">
        <v>84.604313230000002</v>
      </c>
      <c r="D32">
        <v>54.331080380000003</v>
      </c>
      <c r="E32" s="28">
        <v>100</v>
      </c>
      <c r="F32" s="27">
        <v>84.038206340000002</v>
      </c>
      <c r="G32">
        <v>100</v>
      </c>
      <c r="H32">
        <v>76.061243439999998</v>
      </c>
      <c r="I32" s="28">
        <v>84.844399920000001</v>
      </c>
    </row>
    <row r="33" spans="1:9">
      <c r="A33" s="27" t="s">
        <v>161</v>
      </c>
      <c r="B33" s="27">
        <v>100</v>
      </c>
      <c r="C33">
        <v>29.821350120000002</v>
      </c>
      <c r="D33">
        <v>33.326011620000003</v>
      </c>
      <c r="E33" s="28">
        <v>69.353736519999998</v>
      </c>
      <c r="F33" s="27">
        <v>56.137995289999999</v>
      </c>
      <c r="G33">
        <v>51.515317590000002</v>
      </c>
      <c r="H33">
        <v>24.514988769999999</v>
      </c>
      <c r="I33" s="28">
        <v>100</v>
      </c>
    </row>
    <row r="34" spans="1:9">
      <c r="A34" s="27" t="s">
        <v>66</v>
      </c>
      <c r="B34" s="27">
        <v>71.176932809999997</v>
      </c>
      <c r="C34">
        <v>63.123416380000002</v>
      </c>
      <c r="D34">
        <v>64.498304500000003</v>
      </c>
      <c r="E34" s="28">
        <v>100</v>
      </c>
      <c r="F34" s="27">
        <v>45.30486484</v>
      </c>
      <c r="G34">
        <v>100</v>
      </c>
      <c r="H34">
        <v>41.177414570000003</v>
      </c>
      <c r="I34" s="28">
        <v>87.807546130000006</v>
      </c>
    </row>
    <row r="35" spans="1:9">
      <c r="A35" s="27" t="s">
        <v>126</v>
      </c>
      <c r="B35" s="27">
        <v>89.931039900000002</v>
      </c>
      <c r="C35">
        <v>100</v>
      </c>
      <c r="D35">
        <v>43.213029730000002</v>
      </c>
      <c r="E35" s="28">
        <v>23.422857029999999</v>
      </c>
      <c r="F35" s="27">
        <v>90.508957170000002</v>
      </c>
      <c r="G35">
        <v>100</v>
      </c>
      <c r="H35">
        <v>80.424724170000005</v>
      </c>
      <c r="I35" s="28">
        <v>45.264365089999998</v>
      </c>
    </row>
    <row r="36" spans="1:9">
      <c r="A36" s="27" t="s">
        <v>33</v>
      </c>
      <c r="B36" s="27">
        <v>100</v>
      </c>
      <c r="C36">
        <v>22.280227459999999</v>
      </c>
      <c r="D36">
        <v>41.40020509</v>
      </c>
      <c r="E36" s="28">
        <v>68.015288519999999</v>
      </c>
      <c r="F36" s="27">
        <v>100</v>
      </c>
      <c r="G36">
        <v>82.809732449999998</v>
      </c>
      <c r="H36">
        <v>18.458096390000001</v>
      </c>
      <c r="I36" s="28">
        <v>0</v>
      </c>
    </row>
    <row r="37" spans="1:9">
      <c r="A37" s="27" t="s">
        <v>6</v>
      </c>
      <c r="B37" s="27">
        <v>100</v>
      </c>
      <c r="C37">
        <v>51.701015679999998</v>
      </c>
      <c r="D37">
        <v>38.433093380000003</v>
      </c>
      <c r="E37" s="28">
        <v>33.956217340000002</v>
      </c>
      <c r="F37" s="27">
        <v>81.861478849999997</v>
      </c>
      <c r="G37">
        <v>33.976428800000001</v>
      </c>
      <c r="H37">
        <v>0</v>
      </c>
      <c r="I37" s="28">
        <v>100</v>
      </c>
    </row>
    <row r="38" spans="1:9">
      <c r="A38" s="27" t="s">
        <v>97</v>
      </c>
      <c r="B38" s="27">
        <v>100</v>
      </c>
      <c r="C38">
        <v>51.394859199999999</v>
      </c>
      <c r="D38">
        <v>0</v>
      </c>
      <c r="E38" s="28">
        <v>98.947276079999995</v>
      </c>
      <c r="F38" s="27">
        <v>82.455061670000006</v>
      </c>
      <c r="G38">
        <v>72.917646210000001</v>
      </c>
      <c r="H38">
        <v>54.718072990000003</v>
      </c>
      <c r="I38" s="28">
        <v>100</v>
      </c>
    </row>
    <row r="39" spans="1:9">
      <c r="A39" s="27" t="s">
        <v>67</v>
      </c>
      <c r="B39" s="27">
        <v>67.033122219999996</v>
      </c>
      <c r="C39">
        <v>53.006929640000003</v>
      </c>
      <c r="D39">
        <v>51.619628939999998</v>
      </c>
      <c r="E39" s="28">
        <v>100</v>
      </c>
      <c r="F39" s="27">
        <v>67.136096739999999</v>
      </c>
      <c r="G39">
        <v>82.526318270000004</v>
      </c>
      <c r="H39">
        <v>81.437638609999993</v>
      </c>
      <c r="I39" s="28">
        <v>100</v>
      </c>
    </row>
    <row r="40" spans="1:9">
      <c r="A40" s="27" t="s">
        <v>95</v>
      </c>
      <c r="B40" s="27">
        <v>59.551247320000002</v>
      </c>
      <c r="C40">
        <v>87.801801789999999</v>
      </c>
      <c r="D40">
        <v>100</v>
      </c>
      <c r="E40" s="28">
        <v>84.490520360000005</v>
      </c>
      <c r="F40" s="27">
        <v>65.774429929999997</v>
      </c>
      <c r="G40">
        <v>73.243891469999994</v>
      </c>
      <c r="H40">
        <v>60.853197180000002</v>
      </c>
      <c r="I40" s="28">
        <v>100</v>
      </c>
    </row>
    <row r="41" spans="1:9">
      <c r="A41" s="27" t="s">
        <v>78</v>
      </c>
      <c r="B41" s="27">
        <v>100</v>
      </c>
      <c r="C41">
        <v>62.252053439999997</v>
      </c>
      <c r="D41">
        <v>0</v>
      </c>
      <c r="E41" s="28">
        <v>0</v>
      </c>
      <c r="F41" s="27">
        <v>100</v>
      </c>
      <c r="G41">
        <v>0</v>
      </c>
      <c r="H41">
        <v>47.138249389999999</v>
      </c>
      <c r="I41" s="28">
        <v>15.314903559999999</v>
      </c>
    </row>
    <row r="42" spans="1:9">
      <c r="A42" s="27" t="s">
        <v>93</v>
      </c>
      <c r="B42" s="27">
        <v>73.370242210000001</v>
      </c>
      <c r="C42">
        <v>100</v>
      </c>
      <c r="D42">
        <v>42.297577850000003</v>
      </c>
      <c r="E42" s="28">
        <v>0</v>
      </c>
      <c r="F42" s="27">
        <v>22.65061957</v>
      </c>
      <c r="G42">
        <v>74.355504909999993</v>
      </c>
      <c r="H42">
        <v>17.463324310000001</v>
      </c>
      <c r="I42" s="28">
        <v>100</v>
      </c>
    </row>
    <row r="43" spans="1:9">
      <c r="A43" s="27" t="s">
        <v>162</v>
      </c>
      <c r="B43" s="27">
        <v>63.217442550000001</v>
      </c>
      <c r="C43">
        <v>100</v>
      </c>
      <c r="D43">
        <v>0</v>
      </c>
      <c r="E43" s="28">
        <v>43.288155570000001</v>
      </c>
      <c r="F43" s="27">
        <v>57.683621889999998</v>
      </c>
      <c r="G43">
        <v>0</v>
      </c>
      <c r="H43">
        <v>73.631573290000006</v>
      </c>
      <c r="I43" s="28">
        <v>100</v>
      </c>
    </row>
    <row r="44" spans="1:9">
      <c r="A44" s="27" t="s">
        <v>163</v>
      </c>
      <c r="B44" s="27">
        <v>100</v>
      </c>
      <c r="C44">
        <v>36.42868893</v>
      </c>
      <c r="D44">
        <v>0</v>
      </c>
      <c r="E44" s="28">
        <v>0</v>
      </c>
      <c r="F44" s="27">
        <v>100</v>
      </c>
      <c r="G44">
        <v>68.753084389999998</v>
      </c>
      <c r="H44">
        <v>79.091955909999996</v>
      </c>
      <c r="I44" s="28">
        <v>0</v>
      </c>
    </row>
    <row r="45" spans="1:9">
      <c r="A45" s="27" t="s">
        <v>164</v>
      </c>
      <c r="B45" s="27">
        <v>100</v>
      </c>
      <c r="C45">
        <v>0</v>
      </c>
      <c r="D45">
        <v>0</v>
      </c>
      <c r="E45" s="28">
        <v>0</v>
      </c>
      <c r="F45" s="27">
        <v>100</v>
      </c>
      <c r="G45">
        <v>0</v>
      </c>
      <c r="H45">
        <v>0</v>
      </c>
      <c r="I45" s="28">
        <v>0</v>
      </c>
    </row>
    <row r="46" spans="1:9">
      <c r="A46" s="27" t="s">
        <v>105</v>
      </c>
      <c r="B46" s="27">
        <v>100</v>
      </c>
      <c r="C46">
        <v>19.967351919999999</v>
      </c>
      <c r="D46">
        <v>0</v>
      </c>
      <c r="E46" s="28">
        <v>0</v>
      </c>
      <c r="F46" s="27">
        <v>64.774232530000006</v>
      </c>
      <c r="G46">
        <v>100</v>
      </c>
      <c r="H46">
        <v>22.94160024</v>
      </c>
      <c r="I46" s="28">
        <v>0</v>
      </c>
    </row>
    <row r="47" spans="1:9">
      <c r="A47" s="27" t="s">
        <v>27</v>
      </c>
      <c r="B47" s="27">
        <v>100</v>
      </c>
      <c r="C47">
        <v>49.208539850000001</v>
      </c>
      <c r="D47">
        <v>2.5871873089999999</v>
      </c>
      <c r="E47" s="28">
        <v>0.17946481</v>
      </c>
      <c r="F47" s="27">
        <v>100</v>
      </c>
      <c r="G47">
        <v>58.448470120000003</v>
      </c>
      <c r="H47">
        <v>10.82772574</v>
      </c>
      <c r="I47" s="28">
        <v>0.29306841</v>
      </c>
    </row>
    <row r="48" spans="1:9">
      <c r="A48" s="27" t="s">
        <v>22</v>
      </c>
      <c r="B48" s="27">
        <v>100</v>
      </c>
      <c r="C48">
        <v>77.199228599999998</v>
      </c>
      <c r="D48">
        <v>4.9192166679999998</v>
      </c>
      <c r="E48" s="28">
        <v>0</v>
      </c>
      <c r="F48" s="27">
        <v>100</v>
      </c>
      <c r="G48">
        <v>74.509928579999993</v>
      </c>
      <c r="H48">
        <v>56.227187739999998</v>
      </c>
      <c r="I48" s="28">
        <v>3.721200917</v>
      </c>
    </row>
    <row r="49" spans="1:9">
      <c r="A49" s="27" t="s">
        <v>165</v>
      </c>
      <c r="B49" s="27">
        <v>80.601842779999998</v>
      </c>
      <c r="C49">
        <v>100</v>
      </c>
      <c r="D49">
        <v>10.01045547</v>
      </c>
      <c r="E49" s="28">
        <v>0</v>
      </c>
      <c r="F49" s="27">
        <v>28.229470150000001</v>
      </c>
      <c r="G49">
        <v>100</v>
      </c>
      <c r="H49">
        <v>23.953338810000002</v>
      </c>
      <c r="I49" s="28">
        <v>69.206544649999998</v>
      </c>
    </row>
    <row r="50" spans="1:9">
      <c r="A50" s="27" t="s">
        <v>166</v>
      </c>
      <c r="B50" s="27">
        <v>100</v>
      </c>
      <c r="C50">
        <v>36.380523500000002</v>
      </c>
      <c r="D50">
        <v>0</v>
      </c>
      <c r="E50" s="28">
        <v>0</v>
      </c>
      <c r="F50" s="27">
        <v>68.998329900000002</v>
      </c>
      <c r="G50">
        <v>0</v>
      </c>
      <c r="H50">
        <v>100</v>
      </c>
      <c r="I50" s="28">
        <v>0</v>
      </c>
    </row>
    <row r="51" spans="1:9">
      <c r="A51" s="27" t="s">
        <v>15</v>
      </c>
      <c r="B51" s="27">
        <v>100</v>
      </c>
      <c r="C51">
        <v>89.040287419999999</v>
      </c>
      <c r="D51">
        <v>49.03937062</v>
      </c>
      <c r="E51" s="28">
        <v>48.99983383</v>
      </c>
      <c r="F51" s="27">
        <v>100</v>
      </c>
      <c r="G51">
        <v>14.92943543</v>
      </c>
      <c r="H51">
        <v>84.912417419999997</v>
      </c>
      <c r="I51" s="28">
        <v>23.159390559999999</v>
      </c>
    </row>
    <row r="52" spans="1:9">
      <c r="A52" s="27" t="s">
        <v>31</v>
      </c>
      <c r="B52" s="27">
        <v>100</v>
      </c>
      <c r="C52">
        <v>78.081422959999998</v>
      </c>
      <c r="D52">
        <v>45.892155590000002</v>
      </c>
      <c r="E52" s="28">
        <v>45.369770760000002</v>
      </c>
      <c r="F52" s="27">
        <v>100</v>
      </c>
      <c r="G52">
        <v>75.387471399999995</v>
      </c>
      <c r="H52">
        <v>39.05366317</v>
      </c>
      <c r="I52" s="28">
        <v>15.00237448</v>
      </c>
    </row>
    <row r="53" spans="1:9">
      <c r="A53" s="27" t="s">
        <v>167</v>
      </c>
      <c r="B53" s="27">
        <v>32.160755790000003</v>
      </c>
      <c r="C53">
        <v>22.140851179999999</v>
      </c>
      <c r="D53">
        <v>100</v>
      </c>
      <c r="E53" s="28">
        <v>41.08048222</v>
      </c>
      <c r="F53" s="27">
        <v>79.763826789999996</v>
      </c>
      <c r="G53">
        <v>14.3509894</v>
      </c>
      <c r="H53">
        <v>100</v>
      </c>
      <c r="I53" s="28">
        <v>19.17329028</v>
      </c>
    </row>
    <row r="54" spans="1:9">
      <c r="A54" s="27" t="s">
        <v>168</v>
      </c>
      <c r="B54" s="27">
        <v>30.66931318</v>
      </c>
      <c r="C54">
        <v>68.497680399999993</v>
      </c>
      <c r="D54">
        <v>100</v>
      </c>
      <c r="E54" s="28">
        <v>68.753001960000006</v>
      </c>
      <c r="F54" s="27">
        <v>34.225923170000002</v>
      </c>
      <c r="G54">
        <v>42.677689870000002</v>
      </c>
      <c r="H54">
        <v>55.624475160000003</v>
      </c>
      <c r="I54" s="28">
        <v>100</v>
      </c>
    </row>
    <row r="55" spans="1:9">
      <c r="A55" s="27" t="s">
        <v>169</v>
      </c>
      <c r="B55" s="27">
        <v>71.391627880000001</v>
      </c>
      <c r="C55">
        <v>28.68678779</v>
      </c>
      <c r="D55">
        <v>100</v>
      </c>
      <c r="E55" s="28">
        <v>21.74449839</v>
      </c>
      <c r="F55" s="27">
        <v>82.858913290000004</v>
      </c>
      <c r="G55">
        <v>100</v>
      </c>
      <c r="H55">
        <v>74.706634140000006</v>
      </c>
      <c r="I55" s="28">
        <v>0</v>
      </c>
    </row>
    <row r="56" spans="1:9">
      <c r="A56" s="27" t="s">
        <v>170</v>
      </c>
      <c r="B56" s="27">
        <v>32.160755790000003</v>
      </c>
      <c r="C56">
        <v>22.140851179999999</v>
      </c>
      <c r="D56">
        <v>100</v>
      </c>
      <c r="E56" s="28">
        <v>41.08048222</v>
      </c>
      <c r="F56" s="27">
        <v>79.763826789999996</v>
      </c>
      <c r="G56">
        <v>14.3509894</v>
      </c>
      <c r="H56">
        <v>100</v>
      </c>
      <c r="I56" s="28">
        <v>19.17329028</v>
      </c>
    </row>
    <row r="57" spans="1:9">
      <c r="A57" s="27" t="s">
        <v>58</v>
      </c>
      <c r="B57" s="27">
        <v>100</v>
      </c>
      <c r="C57">
        <v>54.849014590000003</v>
      </c>
      <c r="D57">
        <v>0</v>
      </c>
      <c r="E57" s="28">
        <v>52.654471289999996</v>
      </c>
      <c r="F57" s="27">
        <v>100</v>
      </c>
      <c r="G57">
        <v>23.486503920000001</v>
      </c>
      <c r="H57">
        <v>40.247861649999997</v>
      </c>
      <c r="I57" s="28">
        <v>11.294249860000001</v>
      </c>
    </row>
    <row r="58" spans="1:9">
      <c r="A58" s="27" t="s">
        <v>171</v>
      </c>
      <c r="B58" s="27">
        <v>78.615294629999994</v>
      </c>
      <c r="C58">
        <v>100</v>
      </c>
      <c r="D58">
        <v>32.231807770000003</v>
      </c>
      <c r="E58" s="28">
        <v>0</v>
      </c>
      <c r="F58" s="27">
        <v>73.686013840000001</v>
      </c>
      <c r="G58">
        <v>32.625231280000001</v>
      </c>
      <c r="H58">
        <v>100</v>
      </c>
      <c r="I58" s="28">
        <v>14.529797390000001</v>
      </c>
    </row>
    <row r="59" spans="1:9">
      <c r="A59" s="27" t="s">
        <v>172</v>
      </c>
      <c r="B59" s="27">
        <v>100</v>
      </c>
      <c r="C59">
        <v>42.236204530000002</v>
      </c>
      <c r="D59">
        <v>0</v>
      </c>
      <c r="E59" s="28">
        <v>19.772908080000001</v>
      </c>
      <c r="F59" s="27">
        <v>100</v>
      </c>
      <c r="G59">
        <v>39.256527079999998</v>
      </c>
      <c r="H59">
        <v>44.5505171</v>
      </c>
      <c r="I59" s="28">
        <v>37.752223909999998</v>
      </c>
    </row>
    <row r="60" spans="1:9">
      <c r="A60" s="27" t="s">
        <v>173</v>
      </c>
      <c r="B60" s="27">
        <v>29.654549110000001</v>
      </c>
      <c r="C60">
        <v>59.948031729999997</v>
      </c>
      <c r="D60">
        <v>16.161628839999999</v>
      </c>
      <c r="E60" s="28">
        <v>100</v>
      </c>
      <c r="F60" s="27">
        <v>35.219750730000001</v>
      </c>
      <c r="G60">
        <v>0</v>
      </c>
      <c r="H60">
        <v>100</v>
      </c>
      <c r="I60" s="28">
        <v>12.308426259999999</v>
      </c>
    </row>
    <row r="61" spans="1:9">
      <c r="A61" s="27" t="s">
        <v>174</v>
      </c>
      <c r="B61" s="27">
        <v>68.871990890000006</v>
      </c>
      <c r="C61">
        <v>100</v>
      </c>
      <c r="D61">
        <v>0</v>
      </c>
      <c r="E61" s="28">
        <v>79.050097589999993</v>
      </c>
      <c r="F61" s="27">
        <v>71.660672730000002</v>
      </c>
      <c r="G61">
        <v>0</v>
      </c>
      <c r="H61">
        <v>88.250475989999998</v>
      </c>
      <c r="I61" s="28">
        <v>100</v>
      </c>
    </row>
    <row r="62" spans="1:9">
      <c r="A62" s="27" t="s">
        <v>175</v>
      </c>
      <c r="B62" s="27">
        <v>84.729878720000002</v>
      </c>
      <c r="C62">
        <v>100</v>
      </c>
      <c r="D62">
        <v>23.018498099999999</v>
      </c>
      <c r="E62" s="28">
        <v>83.357834130000001</v>
      </c>
      <c r="F62" s="27">
        <v>51.8945078</v>
      </c>
      <c r="G62">
        <v>32.307923170000002</v>
      </c>
      <c r="H62">
        <v>100</v>
      </c>
      <c r="I62" s="28">
        <v>14.3870048</v>
      </c>
    </row>
    <row r="63" spans="1:9">
      <c r="A63" s="27" t="s">
        <v>176</v>
      </c>
      <c r="B63" s="27">
        <v>100</v>
      </c>
      <c r="C63">
        <v>39.057838259999997</v>
      </c>
      <c r="D63">
        <v>0</v>
      </c>
      <c r="E63" s="28">
        <v>0</v>
      </c>
      <c r="F63" s="27">
        <v>100</v>
      </c>
      <c r="G63">
        <v>43.852394660000002</v>
      </c>
      <c r="H63">
        <v>32.734886160000002</v>
      </c>
      <c r="I63" s="28">
        <v>0</v>
      </c>
    </row>
    <row r="64" spans="1:9">
      <c r="A64" s="27" t="s">
        <v>177</v>
      </c>
      <c r="B64" s="27">
        <v>29.062009419999999</v>
      </c>
      <c r="C64">
        <v>100</v>
      </c>
      <c r="D64">
        <v>55.343126259999998</v>
      </c>
      <c r="E64" s="28">
        <v>48.931935410000001</v>
      </c>
      <c r="F64" s="27">
        <v>20.694267010000001</v>
      </c>
      <c r="G64">
        <v>100</v>
      </c>
      <c r="H64">
        <v>33.866975410000002</v>
      </c>
      <c r="I64" s="28">
        <v>60.322181409999999</v>
      </c>
    </row>
    <row r="65" spans="1:9">
      <c r="A65" s="27" t="s">
        <v>178</v>
      </c>
      <c r="B65" s="27">
        <v>51.667553269999999</v>
      </c>
      <c r="C65">
        <v>35.773311839999998</v>
      </c>
      <c r="D65">
        <v>18.05456856</v>
      </c>
      <c r="E65" s="28">
        <v>100</v>
      </c>
      <c r="F65" s="27">
        <v>82.914749700000002</v>
      </c>
      <c r="G65">
        <v>67.845738789999999</v>
      </c>
      <c r="H65">
        <v>100</v>
      </c>
      <c r="I65" s="28">
        <v>96.413257389999998</v>
      </c>
    </row>
    <row r="66" spans="1:9">
      <c r="A66" s="27" t="s">
        <v>179</v>
      </c>
      <c r="B66" s="27">
        <v>100</v>
      </c>
      <c r="C66">
        <v>52.621167159999999</v>
      </c>
      <c r="D66">
        <v>0</v>
      </c>
      <c r="E66" s="28">
        <v>43.202549730000001</v>
      </c>
      <c r="F66" s="27">
        <v>100</v>
      </c>
      <c r="G66">
        <v>0</v>
      </c>
      <c r="H66">
        <v>53.967468949999997</v>
      </c>
      <c r="I66" s="28">
        <v>0</v>
      </c>
    </row>
    <row r="67" spans="1:9">
      <c r="A67" s="27" t="s">
        <v>180</v>
      </c>
      <c r="B67" s="27">
        <v>79.517898380000005</v>
      </c>
      <c r="C67">
        <v>96.918302539999999</v>
      </c>
      <c r="D67">
        <v>29.878752890000001</v>
      </c>
      <c r="E67" s="28">
        <v>100</v>
      </c>
      <c r="F67" s="27">
        <v>100</v>
      </c>
      <c r="G67">
        <v>0</v>
      </c>
      <c r="H67">
        <v>48.656743509999998</v>
      </c>
      <c r="I67" s="28">
        <v>38.34634235</v>
      </c>
    </row>
    <row r="68" spans="1:9">
      <c r="A68" s="27" t="s">
        <v>181</v>
      </c>
      <c r="B68" s="27">
        <v>65.68500324</v>
      </c>
      <c r="C68">
        <v>100</v>
      </c>
      <c r="D68">
        <v>57.610592990000001</v>
      </c>
      <c r="E68" s="28">
        <v>71.338087880000003</v>
      </c>
      <c r="F68" s="27">
        <v>63.444770939999998</v>
      </c>
      <c r="G68">
        <v>88.816898690000002</v>
      </c>
      <c r="H68">
        <v>100</v>
      </c>
      <c r="I68" s="28">
        <v>13.7771569</v>
      </c>
    </row>
    <row r="69" spans="1:9">
      <c r="A69" s="27" t="s">
        <v>182</v>
      </c>
      <c r="B69" s="27">
        <v>100</v>
      </c>
      <c r="C69">
        <v>23.96514161</v>
      </c>
      <c r="D69">
        <v>0</v>
      </c>
      <c r="E69" s="28">
        <v>0</v>
      </c>
      <c r="F69" s="27">
        <v>100</v>
      </c>
      <c r="G69">
        <v>0</v>
      </c>
      <c r="H69">
        <v>98.290598290000005</v>
      </c>
      <c r="I69" s="28">
        <v>0</v>
      </c>
    </row>
    <row r="70" spans="1:9">
      <c r="A70" s="27" t="s">
        <v>183</v>
      </c>
      <c r="B70" s="27">
        <v>100</v>
      </c>
      <c r="C70">
        <v>58.5127168</v>
      </c>
      <c r="D70">
        <v>0</v>
      </c>
      <c r="E70" s="28">
        <v>74.345307469999995</v>
      </c>
      <c r="F70" s="27">
        <v>100</v>
      </c>
      <c r="G70">
        <v>0</v>
      </c>
      <c r="H70">
        <v>88.522314390000005</v>
      </c>
      <c r="I70" s="28">
        <v>22.67087132</v>
      </c>
    </row>
    <row r="71" spans="1:9">
      <c r="A71" s="27" t="s">
        <v>184</v>
      </c>
      <c r="B71" s="27">
        <v>86.852935110000004</v>
      </c>
      <c r="C71">
        <v>38.218778710000002</v>
      </c>
      <c r="D71">
        <v>12.965671110000001</v>
      </c>
      <c r="E71" s="28">
        <v>100</v>
      </c>
      <c r="F71" s="27">
        <v>55.280955859999999</v>
      </c>
      <c r="G71">
        <v>44.460687059999998</v>
      </c>
      <c r="H71">
        <v>100</v>
      </c>
      <c r="I71" s="28">
        <v>54.39550113</v>
      </c>
    </row>
    <row r="72" spans="1:9">
      <c r="A72" s="27" t="s">
        <v>185</v>
      </c>
      <c r="B72" s="27">
        <v>100</v>
      </c>
      <c r="C72">
        <v>60.4552063</v>
      </c>
      <c r="D72">
        <v>0</v>
      </c>
      <c r="E72" s="28">
        <v>28.305008269999998</v>
      </c>
      <c r="F72" s="27">
        <v>100</v>
      </c>
      <c r="G72">
        <v>37.830250159999999</v>
      </c>
      <c r="H72">
        <v>50.08271921</v>
      </c>
      <c r="I72" s="28">
        <v>0</v>
      </c>
    </row>
    <row r="73" spans="1:9">
      <c r="A73" s="27" t="s">
        <v>186</v>
      </c>
      <c r="B73" s="27">
        <v>69.456585500000003</v>
      </c>
      <c r="C73">
        <v>77.606563609999995</v>
      </c>
      <c r="D73">
        <v>58.554419940000002</v>
      </c>
      <c r="E73" s="28">
        <v>100</v>
      </c>
      <c r="F73" s="27">
        <v>53.396004699999999</v>
      </c>
      <c r="G73">
        <v>100</v>
      </c>
      <c r="H73">
        <v>51.196366750000003</v>
      </c>
      <c r="I73" s="28">
        <v>96.381363739999998</v>
      </c>
    </row>
    <row r="74" spans="1:9">
      <c r="A74" s="27" t="s">
        <v>187</v>
      </c>
      <c r="B74" s="27">
        <v>100</v>
      </c>
      <c r="C74">
        <v>57.330023449999999</v>
      </c>
      <c r="D74">
        <v>0</v>
      </c>
      <c r="E74" s="28">
        <v>11.12336996</v>
      </c>
      <c r="F74" s="27">
        <v>100</v>
      </c>
      <c r="G74">
        <v>82.868263380000002</v>
      </c>
      <c r="H74">
        <v>82.221609279999996</v>
      </c>
      <c r="I74" s="28">
        <v>0</v>
      </c>
    </row>
    <row r="75" spans="1:9">
      <c r="A75" s="27" t="s">
        <v>188</v>
      </c>
      <c r="B75" s="27">
        <v>100</v>
      </c>
      <c r="C75">
        <v>77.91563275</v>
      </c>
      <c r="D75">
        <v>0</v>
      </c>
      <c r="E75" s="28">
        <v>0</v>
      </c>
      <c r="F75" s="27">
        <v>85.430718830000004</v>
      </c>
      <c r="G75">
        <v>0</v>
      </c>
      <c r="H75">
        <v>100</v>
      </c>
      <c r="I75" s="28">
        <v>0</v>
      </c>
    </row>
    <row r="76" spans="1:9">
      <c r="A76" s="27" t="s">
        <v>189</v>
      </c>
      <c r="B76" s="27">
        <v>56.882502580000001</v>
      </c>
      <c r="C76">
        <v>100</v>
      </c>
      <c r="D76">
        <v>53.441582529999998</v>
      </c>
      <c r="E76" s="28">
        <v>82.200492879999999</v>
      </c>
      <c r="F76" s="27">
        <v>34.72382863</v>
      </c>
      <c r="G76">
        <v>86.305474899999993</v>
      </c>
      <c r="H76">
        <v>44.560689760000002</v>
      </c>
      <c r="I76" s="28">
        <v>100</v>
      </c>
    </row>
    <row r="77" spans="1:9">
      <c r="A77" s="27" t="s">
        <v>190</v>
      </c>
      <c r="B77" s="27">
        <v>100</v>
      </c>
      <c r="C77">
        <v>61.553154849999999</v>
      </c>
      <c r="D77">
        <v>30.81692164</v>
      </c>
      <c r="E77" s="28">
        <v>27.36873529</v>
      </c>
      <c r="F77" s="27">
        <v>100</v>
      </c>
      <c r="G77">
        <v>64.643110550000003</v>
      </c>
      <c r="H77">
        <v>95.491615330000002</v>
      </c>
      <c r="I77" s="28">
        <v>81.495742770000007</v>
      </c>
    </row>
    <row r="78" spans="1:9">
      <c r="A78" s="27" t="s">
        <v>191</v>
      </c>
      <c r="B78" s="27">
        <v>66.421409510000004</v>
      </c>
      <c r="C78">
        <v>24.82868066</v>
      </c>
      <c r="D78">
        <v>33.796596860000001</v>
      </c>
      <c r="E78" s="28">
        <v>100</v>
      </c>
      <c r="F78" s="27">
        <v>66.150481330000005</v>
      </c>
      <c r="G78">
        <v>35.007742780000001</v>
      </c>
      <c r="H78">
        <v>90.071680580000006</v>
      </c>
      <c r="I78" s="28">
        <v>100</v>
      </c>
    </row>
    <row r="79" spans="1:9">
      <c r="A79" s="27" t="s">
        <v>192</v>
      </c>
      <c r="B79" s="27">
        <v>100</v>
      </c>
      <c r="C79">
        <v>31.011837199999999</v>
      </c>
      <c r="D79">
        <v>43.465218100000001</v>
      </c>
      <c r="E79" s="28">
        <v>0</v>
      </c>
      <c r="F79" s="27">
        <v>100</v>
      </c>
      <c r="G79">
        <v>93.878709259999994</v>
      </c>
      <c r="H79">
        <v>0</v>
      </c>
      <c r="I79" s="28">
        <v>0</v>
      </c>
    </row>
    <row r="80" spans="1:9">
      <c r="A80" s="27" t="s">
        <v>193</v>
      </c>
      <c r="B80" s="27">
        <v>77.16451223</v>
      </c>
      <c r="C80">
        <v>100</v>
      </c>
      <c r="D80">
        <v>69.687529060000003</v>
      </c>
      <c r="E80" s="28">
        <v>55.128801260000003</v>
      </c>
      <c r="F80" s="27">
        <v>52.978546799999997</v>
      </c>
      <c r="G80">
        <v>100</v>
      </c>
      <c r="H80">
        <v>81.228451030000002</v>
      </c>
      <c r="I80" s="28">
        <v>69.030136639999995</v>
      </c>
    </row>
    <row r="81" spans="1:9">
      <c r="A81" s="27" t="s">
        <v>194</v>
      </c>
      <c r="B81" s="27">
        <v>93.373747069999993</v>
      </c>
      <c r="C81">
        <v>90.408738970000002</v>
      </c>
      <c r="D81">
        <v>100</v>
      </c>
      <c r="E81" s="28">
        <v>15.362223159999999</v>
      </c>
      <c r="F81" s="27">
        <v>100</v>
      </c>
      <c r="G81">
        <v>86.687664720000001</v>
      </c>
      <c r="H81">
        <v>94.253390760000002</v>
      </c>
      <c r="I81" s="28">
        <v>0</v>
      </c>
    </row>
    <row r="82" spans="1:9">
      <c r="A82" s="27" t="s">
        <v>106</v>
      </c>
      <c r="B82" s="27">
        <v>100</v>
      </c>
      <c r="C82">
        <v>78.819576760000004</v>
      </c>
      <c r="D82">
        <v>41.721286489999997</v>
      </c>
      <c r="E82" s="28">
        <v>10.05258746</v>
      </c>
      <c r="F82" s="27">
        <v>74.313452949999999</v>
      </c>
      <c r="G82">
        <v>100</v>
      </c>
      <c r="H82">
        <v>55.782523230000002</v>
      </c>
      <c r="I82" s="28">
        <v>4.4356237509999996</v>
      </c>
    </row>
    <row r="83" spans="1:9">
      <c r="A83" s="27" t="s">
        <v>195</v>
      </c>
      <c r="B83" s="27">
        <v>41.440372119999999</v>
      </c>
      <c r="C83">
        <v>48.664045059999999</v>
      </c>
      <c r="D83">
        <v>38.917639450000003</v>
      </c>
      <c r="E83" s="28">
        <v>100</v>
      </c>
      <c r="F83" s="27">
        <v>100</v>
      </c>
      <c r="G83">
        <v>80.075383349999996</v>
      </c>
      <c r="H83">
        <v>96.788403579999994</v>
      </c>
      <c r="I83" s="28">
        <v>67.912761209999999</v>
      </c>
    </row>
    <row r="84" spans="1:9">
      <c r="A84" s="27" t="s">
        <v>196</v>
      </c>
      <c r="B84" s="27">
        <v>94.898437340000001</v>
      </c>
      <c r="C84">
        <v>46.663814360000003</v>
      </c>
      <c r="D84">
        <v>47.14157651</v>
      </c>
      <c r="E84" s="28">
        <v>100</v>
      </c>
      <c r="F84" s="27">
        <v>100</v>
      </c>
      <c r="G84">
        <v>77.860194509999999</v>
      </c>
      <c r="H84">
        <v>59.934734540000001</v>
      </c>
      <c r="I84" s="28">
        <v>65.781790079999993</v>
      </c>
    </row>
    <row r="85" spans="1:9">
      <c r="A85" s="27" t="s">
        <v>197</v>
      </c>
      <c r="B85" s="27">
        <v>96.293846459999997</v>
      </c>
      <c r="C85">
        <v>100</v>
      </c>
      <c r="D85">
        <v>37.975546199999997</v>
      </c>
      <c r="E85" s="28">
        <v>0</v>
      </c>
      <c r="F85" s="27">
        <v>100</v>
      </c>
      <c r="G85">
        <v>0</v>
      </c>
      <c r="H85">
        <v>26.991528070000001</v>
      </c>
      <c r="I85" s="28">
        <v>0</v>
      </c>
    </row>
    <row r="86" spans="1:9">
      <c r="A86" s="27" t="s">
        <v>198</v>
      </c>
      <c r="B86" s="27">
        <v>100</v>
      </c>
      <c r="C86">
        <v>93.333526559999996</v>
      </c>
      <c r="D86">
        <v>56.711399669999999</v>
      </c>
      <c r="E86" s="28">
        <v>87.530796210000005</v>
      </c>
      <c r="F86" s="27">
        <v>44.518568219999999</v>
      </c>
      <c r="G86">
        <v>34.669281789999999</v>
      </c>
      <c r="H86">
        <v>93.228212339999999</v>
      </c>
      <c r="I86" s="28">
        <v>100</v>
      </c>
    </row>
    <row r="87" spans="1:9">
      <c r="A87" s="27" t="s">
        <v>199</v>
      </c>
      <c r="B87" s="27">
        <v>100</v>
      </c>
      <c r="C87">
        <v>89.526961259999993</v>
      </c>
      <c r="D87">
        <v>95.670624880000005</v>
      </c>
      <c r="E87" s="28">
        <v>18.158458240000002</v>
      </c>
      <c r="F87" s="27">
        <v>96.789388400000007</v>
      </c>
      <c r="G87">
        <v>100</v>
      </c>
      <c r="H87">
        <v>85.465576369999994</v>
      </c>
      <c r="I87" s="28">
        <v>22.267023399999999</v>
      </c>
    </row>
    <row r="88" spans="1:9">
      <c r="A88" s="27" t="s">
        <v>200</v>
      </c>
      <c r="B88" s="27">
        <v>69.547779730000002</v>
      </c>
      <c r="C88">
        <v>35.543600949999998</v>
      </c>
      <c r="D88">
        <v>0</v>
      </c>
      <c r="E88" s="28">
        <v>100</v>
      </c>
      <c r="F88" s="27">
        <v>52.961831779999997</v>
      </c>
      <c r="G88">
        <v>0</v>
      </c>
      <c r="H88">
        <v>100</v>
      </c>
      <c r="I88" s="28">
        <v>0</v>
      </c>
    </row>
    <row r="89" spans="1:9">
      <c r="A89" s="27" t="s">
        <v>201</v>
      </c>
      <c r="B89" s="27">
        <v>100</v>
      </c>
      <c r="C89">
        <v>77.296000169999999</v>
      </c>
      <c r="D89">
        <v>0</v>
      </c>
      <c r="E89" s="28">
        <v>7.5766195349999998</v>
      </c>
      <c r="F89" s="27">
        <v>100</v>
      </c>
      <c r="G89">
        <v>7.5186958910000001</v>
      </c>
      <c r="H89">
        <v>97.78338626</v>
      </c>
      <c r="I89" s="28">
        <v>0</v>
      </c>
    </row>
    <row r="90" spans="1:9">
      <c r="A90" s="27" t="s">
        <v>202</v>
      </c>
      <c r="B90" s="27">
        <v>100</v>
      </c>
      <c r="C90">
        <v>74.647265759999996</v>
      </c>
      <c r="D90">
        <v>9.2776355769999999</v>
      </c>
      <c r="E90" s="28">
        <v>9.9206899600000007</v>
      </c>
      <c r="F90" s="27">
        <v>100</v>
      </c>
      <c r="G90">
        <v>78.89142468</v>
      </c>
      <c r="H90">
        <v>87.966056820000006</v>
      </c>
      <c r="I90" s="28">
        <v>0</v>
      </c>
    </row>
    <row r="91" spans="1:9">
      <c r="A91" s="27" t="s">
        <v>203</v>
      </c>
      <c r="B91" s="27">
        <v>100</v>
      </c>
      <c r="C91">
        <v>30.209135939999999</v>
      </c>
      <c r="D91">
        <v>0</v>
      </c>
      <c r="E91" s="28">
        <v>0</v>
      </c>
      <c r="F91" s="27">
        <v>100</v>
      </c>
      <c r="G91">
        <v>0</v>
      </c>
      <c r="H91">
        <v>64.865162359999999</v>
      </c>
      <c r="I91" s="28">
        <v>0</v>
      </c>
    </row>
    <row r="92" spans="1:9">
      <c r="A92" s="27" t="s">
        <v>204</v>
      </c>
      <c r="B92" s="27">
        <v>100</v>
      </c>
      <c r="C92">
        <v>80.709866489999996</v>
      </c>
      <c r="D92">
        <v>64.780201890000001</v>
      </c>
      <c r="E92" s="28">
        <v>51.914685769999998</v>
      </c>
      <c r="F92" s="27">
        <v>100</v>
      </c>
      <c r="G92">
        <v>51.468577009999997</v>
      </c>
      <c r="H92">
        <v>99.35200261</v>
      </c>
      <c r="I92" s="28">
        <v>30.382611529999998</v>
      </c>
    </row>
    <row r="93" spans="1:9">
      <c r="A93" s="27" t="s">
        <v>205</v>
      </c>
      <c r="B93" s="27">
        <v>37.756748039999998</v>
      </c>
      <c r="C93">
        <v>38.202264450000001</v>
      </c>
      <c r="D93">
        <v>26.720231049999999</v>
      </c>
      <c r="E93" s="28">
        <v>100</v>
      </c>
      <c r="F93" s="27">
        <v>82.431661919999996</v>
      </c>
      <c r="G93">
        <v>83.790038569999993</v>
      </c>
      <c r="H93">
        <v>80.677511319999994</v>
      </c>
      <c r="I93" s="28">
        <v>100</v>
      </c>
    </row>
    <row r="94" spans="1:9">
      <c r="A94" s="27" t="s">
        <v>206</v>
      </c>
      <c r="B94" s="27">
        <v>53.756157639999998</v>
      </c>
      <c r="C94">
        <v>86.453201969999995</v>
      </c>
      <c r="D94">
        <v>34.759852219999999</v>
      </c>
      <c r="E94" s="28">
        <v>100</v>
      </c>
      <c r="F94" s="27">
        <v>20.59569449</v>
      </c>
      <c r="G94">
        <v>25.485107639999999</v>
      </c>
      <c r="H94">
        <v>39.475081099999997</v>
      </c>
      <c r="I94" s="28">
        <v>100</v>
      </c>
    </row>
    <row r="95" spans="1:9">
      <c r="A95" s="27" t="s">
        <v>207</v>
      </c>
      <c r="B95" s="27">
        <v>57.809023719999999</v>
      </c>
      <c r="C95">
        <v>100</v>
      </c>
      <c r="D95">
        <v>53.920314560000001</v>
      </c>
      <c r="E95" s="28">
        <v>27.766468410000002</v>
      </c>
      <c r="F95" s="27">
        <v>58.98930902</v>
      </c>
      <c r="G95">
        <v>100</v>
      </c>
      <c r="H95">
        <v>56.998908049999997</v>
      </c>
      <c r="I95" s="28">
        <v>48.549226750000003</v>
      </c>
    </row>
    <row r="96" spans="1:9">
      <c r="A96" s="27" t="s">
        <v>208</v>
      </c>
      <c r="B96" s="27">
        <v>99.053687280000005</v>
      </c>
      <c r="C96">
        <v>95.779329160000003</v>
      </c>
      <c r="D96">
        <v>90.793770589999994</v>
      </c>
      <c r="E96" s="28">
        <v>100</v>
      </c>
      <c r="F96" s="27">
        <v>30.741891890000002</v>
      </c>
      <c r="G96">
        <v>100</v>
      </c>
      <c r="H96">
        <v>37.042342339999998</v>
      </c>
      <c r="I96" s="28">
        <v>87.126126130000003</v>
      </c>
    </row>
    <row r="97" spans="1:9">
      <c r="A97" s="27" t="s">
        <v>209</v>
      </c>
      <c r="B97" s="27">
        <v>62.918628349999999</v>
      </c>
      <c r="C97">
        <v>65.405660370000007</v>
      </c>
      <c r="D97">
        <v>100</v>
      </c>
      <c r="E97" s="28">
        <v>56.4695775</v>
      </c>
      <c r="F97" s="27">
        <v>68.762848849999997</v>
      </c>
      <c r="G97">
        <v>91.167423880000001</v>
      </c>
      <c r="H97">
        <v>99.375891109999998</v>
      </c>
      <c r="I97" s="28">
        <v>100</v>
      </c>
    </row>
    <row r="98" spans="1:9">
      <c r="A98" s="27" t="s">
        <v>210</v>
      </c>
      <c r="B98" s="27">
        <v>100</v>
      </c>
      <c r="C98">
        <v>0</v>
      </c>
      <c r="D98">
        <v>0</v>
      </c>
      <c r="E98" s="28">
        <v>0</v>
      </c>
      <c r="F98" s="27">
        <v>100</v>
      </c>
      <c r="G98">
        <v>0</v>
      </c>
      <c r="H98">
        <v>26.54091073</v>
      </c>
      <c r="I98" s="28">
        <v>0</v>
      </c>
    </row>
    <row r="99" spans="1:9">
      <c r="A99" s="27" t="s">
        <v>211</v>
      </c>
      <c r="B99" s="27">
        <v>88.466666669999995</v>
      </c>
      <c r="C99">
        <v>0</v>
      </c>
      <c r="D99">
        <v>0</v>
      </c>
      <c r="E99" s="28">
        <v>100</v>
      </c>
      <c r="F99" s="27">
        <v>72.421320719999997</v>
      </c>
      <c r="G99">
        <v>100</v>
      </c>
      <c r="H99">
        <v>56.006306469999998</v>
      </c>
      <c r="I99" s="28">
        <v>22.266690919999998</v>
      </c>
    </row>
    <row r="100" spans="1:9">
      <c r="A100" s="27" t="s">
        <v>212</v>
      </c>
      <c r="B100" s="27">
        <v>100</v>
      </c>
      <c r="C100">
        <v>21.99011921</v>
      </c>
      <c r="D100">
        <v>0</v>
      </c>
      <c r="E100" s="28">
        <v>0</v>
      </c>
      <c r="F100" s="27">
        <v>36.285341279999997</v>
      </c>
      <c r="G100">
        <v>32.031721910000002</v>
      </c>
      <c r="H100">
        <v>86.559108359999996</v>
      </c>
      <c r="I100" s="28">
        <v>100</v>
      </c>
    </row>
    <row r="101" spans="1:9">
      <c r="A101" s="27" t="s">
        <v>213</v>
      </c>
      <c r="B101" s="27">
        <v>100</v>
      </c>
      <c r="C101">
        <v>79.492540360000007</v>
      </c>
      <c r="D101">
        <v>6.8076519610000004</v>
      </c>
      <c r="E101" s="28">
        <v>15.89326301</v>
      </c>
      <c r="F101" s="27">
        <v>100</v>
      </c>
      <c r="G101">
        <v>22.923101580000001</v>
      </c>
      <c r="H101">
        <v>60.957077920000003</v>
      </c>
      <c r="I101" s="28">
        <v>39.671600910000002</v>
      </c>
    </row>
    <row r="102" spans="1:9">
      <c r="A102" s="27" t="s">
        <v>214</v>
      </c>
      <c r="B102" s="27">
        <v>96.273115070000003</v>
      </c>
      <c r="C102">
        <v>100</v>
      </c>
      <c r="D102">
        <v>72.348390969999997</v>
      </c>
      <c r="E102" s="28">
        <v>69.98665957</v>
      </c>
      <c r="F102" s="27">
        <v>89.51628719</v>
      </c>
      <c r="G102">
        <v>84.933125450000006</v>
      </c>
      <c r="H102">
        <v>100</v>
      </c>
      <c r="I102" s="28">
        <v>69.103861469999998</v>
      </c>
    </row>
    <row r="103" spans="1:9">
      <c r="A103" s="27" t="s">
        <v>215</v>
      </c>
      <c r="B103" s="27">
        <v>73.966245119999996</v>
      </c>
      <c r="C103">
        <v>100</v>
      </c>
      <c r="D103">
        <v>81.590809230000005</v>
      </c>
      <c r="E103" s="28">
        <v>28.612315710000001</v>
      </c>
      <c r="F103" s="27">
        <v>61.645343619999998</v>
      </c>
      <c r="G103">
        <v>48.683996700000002</v>
      </c>
      <c r="H103">
        <v>100</v>
      </c>
      <c r="I103" s="28">
        <v>34.927237470000001</v>
      </c>
    </row>
    <row r="104" spans="1:9">
      <c r="A104" s="27" t="s">
        <v>216</v>
      </c>
      <c r="B104" s="27">
        <v>66.525938280000005</v>
      </c>
      <c r="C104">
        <v>71.83389511</v>
      </c>
      <c r="D104">
        <v>0</v>
      </c>
      <c r="E104" s="28">
        <v>100</v>
      </c>
      <c r="F104" s="27">
        <v>39.414212999999997</v>
      </c>
      <c r="G104">
        <v>0</v>
      </c>
      <c r="H104">
        <v>48.157984980000002</v>
      </c>
      <c r="I104" s="28">
        <v>100</v>
      </c>
    </row>
    <row r="105" spans="1:9">
      <c r="A105" s="27" t="s">
        <v>217</v>
      </c>
      <c r="B105" s="27">
        <v>100</v>
      </c>
      <c r="C105">
        <v>75.102456149999995</v>
      </c>
      <c r="D105">
        <v>7.0855487899999998</v>
      </c>
      <c r="E105" s="28">
        <v>55.159149489999997</v>
      </c>
      <c r="F105" s="27">
        <v>92.06714436</v>
      </c>
      <c r="G105">
        <v>43.745238540000003</v>
      </c>
      <c r="H105">
        <v>71.838388210000005</v>
      </c>
      <c r="I105" s="28">
        <v>100</v>
      </c>
    </row>
    <row r="106" spans="1:9">
      <c r="A106" s="27" t="s">
        <v>218</v>
      </c>
      <c r="B106" s="27">
        <v>100</v>
      </c>
      <c r="C106">
        <v>43.561405690000001</v>
      </c>
      <c r="D106">
        <v>57.220911460000004</v>
      </c>
      <c r="E106" s="28">
        <v>0</v>
      </c>
      <c r="F106" s="27">
        <v>100</v>
      </c>
      <c r="G106">
        <v>43.710418480000001</v>
      </c>
      <c r="H106">
        <v>82.043958770000003</v>
      </c>
      <c r="I106" s="28">
        <v>38.929591459999997</v>
      </c>
    </row>
    <row r="107" spans="1:9">
      <c r="A107" s="27" t="s">
        <v>219</v>
      </c>
      <c r="B107" s="27">
        <v>100</v>
      </c>
      <c r="C107">
        <v>18.880179170000002</v>
      </c>
      <c r="D107">
        <v>0</v>
      </c>
      <c r="E107" s="28">
        <v>0</v>
      </c>
      <c r="F107" s="27">
        <v>100</v>
      </c>
      <c r="G107">
        <v>0</v>
      </c>
      <c r="H107">
        <v>31.310190370000001</v>
      </c>
      <c r="I107" s="28">
        <v>0</v>
      </c>
    </row>
    <row r="108" spans="1:9">
      <c r="A108" s="27" t="s">
        <v>220</v>
      </c>
      <c r="B108" s="27">
        <v>100</v>
      </c>
      <c r="C108">
        <v>65.375233179999995</v>
      </c>
      <c r="D108">
        <v>0</v>
      </c>
      <c r="E108" s="28">
        <v>0</v>
      </c>
      <c r="F108" s="27">
        <v>25.134345580000002</v>
      </c>
      <c r="G108">
        <v>100</v>
      </c>
      <c r="H108">
        <v>39.149565410000001</v>
      </c>
      <c r="I108" s="28">
        <v>16.431637030000001</v>
      </c>
    </row>
    <row r="109" spans="1:9">
      <c r="A109" s="27" t="s">
        <v>221</v>
      </c>
      <c r="B109" s="27">
        <v>74.305120950000003</v>
      </c>
      <c r="C109">
        <v>47.227086649999997</v>
      </c>
      <c r="D109">
        <v>20.83919457</v>
      </c>
      <c r="E109" s="28">
        <v>100</v>
      </c>
      <c r="F109" s="27">
        <v>86.880194419999995</v>
      </c>
      <c r="G109">
        <v>100</v>
      </c>
      <c r="H109">
        <v>95.300017449999999</v>
      </c>
      <c r="I109" s="28">
        <v>76.191275390000001</v>
      </c>
    </row>
    <row r="110" spans="1:9">
      <c r="A110" s="27" t="s">
        <v>222</v>
      </c>
      <c r="B110" s="27">
        <v>51.638342280000003</v>
      </c>
      <c r="C110">
        <v>82.08730869</v>
      </c>
      <c r="D110">
        <v>35.280262370000003</v>
      </c>
      <c r="E110" s="28">
        <v>100</v>
      </c>
      <c r="F110" s="27">
        <v>23.329879699999999</v>
      </c>
      <c r="G110">
        <v>85.353073300000005</v>
      </c>
      <c r="H110">
        <v>35.824814310000001</v>
      </c>
      <c r="I110" s="28">
        <v>100</v>
      </c>
    </row>
    <row r="111" spans="1:9">
      <c r="A111" s="27" t="s">
        <v>223</v>
      </c>
      <c r="B111" s="27">
        <v>100</v>
      </c>
      <c r="C111">
        <v>11.522816219999999</v>
      </c>
      <c r="D111">
        <v>20.811243279999999</v>
      </c>
      <c r="E111" s="28">
        <v>45.658460410000004</v>
      </c>
      <c r="F111" s="27">
        <v>100</v>
      </c>
      <c r="G111">
        <v>27.995411690000001</v>
      </c>
      <c r="H111">
        <v>12.790383840000001</v>
      </c>
      <c r="I111" s="28">
        <v>69.52921671</v>
      </c>
    </row>
    <row r="112" spans="1:9">
      <c r="A112" s="27" t="s">
        <v>224</v>
      </c>
      <c r="B112" s="27">
        <v>46.884622350000001</v>
      </c>
      <c r="C112">
        <v>51.394674879999997</v>
      </c>
      <c r="D112">
        <v>0</v>
      </c>
      <c r="E112" s="28">
        <v>100</v>
      </c>
      <c r="F112" s="27">
        <v>48.31544564</v>
      </c>
      <c r="G112">
        <v>75.442526049999998</v>
      </c>
      <c r="H112">
        <v>100</v>
      </c>
      <c r="I112" s="28">
        <v>20.692176079999999</v>
      </c>
    </row>
    <row r="113" spans="1:9">
      <c r="A113" s="27" t="s">
        <v>225</v>
      </c>
      <c r="B113" s="27">
        <v>100</v>
      </c>
      <c r="C113">
        <v>69.407760379999999</v>
      </c>
      <c r="D113">
        <v>0</v>
      </c>
      <c r="E113" s="28">
        <v>80.646698430000001</v>
      </c>
      <c r="F113" s="27">
        <v>100</v>
      </c>
      <c r="G113">
        <v>0</v>
      </c>
      <c r="H113">
        <v>35.360789650000001</v>
      </c>
      <c r="I113" s="28">
        <v>0</v>
      </c>
    </row>
    <row r="114" spans="1:9">
      <c r="A114" s="27" t="s">
        <v>226</v>
      </c>
      <c r="B114" s="27">
        <v>89.235486940000001</v>
      </c>
      <c r="C114">
        <v>100</v>
      </c>
      <c r="D114">
        <v>0</v>
      </c>
      <c r="E114" s="28">
        <v>55.715343130000001</v>
      </c>
      <c r="F114" s="27">
        <v>57.93827881</v>
      </c>
      <c r="G114">
        <v>100</v>
      </c>
      <c r="H114">
        <v>28.61213141</v>
      </c>
      <c r="I114" s="28">
        <v>75.414506880000005</v>
      </c>
    </row>
    <row r="115" spans="1:9">
      <c r="A115" s="27" t="s">
        <v>227</v>
      </c>
      <c r="B115" s="27">
        <v>57.711837510000002</v>
      </c>
      <c r="C115">
        <v>100</v>
      </c>
      <c r="D115">
        <v>0</v>
      </c>
      <c r="E115" s="28">
        <v>31.783560770000001</v>
      </c>
      <c r="F115" s="27">
        <v>76.892177590000003</v>
      </c>
      <c r="G115">
        <v>0</v>
      </c>
      <c r="H115">
        <v>100</v>
      </c>
      <c r="I115" s="28">
        <v>0</v>
      </c>
    </row>
    <row r="116" spans="1:9">
      <c r="A116" s="27" t="s">
        <v>228</v>
      </c>
      <c r="B116" s="27">
        <v>69.707608359999995</v>
      </c>
      <c r="C116">
        <v>39.164495629999998</v>
      </c>
      <c r="D116">
        <v>6.5376895780000002</v>
      </c>
      <c r="E116" s="28">
        <v>100</v>
      </c>
      <c r="F116" s="27">
        <v>100</v>
      </c>
      <c r="G116">
        <v>75.726799270000001</v>
      </c>
      <c r="H116">
        <v>99.636034280000004</v>
      </c>
      <c r="I116" s="28">
        <v>67.181351230000004</v>
      </c>
    </row>
    <row r="117" spans="1:9">
      <c r="A117" s="27" t="s">
        <v>229</v>
      </c>
      <c r="B117" s="27">
        <v>100</v>
      </c>
      <c r="C117">
        <v>0</v>
      </c>
      <c r="D117">
        <v>0</v>
      </c>
      <c r="E117" s="28">
        <v>0</v>
      </c>
      <c r="F117" s="27">
        <v>38.488236059999998</v>
      </c>
      <c r="G117">
        <v>0</v>
      </c>
      <c r="H117">
        <v>0</v>
      </c>
      <c r="I117" s="28">
        <v>100</v>
      </c>
    </row>
    <row r="118" spans="1:9">
      <c r="A118" s="27" t="s">
        <v>230</v>
      </c>
      <c r="B118" s="27">
        <v>99.178489589999998</v>
      </c>
      <c r="C118">
        <v>100</v>
      </c>
      <c r="D118">
        <v>46.128906440000002</v>
      </c>
      <c r="E118" s="28">
        <v>10.640631859999999</v>
      </c>
      <c r="F118" s="27">
        <v>22.188953789999999</v>
      </c>
      <c r="G118">
        <v>65.393194699999995</v>
      </c>
      <c r="H118">
        <v>19.765812050000001</v>
      </c>
      <c r="I118" s="28">
        <v>100</v>
      </c>
    </row>
    <row r="119" spans="1:9">
      <c r="A119" s="27" t="s">
        <v>231</v>
      </c>
      <c r="B119" s="27">
        <v>100</v>
      </c>
      <c r="C119">
        <v>56.647285400000001</v>
      </c>
      <c r="D119">
        <v>0</v>
      </c>
      <c r="E119" s="28">
        <v>0</v>
      </c>
      <c r="F119" s="27">
        <v>69.276657940000007</v>
      </c>
      <c r="G119">
        <v>43.131139740000002</v>
      </c>
      <c r="H119">
        <v>100</v>
      </c>
      <c r="I119" s="28">
        <v>0</v>
      </c>
    </row>
    <row r="120" spans="1:9">
      <c r="A120" s="27" t="s">
        <v>232</v>
      </c>
      <c r="B120" s="27">
        <v>100</v>
      </c>
      <c r="C120">
        <v>56.184373069999999</v>
      </c>
      <c r="D120">
        <v>91.107550959999998</v>
      </c>
      <c r="E120" s="28">
        <v>9.9637121680000007</v>
      </c>
      <c r="F120" s="27">
        <v>30.823234039999999</v>
      </c>
      <c r="G120">
        <v>100</v>
      </c>
      <c r="H120">
        <v>37.851095600000001</v>
      </c>
      <c r="I120" s="28">
        <v>0</v>
      </c>
    </row>
    <row r="121" spans="1:9">
      <c r="A121" s="27" t="s">
        <v>133</v>
      </c>
      <c r="B121" s="27">
        <v>66.376306619999994</v>
      </c>
      <c r="C121">
        <v>100</v>
      </c>
      <c r="D121">
        <v>62.607551729999997</v>
      </c>
      <c r="E121" s="28">
        <v>40.713219090000003</v>
      </c>
      <c r="F121" s="27">
        <v>100</v>
      </c>
      <c r="G121">
        <v>85.141143069999998</v>
      </c>
      <c r="H121">
        <v>85.489313839999994</v>
      </c>
      <c r="I121" s="28">
        <v>0</v>
      </c>
    </row>
    <row r="122" spans="1:9">
      <c r="A122" s="27" t="s">
        <v>233</v>
      </c>
      <c r="B122" s="27">
        <v>42.849423979999997</v>
      </c>
      <c r="C122">
        <v>30.499218460000002</v>
      </c>
      <c r="D122">
        <v>22.674205440000001</v>
      </c>
      <c r="E122" s="28">
        <v>100</v>
      </c>
      <c r="F122" s="27">
        <v>100</v>
      </c>
      <c r="G122">
        <v>0</v>
      </c>
      <c r="H122">
        <v>0</v>
      </c>
      <c r="I122" s="28">
        <v>0</v>
      </c>
    </row>
    <row r="123" spans="1:9">
      <c r="A123" s="27" t="s">
        <v>234</v>
      </c>
      <c r="B123" s="27">
        <v>100</v>
      </c>
      <c r="C123">
        <v>87.976853840000004</v>
      </c>
      <c r="D123">
        <v>38.534076300000002</v>
      </c>
      <c r="E123" s="28">
        <v>0</v>
      </c>
      <c r="F123" s="27">
        <v>30.57466745</v>
      </c>
      <c r="G123">
        <v>100</v>
      </c>
      <c r="H123">
        <v>16.44715287</v>
      </c>
      <c r="I123" s="28">
        <v>39.72216762</v>
      </c>
    </row>
    <row r="124" spans="1:9">
      <c r="A124" s="27" t="s">
        <v>235</v>
      </c>
      <c r="B124" s="27">
        <v>100</v>
      </c>
      <c r="C124">
        <v>0</v>
      </c>
      <c r="D124">
        <v>0</v>
      </c>
      <c r="E124" s="28">
        <v>0</v>
      </c>
      <c r="F124" s="27">
        <v>94.333212869999997</v>
      </c>
      <c r="G124">
        <v>0</v>
      </c>
      <c r="H124">
        <v>100</v>
      </c>
      <c r="I124" s="28">
        <v>0</v>
      </c>
    </row>
    <row r="125" spans="1:9">
      <c r="A125" s="27" t="s">
        <v>236</v>
      </c>
      <c r="B125" s="27">
        <v>100</v>
      </c>
      <c r="C125">
        <v>43.30592257</v>
      </c>
      <c r="D125">
        <v>0</v>
      </c>
      <c r="E125" s="28">
        <v>27.423080479999999</v>
      </c>
      <c r="F125" s="27">
        <v>100</v>
      </c>
      <c r="G125">
        <v>22.320521110000001</v>
      </c>
      <c r="H125">
        <v>57.250762270000003</v>
      </c>
      <c r="I125" s="28">
        <v>9.9394807350000001</v>
      </c>
    </row>
    <row r="126" spans="1:9">
      <c r="A126" s="27" t="s">
        <v>132</v>
      </c>
      <c r="B126" s="27">
        <v>100</v>
      </c>
      <c r="C126">
        <v>69.526353639999996</v>
      </c>
      <c r="D126">
        <v>11.50210624</v>
      </c>
      <c r="E126" s="28">
        <v>13.88574951</v>
      </c>
      <c r="F126" s="27">
        <v>98.139652130000002</v>
      </c>
      <c r="G126">
        <v>73.955129819999996</v>
      </c>
      <c r="H126">
        <v>100</v>
      </c>
      <c r="I126" s="28">
        <v>28.05142425</v>
      </c>
    </row>
    <row r="127" spans="1:9">
      <c r="A127" s="27" t="s">
        <v>237</v>
      </c>
      <c r="B127" s="27">
        <v>42.203185730000001</v>
      </c>
      <c r="C127">
        <v>51.320872530000003</v>
      </c>
      <c r="D127">
        <v>55.204522410000003</v>
      </c>
      <c r="E127" s="28">
        <v>100</v>
      </c>
      <c r="F127" s="27">
        <v>48.434787849999999</v>
      </c>
      <c r="G127">
        <v>66.691707249999993</v>
      </c>
      <c r="H127">
        <v>63.107014630000002</v>
      </c>
      <c r="I127" s="28">
        <v>100</v>
      </c>
    </row>
    <row r="128" spans="1:9">
      <c r="A128" s="27" t="s">
        <v>238</v>
      </c>
      <c r="B128" s="27">
        <v>54.190982329999997</v>
      </c>
      <c r="C128">
        <v>28.9550661</v>
      </c>
      <c r="D128">
        <v>19.241592690000001</v>
      </c>
      <c r="E128" s="28">
        <v>100</v>
      </c>
      <c r="F128" s="27">
        <v>79.789630790000004</v>
      </c>
      <c r="G128">
        <v>61.330798479999999</v>
      </c>
      <c r="H128">
        <v>74.567712589999999</v>
      </c>
      <c r="I128" s="28">
        <v>100</v>
      </c>
    </row>
    <row r="129" spans="1:9">
      <c r="A129" s="27" t="s">
        <v>239</v>
      </c>
      <c r="B129" s="27">
        <v>43.289193179999998</v>
      </c>
      <c r="C129">
        <v>59.89791735</v>
      </c>
      <c r="D129">
        <v>8.7811577570000008</v>
      </c>
      <c r="E129" s="28">
        <v>100</v>
      </c>
      <c r="F129" s="27">
        <v>50.791764880000002</v>
      </c>
      <c r="G129">
        <v>29.228919139999999</v>
      </c>
      <c r="H129">
        <v>61.013997789999998</v>
      </c>
      <c r="I129" s="28">
        <v>100</v>
      </c>
    </row>
    <row r="130" spans="1:9">
      <c r="A130" s="27" t="s">
        <v>240</v>
      </c>
      <c r="B130" s="27">
        <v>100</v>
      </c>
      <c r="C130">
        <v>44.905121809999997</v>
      </c>
      <c r="D130">
        <v>13.67969409</v>
      </c>
      <c r="E130" s="28">
        <v>43.647559379999997</v>
      </c>
      <c r="F130" s="27">
        <v>100</v>
      </c>
      <c r="G130">
        <v>64.656302170000004</v>
      </c>
      <c r="H130">
        <v>78.686067179999995</v>
      </c>
      <c r="I130" s="28">
        <v>70.831014490000001</v>
      </c>
    </row>
    <row r="131" spans="1:9">
      <c r="A131" s="27" t="s">
        <v>241</v>
      </c>
      <c r="B131" s="27">
        <v>100</v>
      </c>
      <c r="C131">
        <v>98.215158919999993</v>
      </c>
      <c r="D131">
        <v>0</v>
      </c>
      <c r="E131" s="28">
        <v>29.174816629999999</v>
      </c>
      <c r="F131" s="27">
        <v>100</v>
      </c>
      <c r="G131">
        <v>38.997555009999999</v>
      </c>
      <c r="H131">
        <v>65.727383860000003</v>
      </c>
      <c r="I131" s="28">
        <v>0</v>
      </c>
    </row>
    <row r="132" spans="1:9">
      <c r="A132" s="27" t="s">
        <v>242</v>
      </c>
      <c r="B132" s="27">
        <v>100</v>
      </c>
      <c r="C132">
        <v>0</v>
      </c>
      <c r="D132">
        <v>0</v>
      </c>
      <c r="E132" s="28">
        <v>68.255650529999997</v>
      </c>
      <c r="F132" s="27">
        <v>100</v>
      </c>
      <c r="G132">
        <v>30.410340300000001</v>
      </c>
      <c r="H132">
        <v>20.129944930000001</v>
      </c>
      <c r="I132" s="28">
        <v>21.715088819999998</v>
      </c>
    </row>
    <row r="133" spans="1:9">
      <c r="A133" s="27" t="s">
        <v>243</v>
      </c>
      <c r="B133" s="27">
        <v>100</v>
      </c>
      <c r="C133">
        <v>0</v>
      </c>
      <c r="D133">
        <v>0</v>
      </c>
      <c r="E133" s="28">
        <v>0</v>
      </c>
      <c r="F133" s="27">
        <v>100</v>
      </c>
      <c r="G133">
        <v>45.537802030000002</v>
      </c>
      <c r="H133">
        <v>54.507664329999997</v>
      </c>
      <c r="I133" s="28">
        <v>0</v>
      </c>
    </row>
    <row r="134" spans="1:9">
      <c r="A134" s="27" t="s">
        <v>244</v>
      </c>
      <c r="B134" s="27">
        <v>100</v>
      </c>
      <c r="C134">
        <v>55.600654409999997</v>
      </c>
      <c r="D134">
        <v>26.607977559999998</v>
      </c>
      <c r="E134" s="28">
        <v>23.789342470000001</v>
      </c>
      <c r="F134" s="27">
        <v>100</v>
      </c>
      <c r="G134">
        <v>64.107198499999996</v>
      </c>
      <c r="H134">
        <v>67.541290119999999</v>
      </c>
      <c r="I134" s="28">
        <v>19.848083519999999</v>
      </c>
    </row>
    <row r="135" spans="1:9">
      <c r="A135" s="27" t="s">
        <v>245</v>
      </c>
      <c r="B135" s="27">
        <v>100</v>
      </c>
      <c r="C135">
        <v>56.534653470000002</v>
      </c>
      <c r="D135">
        <v>0</v>
      </c>
      <c r="E135" s="28">
        <v>0</v>
      </c>
      <c r="F135" s="27">
        <v>100</v>
      </c>
      <c r="G135">
        <v>17.78750952</v>
      </c>
      <c r="H135">
        <v>79.584920030000006</v>
      </c>
      <c r="I135" s="28">
        <v>12.69992384</v>
      </c>
    </row>
    <row r="136" spans="1:9">
      <c r="A136" s="27" t="s">
        <v>246</v>
      </c>
      <c r="B136" s="27">
        <v>92.819334859999998</v>
      </c>
      <c r="C136">
        <v>100</v>
      </c>
      <c r="D136">
        <v>34.660940779999997</v>
      </c>
      <c r="E136" s="28">
        <v>49.367821829999997</v>
      </c>
      <c r="F136" s="27">
        <v>72.657056190000006</v>
      </c>
      <c r="G136">
        <v>94.07110917</v>
      </c>
      <c r="H136">
        <v>81.0500641</v>
      </c>
      <c r="I136" s="28">
        <v>100</v>
      </c>
    </row>
    <row r="137" spans="1:9">
      <c r="A137" s="27" t="s">
        <v>80</v>
      </c>
      <c r="B137" s="27">
        <v>100</v>
      </c>
      <c r="C137">
        <v>0</v>
      </c>
      <c r="D137">
        <v>0</v>
      </c>
      <c r="E137" s="28">
        <v>0</v>
      </c>
      <c r="F137" s="27">
        <v>100</v>
      </c>
      <c r="G137">
        <v>0</v>
      </c>
      <c r="H137">
        <v>77.501844109999993</v>
      </c>
      <c r="I137" s="28">
        <v>0</v>
      </c>
    </row>
    <row r="138" spans="1:9">
      <c r="A138" s="27" t="s">
        <v>247</v>
      </c>
      <c r="B138" s="27">
        <v>73.189364769999997</v>
      </c>
      <c r="C138">
        <v>100</v>
      </c>
      <c r="D138">
        <v>52.151779009999998</v>
      </c>
      <c r="E138" s="28">
        <v>24.94148131</v>
      </c>
      <c r="F138" s="27">
        <v>92.81109103</v>
      </c>
      <c r="G138">
        <v>67.370130959999997</v>
      </c>
      <c r="H138">
        <v>100</v>
      </c>
      <c r="I138" s="28">
        <v>43.422723640000001</v>
      </c>
    </row>
    <row r="139" spans="1:9">
      <c r="A139" s="27" t="s">
        <v>248</v>
      </c>
      <c r="B139" s="27">
        <v>89.760271110000005</v>
      </c>
      <c r="C139">
        <v>100</v>
      </c>
      <c r="D139">
        <v>15.50288679</v>
      </c>
      <c r="E139" s="28">
        <v>0</v>
      </c>
      <c r="F139" s="27">
        <v>100</v>
      </c>
      <c r="G139">
        <v>93.866088700000006</v>
      </c>
      <c r="H139">
        <v>77.769232560000006</v>
      </c>
      <c r="I139" s="28">
        <v>78.859912840000007</v>
      </c>
    </row>
    <row r="140" spans="1:9">
      <c r="A140" s="27" t="s">
        <v>249</v>
      </c>
      <c r="B140" s="27">
        <v>100</v>
      </c>
      <c r="C140">
        <v>0</v>
      </c>
      <c r="D140">
        <v>0</v>
      </c>
      <c r="E140" s="28">
        <v>0</v>
      </c>
      <c r="F140" s="27">
        <v>100</v>
      </c>
      <c r="G140">
        <v>0</v>
      </c>
      <c r="H140">
        <v>29.289565490000001</v>
      </c>
      <c r="I140" s="28">
        <v>42.832223280000001</v>
      </c>
    </row>
    <row r="141" spans="1:9">
      <c r="A141" s="27" t="s">
        <v>250</v>
      </c>
      <c r="B141" s="27">
        <v>48.75630469</v>
      </c>
      <c r="C141">
        <v>38.177350519999997</v>
      </c>
      <c r="D141">
        <v>31.070109639999998</v>
      </c>
      <c r="E141" s="28">
        <v>100</v>
      </c>
      <c r="F141" s="27">
        <v>59.067249269999998</v>
      </c>
      <c r="G141">
        <v>26.89622756</v>
      </c>
      <c r="H141">
        <v>100</v>
      </c>
      <c r="I141" s="28">
        <v>38.415472729999998</v>
      </c>
    </row>
    <row r="142" spans="1:9">
      <c r="A142" s="27" t="s">
        <v>251</v>
      </c>
      <c r="B142" s="27">
        <v>100</v>
      </c>
      <c r="C142">
        <v>44.924812029999998</v>
      </c>
      <c r="D142">
        <v>27.830770959999999</v>
      </c>
      <c r="E142" s="28">
        <v>24.587588369999999</v>
      </c>
      <c r="F142" s="27">
        <v>55.454602029999997</v>
      </c>
      <c r="G142">
        <v>100</v>
      </c>
      <c r="H142">
        <v>45.037027819999999</v>
      </c>
      <c r="I142" s="28">
        <v>31.94816106</v>
      </c>
    </row>
    <row r="143" spans="1:9">
      <c r="A143" s="27" t="s">
        <v>252</v>
      </c>
      <c r="B143" s="27">
        <v>33.612055740000002</v>
      </c>
      <c r="C143">
        <v>36.312595850000001</v>
      </c>
      <c r="D143">
        <v>11.076882039999999</v>
      </c>
      <c r="E143" s="28">
        <v>100</v>
      </c>
      <c r="F143" s="27">
        <v>74.674093389999996</v>
      </c>
      <c r="G143">
        <v>65.379829340000001</v>
      </c>
      <c r="H143">
        <v>92.495259540000006</v>
      </c>
      <c r="I143" s="28">
        <v>100</v>
      </c>
    </row>
    <row r="144" spans="1:9">
      <c r="A144" s="27" t="s">
        <v>253</v>
      </c>
      <c r="B144" s="27">
        <v>88.732078849999994</v>
      </c>
      <c r="C144">
        <v>94.825268820000005</v>
      </c>
      <c r="D144">
        <v>100</v>
      </c>
      <c r="E144" s="28">
        <v>0</v>
      </c>
      <c r="F144" s="27">
        <v>50.253742699999997</v>
      </c>
      <c r="G144">
        <v>100</v>
      </c>
      <c r="H144">
        <v>29.33773154</v>
      </c>
      <c r="I144" s="28">
        <v>0</v>
      </c>
    </row>
    <row r="145" spans="1:9">
      <c r="A145" s="27" t="s">
        <v>254</v>
      </c>
      <c r="B145" s="27">
        <v>65.266063189999997</v>
      </c>
      <c r="C145">
        <v>100</v>
      </c>
      <c r="D145">
        <v>49.330740579999997</v>
      </c>
      <c r="E145" s="28">
        <v>66.992530540000004</v>
      </c>
      <c r="F145" s="27">
        <v>46.872346839999999</v>
      </c>
      <c r="G145">
        <v>27.887764189999999</v>
      </c>
      <c r="H145">
        <v>31.056481770000001</v>
      </c>
      <c r="I145" s="28">
        <v>100</v>
      </c>
    </row>
    <row r="146" spans="1:9">
      <c r="A146" s="27" t="s">
        <v>255</v>
      </c>
      <c r="B146" s="27">
        <v>52.735800580000003</v>
      </c>
      <c r="C146">
        <v>100</v>
      </c>
      <c r="D146">
        <v>0</v>
      </c>
      <c r="E146" s="28">
        <v>58.16260655</v>
      </c>
      <c r="F146" s="27">
        <v>44.136554599999997</v>
      </c>
      <c r="G146">
        <v>16.265478720000001</v>
      </c>
      <c r="H146">
        <v>92.775309019999995</v>
      </c>
      <c r="I146" s="28">
        <v>100</v>
      </c>
    </row>
    <row r="147" spans="1:9">
      <c r="A147" s="27" t="s">
        <v>256</v>
      </c>
      <c r="B147" s="27">
        <v>100</v>
      </c>
      <c r="C147">
        <v>60.976894440000002</v>
      </c>
      <c r="D147">
        <v>0</v>
      </c>
      <c r="E147" s="28">
        <v>66.746260269999993</v>
      </c>
      <c r="F147" s="27">
        <v>100</v>
      </c>
      <c r="G147">
        <v>0</v>
      </c>
      <c r="H147">
        <v>94.581782430000004</v>
      </c>
      <c r="I147" s="28">
        <v>36.333309919999998</v>
      </c>
    </row>
    <row r="148" spans="1:9">
      <c r="A148" s="27" t="s">
        <v>257</v>
      </c>
      <c r="B148" s="27">
        <v>100</v>
      </c>
      <c r="C148">
        <v>42.518013000000003</v>
      </c>
      <c r="D148">
        <v>0</v>
      </c>
      <c r="E148" s="28">
        <v>0</v>
      </c>
      <c r="F148" s="27">
        <v>100</v>
      </c>
      <c r="G148">
        <v>24.38199285</v>
      </c>
      <c r="H148">
        <v>76.659246679999995</v>
      </c>
      <c r="I148" s="28">
        <v>10.857594750000001</v>
      </c>
    </row>
    <row r="149" spans="1:9">
      <c r="A149" s="27" t="s">
        <v>258</v>
      </c>
      <c r="B149" s="27">
        <v>34.083039679999999</v>
      </c>
      <c r="C149">
        <v>82.751647000000006</v>
      </c>
      <c r="D149">
        <v>100</v>
      </c>
      <c r="E149" s="28">
        <v>0</v>
      </c>
      <c r="F149" s="27">
        <v>51.248617770000003</v>
      </c>
      <c r="G149">
        <v>67.508293399999999</v>
      </c>
      <c r="H149">
        <v>100</v>
      </c>
      <c r="I149" s="28">
        <v>0</v>
      </c>
    </row>
    <row r="150" spans="1:9">
      <c r="A150" s="27" t="s">
        <v>259</v>
      </c>
      <c r="B150" s="27">
        <v>100</v>
      </c>
      <c r="C150">
        <v>0</v>
      </c>
      <c r="D150">
        <v>0</v>
      </c>
      <c r="E150" s="28">
        <v>0</v>
      </c>
      <c r="F150" s="27">
        <v>95.319545950000006</v>
      </c>
      <c r="G150">
        <v>0</v>
      </c>
      <c r="H150">
        <v>100</v>
      </c>
      <c r="I150" s="28">
        <v>0</v>
      </c>
    </row>
    <row r="151" spans="1:9">
      <c r="A151" s="27" t="s">
        <v>260</v>
      </c>
      <c r="B151" s="27">
        <v>100</v>
      </c>
      <c r="C151">
        <v>87.247175010000007</v>
      </c>
      <c r="D151">
        <v>0</v>
      </c>
      <c r="E151" s="28">
        <v>0</v>
      </c>
      <c r="F151" s="27">
        <v>100</v>
      </c>
      <c r="G151">
        <v>0</v>
      </c>
      <c r="H151">
        <v>96.951856419999999</v>
      </c>
      <c r="I151" s="28">
        <v>0</v>
      </c>
    </row>
    <row r="152" spans="1:9">
      <c r="A152" s="27" t="s">
        <v>261</v>
      </c>
      <c r="B152" s="27">
        <v>100</v>
      </c>
      <c r="C152">
        <v>66.16795304</v>
      </c>
      <c r="D152">
        <v>0</v>
      </c>
      <c r="E152" s="28">
        <v>0</v>
      </c>
      <c r="F152" s="27">
        <v>100</v>
      </c>
      <c r="G152">
        <v>77.700397019999997</v>
      </c>
      <c r="H152">
        <v>83.1210205</v>
      </c>
      <c r="I152" s="28">
        <v>47.326078520000003</v>
      </c>
    </row>
    <row r="153" spans="1:9">
      <c r="A153" s="27" t="s">
        <v>262</v>
      </c>
      <c r="B153" s="27">
        <v>93.140581209999993</v>
      </c>
      <c r="C153">
        <v>100</v>
      </c>
      <c r="D153">
        <v>0</v>
      </c>
      <c r="E153" s="28">
        <v>8.8803658359999993</v>
      </c>
      <c r="F153" s="27">
        <v>74.422442239999995</v>
      </c>
      <c r="G153">
        <v>100</v>
      </c>
      <c r="H153">
        <v>43.470061289999997</v>
      </c>
      <c r="I153" s="28">
        <v>0</v>
      </c>
    </row>
    <row r="154" spans="1:9">
      <c r="A154" s="27" t="s">
        <v>263</v>
      </c>
      <c r="B154" s="27">
        <v>100</v>
      </c>
      <c r="C154">
        <v>44.434217869999998</v>
      </c>
      <c r="D154">
        <v>99.596753320000005</v>
      </c>
      <c r="E154" s="28">
        <v>67.078733769999999</v>
      </c>
      <c r="F154" s="27">
        <v>55.018957980000003</v>
      </c>
      <c r="G154">
        <v>78.36037245</v>
      </c>
      <c r="H154">
        <v>44.477500460000002</v>
      </c>
      <c r="I154" s="28">
        <v>100</v>
      </c>
    </row>
    <row r="155" spans="1:9">
      <c r="A155" s="27" t="s">
        <v>264</v>
      </c>
      <c r="B155" s="27">
        <v>100</v>
      </c>
      <c r="C155">
        <v>43.31723873</v>
      </c>
      <c r="D155">
        <v>10.31454463</v>
      </c>
      <c r="E155" s="28">
        <v>22.142332320000001</v>
      </c>
      <c r="F155" s="27">
        <v>94.573309949999995</v>
      </c>
      <c r="G155">
        <v>96.057377320000001</v>
      </c>
      <c r="H155">
        <v>100</v>
      </c>
      <c r="I155" s="28">
        <v>24.885013730000001</v>
      </c>
    </row>
    <row r="156" spans="1:9">
      <c r="A156" s="27" t="s">
        <v>41</v>
      </c>
      <c r="B156" s="27">
        <v>100</v>
      </c>
      <c r="C156">
        <v>48.2605985</v>
      </c>
      <c r="D156">
        <v>0</v>
      </c>
      <c r="E156" s="28">
        <v>0</v>
      </c>
      <c r="F156" s="27">
        <v>100</v>
      </c>
      <c r="G156">
        <v>84.850374059999993</v>
      </c>
      <c r="H156">
        <v>24.582294260000001</v>
      </c>
      <c r="I156" s="28">
        <v>0</v>
      </c>
    </row>
    <row r="157" spans="1:9">
      <c r="A157" s="27" t="s">
        <v>265</v>
      </c>
      <c r="B157" s="27">
        <v>100</v>
      </c>
      <c r="C157">
        <v>19.03414278</v>
      </c>
      <c r="D157">
        <v>0</v>
      </c>
      <c r="E157" s="28">
        <v>29.121782</v>
      </c>
      <c r="F157" s="27">
        <v>93.575943960000004</v>
      </c>
      <c r="G157">
        <v>100</v>
      </c>
      <c r="H157">
        <v>0</v>
      </c>
      <c r="I157" s="28">
        <v>15.92345806</v>
      </c>
    </row>
    <row r="158" spans="1:9">
      <c r="A158" s="27" t="s">
        <v>266</v>
      </c>
      <c r="B158" s="27">
        <v>100</v>
      </c>
      <c r="C158">
        <v>0</v>
      </c>
      <c r="D158">
        <v>63.313180170000003</v>
      </c>
      <c r="E158" s="28">
        <v>0</v>
      </c>
      <c r="F158" s="27">
        <v>49.693546449999999</v>
      </c>
      <c r="G158">
        <v>21.187357290000001</v>
      </c>
      <c r="H158">
        <v>57.084485039999997</v>
      </c>
      <c r="I158" s="28">
        <v>100</v>
      </c>
    </row>
    <row r="159" spans="1:9">
      <c r="A159" s="27" t="s">
        <v>267</v>
      </c>
      <c r="B159" s="27">
        <v>86.399396870000004</v>
      </c>
      <c r="C159">
        <v>100</v>
      </c>
      <c r="D159">
        <v>6.2446228210000001</v>
      </c>
      <c r="E159" s="28">
        <v>50.302452440000003</v>
      </c>
      <c r="F159" s="27">
        <v>53.644701810000001</v>
      </c>
      <c r="G159">
        <v>100</v>
      </c>
      <c r="H159">
        <v>49.411158929999999</v>
      </c>
      <c r="I159" s="28">
        <v>34.065770669999999</v>
      </c>
    </row>
    <row r="160" spans="1:9">
      <c r="A160" s="27" t="s">
        <v>268</v>
      </c>
      <c r="B160" s="27">
        <v>65.224504519999996</v>
      </c>
      <c r="C160">
        <v>100</v>
      </c>
      <c r="D160">
        <v>79.763306670000006</v>
      </c>
      <c r="E160" s="28">
        <v>40.782995620000001</v>
      </c>
      <c r="F160" s="27">
        <v>88.590930819999997</v>
      </c>
      <c r="G160">
        <v>79.468043039999998</v>
      </c>
      <c r="H160">
        <v>100</v>
      </c>
      <c r="I160" s="28">
        <v>84.179105359999994</v>
      </c>
    </row>
    <row r="161" spans="1:9">
      <c r="A161" s="27" t="s">
        <v>269</v>
      </c>
      <c r="B161" s="27">
        <v>100</v>
      </c>
      <c r="C161">
        <v>43.833924160000002</v>
      </c>
      <c r="D161">
        <v>13.583628750000001</v>
      </c>
      <c r="E161" s="28">
        <v>43.573423570000003</v>
      </c>
      <c r="F161" s="27">
        <v>17.52216387</v>
      </c>
      <c r="G161">
        <v>29.16360796</v>
      </c>
      <c r="H161">
        <v>18.811056520000001</v>
      </c>
      <c r="I161" s="28">
        <v>100</v>
      </c>
    </row>
    <row r="162" spans="1:9">
      <c r="A162" s="27" t="s">
        <v>270</v>
      </c>
      <c r="B162" s="27">
        <v>74.862059029999998</v>
      </c>
      <c r="C162">
        <v>69.723847939999999</v>
      </c>
      <c r="D162">
        <v>100</v>
      </c>
      <c r="E162" s="28">
        <v>53.959590140000003</v>
      </c>
      <c r="F162" s="27">
        <v>70.058064830000006</v>
      </c>
      <c r="G162">
        <v>100</v>
      </c>
      <c r="H162">
        <v>63.500809330000003</v>
      </c>
      <c r="I162" s="28">
        <v>29.636738829999999</v>
      </c>
    </row>
    <row r="163" spans="1:9">
      <c r="A163" s="27" t="s">
        <v>271</v>
      </c>
      <c r="B163" s="27">
        <v>100</v>
      </c>
      <c r="C163">
        <v>46.530380960000002</v>
      </c>
      <c r="D163">
        <v>94.878388979999997</v>
      </c>
      <c r="E163" s="28">
        <v>72.818411650000002</v>
      </c>
      <c r="F163" s="27">
        <v>13.485140599999999</v>
      </c>
      <c r="G163">
        <v>98.851453019999994</v>
      </c>
      <c r="H163">
        <v>9.4884439950000008</v>
      </c>
      <c r="I163" s="28">
        <v>100</v>
      </c>
    </row>
    <row r="164" spans="1:9">
      <c r="A164" s="27" t="s">
        <v>272</v>
      </c>
      <c r="B164" s="27">
        <v>100</v>
      </c>
      <c r="C164">
        <v>31.783891270000002</v>
      </c>
      <c r="D164">
        <v>39.37906152</v>
      </c>
      <c r="E164" s="28">
        <v>39.683483320000001</v>
      </c>
      <c r="F164" s="27">
        <v>71.010990609999993</v>
      </c>
      <c r="G164">
        <v>27.967100949999999</v>
      </c>
      <c r="H164">
        <v>100</v>
      </c>
      <c r="I164" s="28">
        <v>26.897154090000001</v>
      </c>
    </row>
    <row r="165" spans="1:9">
      <c r="A165" s="27" t="s">
        <v>273</v>
      </c>
      <c r="B165" s="27">
        <v>100</v>
      </c>
      <c r="C165">
        <v>61.284941830000001</v>
      </c>
      <c r="D165">
        <v>50.938470420000002</v>
      </c>
      <c r="E165" s="28">
        <v>36.891713430000003</v>
      </c>
      <c r="F165" s="27">
        <v>100</v>
      </c>
      <c r="G165">
        <v>74.501542799999996</v>
      </c>
      <c r="H165">
        <v>78.240252380000001</v>
      </c>
      <c r="I165" s="28">
        <v>89.87186312</v>
      </c>
    </row>
    <row r="166" spans="1:9">
      <c r="A166" s="27" t="s">
        <v>274</v>
      </c>
      <c r="B166" s="27">
        <v>78.750100540000005</v>
      </c>
      <c r="C166">
        <v>32.21668141</v>
      </c>
      <c r="D166">
        <v>0</v>
      </c>
      <c r="E166" s="28">
        <v>100</v>
      </c>
      <c r="F166" s="27">
        <v>100</v>
      </c>
      <c r="G166">
        <v>0</v>
      </c>
      <c r="H166">
        <v>42.329690530000001</v>
      </c>
      <c r="I166" s="28">
        <v>68.128893880000007</v>
      </c>
    </row>
    <row r="167" spans="1:9">
      <c r="A167" s="27" t="s">
        <v>275</v>
      </c>
      <c r="B167" s="27">
        <v>100</v>
      </c>
      <c r="C167">
        <v>39.936316099999999</v>
      </c>
      <c r="D167">
        <v>0</v>
      </c>
      <c r="E167" s="28">
        <v>0</v>
      </c>
      <c r="F167" s="27">
        <v>100</v>
      </c>
      <c r="G167">
        <v>0</v>
      </c>
      <c r="H167">
        <v>33.086678849999998</v>
      </c>
      <c r="I167" s="28">
        <v>0</v>
      </c>
    </row>
    <row r="168" spans="1:9">
      <c r="A168" s="27" t="s">
        <v>276</v>
      </c>
      <c r="B168" s="27">
        <v>47.667643460000001</v>
      </c>
      <c r="C168">
        <v>100</v>
      </c>
      <c r="D168">
        <v>57.998566500000003</v>
      </c>
      <c r="E168" s="28">
        <v>25.362152779999999</v>
      </c>
      <c r="F168" s="27">
        <v>85.678854380000004</v>
      </c>
      <c r="G168">
        <v>50.13934656</v>
      </c>
      <c r="H168">
        <v>100</v>
      </c>
      <c r="I168" s="28">
        <v>23.184989130000002</v>
      </c>
    </row>
    <row r="169" spans="1:9">
      <c r="A169" s="27" t="s">
        <v>277</v>
      </c>
      <c r="B169" s="27">
        <v>100</v>
      </c>
      <c r="C169">
        <v>18.193732870000002</v>
      </c>
      <c r="D169">
        <v>0</v>
      </c>
      <c r="E169" s="28">
        <v>68.140116759999998</v>
      </c>
      <c r="F169" s="27">
        <v>100</v>
      </c>
      <c r="G169">
        <v>73.025139999999993</v>
      </c>
      <c r="H169">
        <v>22.244727749999999</v>
      </c>
      <c r="I169" s="28">
        <v>0</v>
      </c>
    </row>
    <row r="170" spans="1:9">
      <c r="A170" s="27" t="s">
        <v>278</v>
      </c>
      <c r="B170" s="27">
        <v>100</v>
      </c>
      <c r="C170">
        <v>0</v>
      </c>
      <c r="D170">
        <v>0</v>
      </c>
      <c r="E170" s="28">
        <v>0</v>
      </c>
      <c r="F170" s="27">
        <v>47.84481924</v>
      </c>
      <c r="G170">
        <v>100</v>
      </c>
      <c r="H170">
        <v>0</v>
      </c>
      <c r="I170" s="28">
        <v>55.441202099999998</v>
      </c>
    </row>
    <row r="171" spans="1:9">
      <c r="A171" s="27" t="s">
        <v>279</v>
      </c>
      <c r="B171" s="27">
        <v>100</v>
      </c>
      <c r="C171">
        <v>94.665353519999996</v>
      </c>
      <c r="D171">
        <v>91.308629819999993</v>
      </c>
      <c r="E171" s="28">
        <v>0</v>
      </c>
      <c r="F171" s="27">
        <v>66.266927719999998</v>
      </c>
      <c r="G171">
        <v>36.482297279999997</v>
      </c>
      <c r="H171">
        <v>100</v>
      </c>
      <c r="I171" s="28">
        <v>70.490020119999997</v>
      </c>
    </row>
    <row r="172" spans="1:9">
      <c r="A172" s="27" t="s">
        <v>280</v>
      </c>
      <c r="B172" s="27">
        <v>70.038437139999999</v>
      </c>
      <c r="C172">
        <v>100</v>
      </c>
      <c r="D172">
        <v>51.732656640000002</v>
      </c>
      <c r="E172" s="28">
        <v>36.123197869999998</v>
      </c>
      <c r="F172" s="27">
        <v>43.376963549999999</v>
      </c>
      <c r="G172">
        <v>86.128980069999997</v>
      </c>
      <c r="H172">
        <v>34.932936840000004</v>
      </c>
      <c r="I172" s="28">
        <v>100</v>
      </c>
    </row>
    <row r="173" spans="1:9">
      <c r="A173" s="27" t="s">
        <v>281</v>
      </c>
      <c r="B173" s="27">
        <v>100</v>
      </c>
      <c r="C173">
        <v>66.662412419999995</v>
      </c>
      <c r="D173">
        <v>12.54833893</v>
      </c>
      <c r="E173" s="28">
        <v>0</v>
      </c>
      <c r="F173" s="27">
        <v>100</v>
      </c>
      <c r="G173">
        <v>17.93422077</v>
      </c>
      <c r="H173">
        <v>76.300843619999995</v>
      </c>
      <c r="I173" s="28">
        <v>0</v>
      </c>
    </row>
    <row r="174" spans="1:9">
      <c r="A174" s="27" t="s">
        <v>282</v>
      </c>
      <c r="B174" s="27">
        <v>49.356678600000002</v>
      </c>
      <c r="C174">
        <v>31.15797851</v>
      </c>
      <c r="D174">
        <v>0</v>
      </c>
      <c r="E174" s="28">
        <v>100</v>
      </c>
      <c r="F174" s="27">
        <v>45.11943737</v>
      </c>
      <c r="G174">
        <v>100</v>
      </c>
      <c r="H174">
        <v>0</v>
      </c>
      <c r="I174" s="28">
        <v>33.951740030000003</v>
      </c>
    </row>
    <row r="175" spans="1:9">
      <c r="A175" s="27" t="s">
        <v>283</v>
      </c>
      <c r="B175" s="27">
        <v>100</v>
      </c>
      <c r="C175">
        <v>52.861395960000003</v>
      </c>
      <c r="D175">
        <v>0</v>
      </c>
      <c r="E175" s="28">
        <v>0</v>
      </c>
      <c r="F175" s="27">
        <v>100</v>
      </c>
      <c r="G175">
        <v>51.880030869999999</v>
      </c>
      <c r="H175">
        <v>72.63204322</v>
      </c>
      <c r="I175" s="28">
        <v>0</v>
      </c>
    </row>
    <row r="176" spans="1:9">
      <c r="A176" s="27" t="s">
        <v>284</v>
      </c>
      <c r="B176" s="27">
        <v>67.644795070000001</v>
      </c>
      <c r="C176">
        <v>0</v>
      </c>
      <c r="D176">
        <v>0</v>
      </c>
      <c r="E176" s="28">
        <v>100</v>
      </c>
      <c r="F176" s="27">
        <v>100</v>
      </c>
      <c r="G176">
        <v>65.858341629999998</v>
      </c>
      <c r="H176">
        <v>0</v>
      </c>
      <c r="I176" s="28">
        <v>0</v>
      </c>
    </row>
    <row r="177" spans="1:9">
      <c r="A177" s="27" t="s">
        <v>285</v>
      </c>
      <c r="B177" s="27">
        <v>100</v>
      </c>
      <c r="C177">
        <v>58.325024929999998</v>
      </c>
      <c r="D177">
        <v>0</v>
      </c>
      <c r="E177" s="28">
        <v>41.188933200000001</v>
      </c>
      <c r="F177" s="27">
        <v>100</v>
      </c>
      <c r="G177">
        <v>81.754735789999998</v>
      </c>
      <c r="H177">
        <v>0</v>
      </c>
      <c r="I177" s="28">
        <v>0</v>
      </c>
    </row>
    <row r="178" spans="1:9">
      <c r="A178" s="27" t="s">
        <v>286</v>
      </c>
      <c r="B178" s="27">
        <v>100</v>
      </c>
      <c r="C178">
        <v>73.718657930000006</v>
      </c>
      <c r="D178">
        <v>9.0002331449999993</v>
      </c>
      <c r="E178" s="28">
        <v>19.349314339999999</v>
      </c>
      <c r="F178" s="27">
        <v>100</v>
      </c>
      <c r="G178">
        <v>9.719590513</v>
      </c>
      <c r="H178">
        <v>56.44305971</v>
      </c>
      <c r="I178" s="28">
        <v>8.6568745889999992</v>
      </c>
    </row>
    <row r="179" spans="1:9">
      <c r="A179" s="27" t="s">
        <v>287</v>
      </c>
      <c r="B179" s="27">
        <v>100</v>
      </c>
      <c r="C179">
        <v>51.748829520000001</v>
      </c>
      <c r="D179">
        <v>15.415863399999999</v>
      </c>
      <c r="E179" s="28">
        <v>50.805563210000003</v>
      </c>
      <c r="F179" s="27">
        <v>100</v>
      </c>
      <c r="G179">
        <v>0</v>
      </c>
      <c r="H179">
        <v>77.278986509999996</v>
      </c>
      <c r="I179" s="28">
        <v>15.030294680000001</v>
      </c>
    </row>
    <row r="180" spans="1:9">
      <c r="A180" s="27" t="s">
        <v>288</v>
      </c>
      <c r="B180" s="27">
        <v>100</v>
      </c>
      <c r="C180">
        <v>93.592766710000006</v>
      </c>
      <c r="D180">
        <v>46.654450969999999</v>
      </c>
      <c r="E180" s="28">
        <v>6.8863489580000001</v>
      </c>
      <c r="F180" s="27">
        <v>55.639958550000003</v>
      </c>
      <c r="G180">
        <v>92.931875919999996</v>
      </c>
      <c r="H180">
        <v>69.063377459999998</v>
      </c>
      <c r="I180" s="28">
        <v>100</v>
      </c>
    </row>
    <row r="181" spans="1:9">
      <c r="A181" s="27" t="s">
        <v>289</v>
      </c>
      <c r="B181" s="27">
        <v>95.019664199999994</v>
      </c>
      <c r="C181">
        <v>100</v>
      </c>
      <c r="D181">
        <v>0</v>
      </c>
      <c r="E181" s="28">
        <v>76.478596280000005</v>
      </c>
      <c r="F181" s="27">
        <v>59.137659159999998</v>
      </c>
      <c r="G181">
        <v>0</v>
      </c>
      <c r="H181">
        <v>100</v>
      </c>
      <c r="I181" s="28">
        <v>55.626162069999999</v>
      </c>
    </row>
    <row r="182" spans="1:9">
      <c r="A182" s="27" t="s">
        <v>290</v>
      </c>
      <c r="B182" s="27">
        <v>95.344305500000004</v>
      </c>
      <c r="C182">
        <v>86.861436659999995</v>
      </c>
      <c r="D182">
        <v>100</v>
      </c>
      <c r="E182" s="28">
        <v>70.522346209999995</v>
      </c>
      <c r="F182" s="27">
        <v>100</v>
      </c>
      <c r="G182">
        <v>84.792165969999999</v>
      </c>
      <c r="H182">
        <v>81.829409949999999</v>
      </c>
      <c r="I182" s="28">
        <v>7.4090955870000004</v>
      </c>
    </row>
    <row r="183" spans="1:9">
      <c r="A183" s="27" t="s">
        <v>291</v>
      </c>
      <c r="B183" s="27">
        <v>100</v>
      </c>
      <c r="C183">
        <v>19.517770240000001</v>
      </c>
      <c r="D183">
        <v>57.203952219999998</v>
      </c>
      <c r="E183" s="28">
        <v>56.831588259999997</v>
      </c>
      <c r="F183" s="27">
        <v>70.912418299999999</v>
      </c>
      <c r="G183">
        <v>90.203921570000006</v>
      </c>
      <c r="H183">
        <v>100</v>
      </c>
      <c r="I183" s="28">
        <v>24.742483660000001</v>
      </c>
    </row>
    <row r="184" spans="1:9">
      <c r="A184" s="27" t="s">
        <v>292</v>
      </c>
      <c r="B184" s="27">
        <v>100</v>
      </c>
      <c r="C184">
        <v>26.827189659999998</v>
      </c>
      <c r="D184">
        <v>17.135398129999999</v>
      </c>
      <c r="E184" s="28">
        <v>61.932964390000002</v>
      </c>
      <c r="F184" s="27">
        <v>100</v>
      </c>
      <c r="G184">
        <v>79.690820630000005</v>
      </c>
      <c r="H184">
        <v>37.625813129999997</v>
      </c>
      <c r="I184" s="28">
        <v>15.721112870000001</v>
      </c>
    </row>
    <row r="185" spans="1:9">
      <c r="A185" s="27" t="s">
        <v>293</v>
      </c>
      <c r="B185" s="27">
        <v>100</v>
      </c>
      <c r="C185">
        <v>43.903971429999999</v>
      </c>
      <c r="D185">
        <v>10.637875729999999</v>
      </c>
      <c r="E185" s="28">
        <v>85.625475350000002</v>
      </c>
      <c r="F185" s="27">
        <v>59.632828519999997</v>
      </c>
      <c r="G185">
        <v>100</v>
      </c>
      <c r="H185">
        <v>34.145764319999998</v>
      </c>
      <c r="I185" s="28">
        <v>49.268417730000003</v>
      </c>
    </row>
    <row r="186" spans="1:9">
      <c r="A186" s="27" t="s">
        <v>294</v>
      </c>
      <c r="B186" s="27">
        <v>100</v>
      </c>
      <c r="C186">
        <v>51.095795010000003</v>
      </c>
      <c r="D186">
        <v>48.433115540000003</v>
      </c>
      <c r="E186" s="28">
        <v>30.629006820000001</v>
      </c>
      <c r="F186" s="27">
        <v>96.761598989999996</v>
      </c>
      <c r="G186">
        <v>87.888697309999998</v>
      </c>
      <c r="H186">
        <v>100</v>
      </c>
      <c r="I186" s="28">
        <v>77.508571660000001</v>
      </c>
    </row>
    <row r="187" spans="1:9">
      <c r="A187" s="27" t="s">
        <v>295</v>
      </c>
      <c r="B187" s="27">
        <v>100</v>
      </c>
      <c r="C187">
        <v>26.465035350000001</v>
      </c>
      <c r="D187">
        <v>0</v>
      </c>
      <c r="E187" s="28">
        <v>0</v>
      </c>
      <c r="F187" s="27">
        <v>100</v>
      </c>
      <c r="G187">
        <v>0</v>
      </c>
      <c r="H187">
        <v>0</v>
      </c>
      <c r="I187" s="28">
        <v>0</v>
      </c>
    </row>
    <row r="188" spans="1:9">
      <c r="A188" s="27" t="s">
        <v>296</v>
      </c>
      <c r="B188" s="27">
        <v>96.158204280000007</v>
      </c>
      <c r="C188">
        <v>100</v>
      </c>
      <c r="D188">
        <v>42.961204340000002</v>
      </c>
      <c r="E188" s="28">
        <v>0</v>
      </c>
      <c r="F188" s="27">
        <v>87.174093819999996</v>
      </c>
      <c r="G188">
        <v>91.410262680000002</v>
      </c>
      <c r="H188">
        <v>100</v>
      </c>
      <c r="I188" s="28">
        <v>18.730127670000002</v>
      </c>
    </row>
    <row r="189" spans="1:9">
      <c r="A189" s="27" t="s">
        <v>297</v>
      </c>
      <c r="B189" s="27">
        <v>25.375753410000002</v>
      </c>
      <c r="C189">
        <v>39.770733200000002</v>
      </c>
      <c r="D189">
        <v>100</v>
      </c>
      <c r="E189" s="28">
        <v>8.4363317309999992</v>
      </c>
      <c r="F189" s="27">
        <v>25.62107615</v>
      </c>
      <c r="G189">
        <v>100</v>
      </c>
      <c r="H189">
        <v>0</v>
      </c>
      <c r="I189" s="28">
        <v>0</v>
      </c>
    </row>
    <row r="190" spans="1:9">
      <c r="A190" s="27" t="s">
        <v>298</v>
      </c>
      <c r="B190" s="27">
        <v>100</v>
      </c>
      <c r="C190">
        <v>43.150074289999999</v>
      </c>
      <c r="D190">
        <v>0</v>
      </c>
      <c r="E190" s="28">
        <v>60.876671620000003</v>
      </c>
      <c r="F190" s="27">
        <v>100</v>
      </c>
      <c r="G190">
        <v>0</v>
      </c>
      <c r="H190">
        <v>35.750371469999997</v>
      </c>
      <c r="I190" s="28">
        <v>77.132243680000002</v>
      </c>
    </row>
    <row r="191" spans="1:9">
      <c r="A191" s="27" t="s">
        <v>299</v>
      </c>
      <c r="B191" s="27">
        <v>100</v>
      </c>
      <c r="C191">
        <v>64.139417890000004</v>
      </c>
      <c r="D191">
        <v>0</v>
      </c>
      <c r="E191" s="28">
        <v>0</v>
      </c>
      <c r="F191" s="27">
        <v>100</v>
      </c>
      <c r="G191">
        <v>46.177186890000002</v>
      </c>
      <c r="H191">
        <v>14.065556750000001</v>
      </c>
      <c r="I191" s="28">
        <v>0</v>
      </c>
    </row>
    <row r="192" spans="1:9">
      <c r="A192" s="27" t="s">
        <v>300</v>
      </c>
      <c r="B192" s="27">
        <v>58.439867110000002</v>
      </c>
      <c r="C192">
        <v>100</v>
      </c>
      <c r="D192">
        <v>8.0850498339999994</v>
      </c>
      <c r="E192" s="28">
        <v>0</v>
      </c>
      <c r="F192" s="27">
        <v>43.820000800000003</v>
      </c>
      <c r="G192">
        <v>100</v>
      </c>
      <c r="H192">
        <v>69.038223919999993</v>
      </c>
      <c r="I192" s="28">
        <v>40.884451349999999</v>
      </c>
    </row>
    <row r="193" spans="1:9">
      <c r="A193" s="27" t="s">
        <v>301</v>
      </c>
      <c r="B193" s="27">
        <v>100</v>
      </c>
      <c r="C193">
        <v>93.401509309999994</v>
      </c>
      <c r="D193">
        <v>39.439326389999998</v>
      </c>
      <c r="E193" s="28">
        <v>2.0696131250000001</v>
      </c>
      <c r="F193" s="27">
        <v>50.267219509999997</v>
      </c>
      <c r="G193">
        <v>100</v>
      </c>
      <c r="H193">
        <v>57.518841799999997</v>
      </c>
      <c r="I193" s="28">
        <v>35.75895671</v>
      </c>
    </row>
    <row r="194" spans="1:9">
      <c r="A194" s="27" t="s">
        <v>302</v>
      </c>
      <c r="B194" s="27">
        <v>100</v>
      </c>
      <c r="C194">
        <v>82.469901350000001</v>
      </c>
      <c r="D194">
        <v>53.240185220000001</v>
      </c>
      <c r="E194" s="28">
        <v>2.9065431849999999</v>
      </c>
      <c r="F194" s="27">
        <v>100</v>
      </c>
      <c r="G194">
        <v>65.246627739999994</v>
      </c>
      <c r="H194">
        <v>82.406120389999998</v>
      </c>
      <c r="I194" s="28">
        <v>9.027098852</v>
      </c>
    </row>
    <row r="195" spans="1:9">
      <c r="A195" s="27" t="s">
        <v>303</v>
      </c>
      <c r="B195" s="27">
        <v>85.735739640000006</v>
      </c>
      <c r="C195">
        <v>100</v>
      </c>
      <c r="D195">
        <v>97.478437110000002</v>
      </c>
      <c r="E195" s="28">
        <v>20.132298089999999</v>
      </c>
      <c r="F195" s="27">
        <v>32.166697280000001</v>
      </c>
      <c r="G195">
        <v>100</v>
      </c>
      <c r="H195">
        <v>30.536885059999999</v>
      </c>
      <c r="I195" s="28">
        <v>40.018420570000004</v>
      </c>
    </row>
    <row r="196" spans="1:9">
      <c r="A196" s="27" t="s">
        <v>304</v>
      </c>
      <c r="B196" s="27">
        <v>29.317856379999998</v>
      </c>
      <c r="C196">
        <v>81.555616490000006</v>
      </c>
      <c r="D196">
        <v>47.015812080000003</v>
      </c>
      <c r="E196" s="28">
        <v>100</v>
      </c>
      <c r="F196" s="27">
        <v>22.140161970000001</v>
      </c>
      <c r="G196">
        <v>54.382937599999998</v>
      </c>
      <c r="H196">
        <v>100</v>
      </c>
      <c r="I196" s="28">
        <v>63.891956559999997</v>
      </c>
    </row>
    <row r="197" spans="1:9">
      <c r="A197" s="27" t="s">
        <v>305</v>
      </c>
      <c r="B197" s="27">
        <v>68.991566199999994</v>
      </c>
      <c r="C197">
        <v>100</v>
      </c>
      <c r="D197">
        <v>0</v>
      </c>
      <c r="E197" s="28">
        <v>20.127283080000002</v>
      </c>
      <c r="F197" s="27">
        <v>43.171663539999997</v>
      </c>
      <c r="G197">
        <v>100</v>
      </c>
      <c r="H197">
        <v>0</v>
      </c>
      <c r="I197" s="28">
        <v>0</v>
      </c>
    </row>
    <row r="198" spans="1:9">
      <c r="A198" s="27" t="s">
        <v>306</v>
      </c>
      <c r="B198" s="27">
        <v>95.407326409999996</v>
      </c>
      <c r="C198">
        <v>19.391288500000002</v>
      </c>
      <c r="D198">
        <v>33.96664844</v>
      </c>
      <c r="E198" s="28">
        <v>100</v>
      </c>
      <c r="F198" s="27">
        <v>56.397963859999997</v>
      </c>
      <c r="G198">
        <v>100</v>
      </c>
      <c r="H198">
        <v>20.331816100000001</v>
      </c>
      <c r="I198" s="28">
        <v>0</v>
      </c>
    </row>
    <row r="199" spans="1:9">
      <c r="A199" s="27" t="s">
        <v>307</v>
      </c>
      <c r="B199" s="27">
        <v>62.370947289999997</v>
      </c>
      <c r="C199">
        <v>36.515124069999999</v>
      </c>
      <c r="D199">
        <v>0</v>
      </c>
      <c r="E199" s="28">
        <v>100</v>
      </c>
      <c r="F199" s="27">
        <v>23.847503400000001</v>
      </c>
      <c r="G199">
        <v>46.251067659999997</v>
      </c>
      <c r="H199">
        <v>15.422793690000001</v>
      </c>
      <c r="I199" s="28">
        <v>100</v>
      </c>
    </row>
    <row r="200" spans="1:9">
      <c r="A200" s="27" t="s">
        <v>308</v>
      </c>
      <c r="B200" s="27">
        <v>84.887242700000002</v>
      </c>
      <c r="C200">
        <v>100</v>
      </c>
      <c r="D200">
        <v>52.88371884</v>
      </c>
      <c r="E200" s="28">
        <v>34.944151859999998</v>
      </c>
      <c r="F200" s="27">
        <v>91.307054370000003</v>
      </c>
      <c r="G200">
        <v>75.893122700000006</v>
      </c>
      <c r="H200">
        <v>100</v>
      </c>
      <c r="I200" s="28">
        <v>74.092698010000007</v>
      </c>
    </row>
    <row r="201" spans="1:9">
      <c r="A201" s="27" t="s">
        <v>309</v>
      </c>
      <c r="B201" s="27">
        <v>79.569261710000006</v>
      </c>
      <c r="C201">
        <v>100</v>
      </c>
      <c r="D201">
        <v>0</v>
      </c>
      <c r="E201" s="28">
        <v>0</v>
      </c>
      <c r="F201" s="27">
        <v>28.028692880000001</v>
      </c>
      <c r="G201">
        <v>100</v>
      </c>
      <c r="H201">
        <v>77.904711300000002</v>
      </c>
      <c r="I201" s="28">
        <v>93.839296259999998</v>
      </c>
    </row>
    <row r="202" spans="1:9">
      <c r="A202" s="27" t="s">
        <v>310</v>
      </c>
      <c r="B202" s="27">
        <v>98.392200270000004</v>
      </c>
      <c r="C202">
        <v>71.207750529999998</v>
      </c>
      <c r="D202">
        <v>54.768613240000001</v>
      </c>
      <c r="E202" s="28">
        <v>100</v>
      </c>
      <c r="F202" s="27">
        <v>65.396405470000005</v>
      </c>
      <c r="G202">
        <v>94.543920990000004</v>
      </c>
      <c r="H202">
        <v>63.217169329999997</v>
      </c>
      <c r="I202" s="28">
        <v>100</v>
      </c>
    </row>
    <row r="203" spans="1:9">
      <c r="A203" s="27" t="s">
        <v>311</v>
      </c>
      <c r="B203" s="27">
        <v>72.18441052</v>
      </c>
      <c r="C203">
        <v>44.141950850000001</v>
      </c>
      <c r="D203">
        <v>28.181069669999999</v>
      </c>
      <c r="E203" s="28">
        <v>100</v>
      </c>
      <c r="F203" s="27">
        <v>60.276499979999997</v>
      </c>
      <c r="G203">
        <v>100</v>
      </c>
      <c r="H203">
        <v>56.646386700000001</v>
      </c>
      <c r="I203" s="28">
        <v>61.134688629999999</v>
      </c>
    </row>
    <row r="204" spans="1:9">
      <c r="A204" s="27" t="s">
        <v>312</v>
      </c>
      <c r="B204" s="27">
        <v>100</v>
      </c>
      <c r="C204">
        <v>65.849009100000004</v>
      </c>
      <c r="D204">
        <v>47.907779740000002</v>
      </c>
      <c r="E204" s="28">
        <v>95.099809370000003</v>
      </c>
      <c r="F204" s="27">
        <v>51.113341720000001</v>
      </c>
      <c r="G204">
        <v>83.003154710000004</v>
      </c>
      <c r="H204">
        <v>45.68892615</v>
      </c>
      <c r="I204" s="28">
        <v>100</v>
      </c>
    </row>
    <row r="205" spans="1:9">
      <c r="A205" s="27" t="s">
        <v>313</v>
      </c>
      <c r="B205" s="27">
        <v>100</v>
      </c>
      <c r="C205">
        <v>65.277235880000006</v>
      </c>
      <c r="D205">
        <v>24.933888240000002</v>
      </c>
      <c r="E205" s="28">
        <v>89.883816710000005</v>
      </c>
      <c r="F205" s="27">
        <v>90.214713130000007</v>
      </c>
      <c r="G205">
        <v>100</v>
      </c>
      <c r="H205">
        <v>96.388204470000005</v>
      </c>
      <c r="I205" s="28">
        <v>63.950486920000003</v>
      </c>
    </row>
    <row r="206" spans="1:9">
      <c r="A206" s="27" t="s">
        <v>314</v>
      </c>
      <c r="B206" s="27">
        <v>53.410952420000001</v>
      </c>
      <c r="C206">
        <v>42.731552829999998</v>
      </c>
      <c r="D206">
        <v>22.453313269999999</v>
      </c>
      <c r="E206" s="28">
        <v>100</v>
      </c>
      <c r="F206" s="27">
        <v>56.798415400000003</v>
      </c>
      <c r="G206">
        <v>100</v>
      </c>
      <c r="H206">
        <v>57.920408799999997</v>
      </c>
      <c r="I206" s="28">
        <v>77.066558270000002</v>
      </c>
    </row>
    <row r="207" spans="1:9">
      <c r="A207" s="27" t="s">
        <v>315</v>
      </c>
      <c r="B207" s="27">
        <v>94.790832480000006</v>
      </c>
      <c r="C207">
        <v>58.500807180000002</v>
      </c>
      <c r="D207">
        <v>42.799154260000002</v>
      </c>
      <c r="E207" s="28">
        <v>100</v>
      </c>
      <c r="F207" s="27">
        <v>95.261069140000004</v>
      </c>
      <c r="G207">
        <v>100</v>
      </c>
      <c r="H207">
        <v>91.034823410000001</v>
      </c>
      <c r="I207" s="28">
        <v>99.028282849999997</v>
      </c>
    </row>
    <row r="208" spans="1:9">
      <c r="A208" s="27" t="s">
        <v>316</v>
      </c>
      <c r="B208" s="27">
        <v>74.332228380000004</v>
      </c>
      <c r="C208">
        <v>54.618407079999997</v>
      </c>
      <c r="D208">
        <v>71.862081320000001</v>
      </c>
      <c r="E208" s="28">
        <v>100</v>
      </c>
      <c r="F208" s="27">
        <v>24.299605029999999</v>
      </c>
      <c r="G208">
        <v>100</v>
      </c>
      <c r="H208">
        <v>36.435182089999998</v>
      </c>
      <c r="I208" s="28">
        <v>89.702018339999995</v>
      </c>
    </row>
    <row r="209" spans="1:9">
      <c r="A209" s="27" t="s">
        <v>317</v>
      </c>
      <c r="B209" s="27">
        <v>100</v>
      </c>
      <c r="C209">
        <v>87.511705930000005</v>
      </c>
      <c r="D209">
        <v>24.44862294</v>
      </c>
      <c r="E209" s="28">
        <v>12.31869631</v>
      </c>
      <c r="F209" s="27">
        <v>100</v>
      </c>
      <c r="G209">
        <v>67.319249350000007</v>
      </c>
      <c r="H209">
        <v>0</v>
      </c>
      <c r="I209" s="28">
        <v>0</v>
      </c>
    </row>
    <row r="210" spans="1:9">
      <c r="A210" s="27" t="s">
        <v>318</v>
      </c>
      <c r="B210" s="27">
        <v>100</v>
      </c>
      <c r="C210">
        <v>92.863973830000006</v>
      </c>
      <c r="D210">
        <v>17.95897823</v>
      </c>
      <c r="E210" s="28">
        <v>9.2689065060000004</v>
      </c>
      <c r="F210" s="27">
        <v>68.205810409999998</v>
      </c>
      <c r="G210">
        <v>83.045101489999993</v>
      </c>
      <c r="H210">
        <v>100</v>
      </c>
      <c r="I210" s="28">
        <v>12.01218727</v>
      </c>
    </row>
    <row r="211" spans="1:9">
      <c r="A211" s="27" t="s">
        <v>319</v>
      </c>
      <c r="B211" s="27">
        <v>43.666969000000002</v>
      </c>
      <c r="C211">
        <v>100</v>
      </c>
      <c r="D211">
        <v>68.326842020000001</v>
      </c>
      <c r="E211" s="28">
        <v>79.757776239999998</v>
      </c>
      <c r="F211" s="27">
        <v>15.662915760000001</v>
      </c>
      <c r="G211">
        <v>100</v>
      </c>
      <c r="H211">
        <v>0</v>
      </c>
      <c r="I211" s="28">
        <v>93.782294179999994</v>
      </c>
    </row>
    <row r="212" spans="1:9">
      <c r="A212" s="27" t="s">
        <v>320</v>
      </c>
      <c r="B212" s="27">
        <v>100</v>
      </c>
      <c r="C212">
        <v>43.98464714</v>
      </c>
      <c r="D212">
        <v>0</v>
      </c>
      <c r="E212" s="28">
        <v>82.376467550000001</v>
      </c>
      <c r="F212" s="27">
        <v>58.517987239999997</v>
      </c>
      <c r="G212">
        <v>0</v>
      </c>
      <c r="H212">
        <v>100</v>
      </c>
      <c r="I212" s="28">
        <v>0</v>
      </c>
    </row>
    <row r="213" spans="1:9">
      <c r="A213" s="27" t="s">
        <v>321</v>
      </c>
      <c r="B213" s="27">
        <v>28.181015380000002</v>
      </c>
      <c r="C213">
        <v>32.509644139999999</v>
      </c>
      <c r="D213">
        <v>47.409252170000002</v>
      </c>
      <c r="E213" s="28">
        <v>100</v>
      </c>
      <c r="F213" s="27">
        <v>31.228271970000002</v>
      </c>
      <c r="G213">
        <v>61.255225459999998</v>
      </c>
      <c r="H213">
        <v>59.421701849999998</v>
      </c>
      <c r="I213" s="28">
        <v>100</v>
      </c>
    </row>
    <row r="214" spans="1:9">
      <c r="A214" s="27" t="s">
        <v>322</v>
      </c>
      <c r="B214" s="27">
        <v>36.524836469999997</v>
      </c>
      <c r="C214">
        <v>24.098180169999999</v>
      </c>
      <c r="D214">
        <v>0</v>
      </c>
      <c r="E214" s="28">
        <v>100</v>
      </c>
      <c r="F214" s="27">
        <v>100</v>
      </c>
      <c r="G214">
        <v>0</v>
      </c>
      <c r="H214">
        <v>36.441008549999999</v>
      </c>
      <c r="I214" s="28">
        <v>0</v>
      </c>
    </row>
    <row r="215" spans="1:9">
      <c r="A215" s="27" t="s">
        <v>323</v>
      </c>
      <c r="B215" s="27">
        <v>42.593485770000001</v>
      </c>
      <c r="C215">
        <v>53.858041399999998</v>
      </c>
      <c r="D215">
        <v>100</v>
      </c>
      <c r="E215" s="28">
        <v>82.818698139999995</v>
      </c>
      <c r="F215" s="27">
        <v>22.325754180000001</v>
      </c>
      <c r="G215">
        <v>100</v>
      </c>
      <c r="H215">
        <v>26.948576259999999</v>
      </c>
      <c r="I215" s="28">
        <v>62.494260169999997</v>
      </c>
    </row>
    <row r="216" spans="1:9">
      <c r="A216" s="27" t="s">
        <v>324</v>
      </c>
      <c r="B216" s="27">
        <v>100</v>
      </c>
      <c r="C216">
        <v>64.525690850000004</v>
      </c>
      <c r="D216">
        <v>23.114439090000001</v>
      </c>
      <c r="E216" s="28">
        <v>15.41192386</v>
      </c>
      <c r="F216" s="27">
        <v>94.3305589</v>
      </c>
      <c r="G216">
        <v>46.979549370000001</v>
      </c>
      <c r="H216">
        <v>100</v>
      </c>
      <c r="I216" s="28">
        <v>75.958318430000006</v>
      </c>
    </row>
    <row r="217" spans="1:9">
      <c r="A217" s="27" t="s">
        <v>325</v>
      </c>
      <c r="B217" s="27">
        <v>44.866137649999999</v>
      </c>
      <c r="C217">
        <v>40.704811560000003</v>
      </c>
      <c r="D217">
        <v>17.54165647</v>
      </c>
      <c r="E217" s="28">
        <v>100</v>
      </c>
      <c r="F217" s="27">
        <v>74.474793930000004</v>
      </c>
      <c r="G217">
        <v>88.14282163</v>
      </c>
      <c r="H217">
        <v>100</v>
      </c>
      <c r="I217" s="28">
        <v>67.886649199999994</v>
      </c>
    </row>
    <row r="218" spans="1:9">
      <c r="A218" s="27" t="s">
        <v>326</v>
      </c>
      <c r="B218" s="27">
        <v>84.047475360000007</v>
      </c>
      <c r="C218">
        <v>100</v>
      </c>
      <c r="D218">
        <v>0</v>
      </c>
      <c r="E218" s="28">
        <v>0</v>
      </c>
      <c r="F218" s="27">
        <v>100</v>
      </c>
      <c r="G218">
        <v>0</v>
      </c>
      <c r="H218">
        <v>0</v>
      </c>
      <c r="I218" s="28">
        <v>0</v>
      </c>
    </row>
    <row r="219" spans="1:9">
      <c r="A219" s="27" t="s">
        <v>327</v>
      </c>
      <c r="B219" s="27">
        <v>97.444177839999995</v>
      </c>
      <c r="C219">
        <v>100</v>
      </c>
      <c r="D219">
        <v>22.13577982</v>
      </c>
      <c r="E219" s="28">
        <v>35.891601979999997</v>
      </c>
      <c r="F219" s="27">
        <v>90.219959439999997</v>
      </c>
      <c r="G219">
        <v>53.834654069999999</v>
      </c>
      <c r="H219">
        <v>100</v>
      </c>
      <c r="I219" s="28">
        <v>19.216655859999999</v>
      </c>
    </row>
    <row r="220" spans="1:9">
      <c r="A220" s="27" t="s">
        <v>328</v>
      </c>
      <c r="B220" s="27">
        <v>97.514948099999998</v>
      </c>
      <c r="C220">
        <v>100</v>
      </c>
      <c r="D220">
        <v>0</v>
      </c>
      <c r="E220" s="28">
        <v>60.3858721</v>
      </c>
      <c r="F220" s="27">
        <v>45.026376829999997</v>
      </c>
      <c r="G220">
        <v>100</v>
      </c>
      <c r="H220">
        <v>43.447872410000002</v>
      </c>
      <c r="I220" s="28">
        <v>43.256973950000003</v>
      </c>
    </row>
    <row r="221" spans="1:9">
      <c r="A221" s="27" t="s">
        <v>329</v>
      </c>
      <c r="B221" s="27">
        <v>60.861209700000003</v>
      </c>
      <c r="C221">
        <v>100</v>
      </c>
      <c r="D221">
        <v>11.2768266</v>
      </c>
      <c r="E221" s="28">
        <v>9.0847233210000002</v>
      </c>
      <c r="F221" s="27">
        <v>56.382407809999997</v>
      </c>
      <c r="G221">
        <v>100</v>
      </c>
      <c r="H221">
        <v>48.22859966</v>
      </c>
      <c r="I221" s="28">
        <v>38.940141230000002</v>
      </c>
    </row>
    <row r="222" spans="1:9">
      <c r="A222" s="27" t="s">
        <v>330</v>
      </c>
      <c r="B222" s="27">
        <v>68.721184879999996</v>
      </c>
      <c r="C222">
        <v>100</v>
      </c>
      <c r="D222">
        <v>94.816159519999999</v>
      </c>
      <c r="E222" s="28">
        <v>48.637044719999999</v>
      </c>
      <c r="F222" s="27">
        <v>55.373934849999998</v>
      </c>
      <c r="G222">
        <v>100</v>
      </c>
      <c r="H222">
        <v>40.927349139999997</v>
      </c>
      <c r="I222" s="28">
        <v>83.972230609999997</v>
      </c>
    </row>
    <row r="223" spans="1:9">
      <c r="A223" s="27" t="s">
        <v>331</v>
      </c>
      <c r="B223" s="27">
        <v>24.78239091</v>
      </c>
      <c r="C223">
        <v>25.115610499999999</v>
      </c>
      <c r="D223">
        <v>17.884237039999999</v>
      </c>
      <c r="E223" s="28">
        <v>100</v>
      </c>
      <c r="F223" s="27">
        <v>50.518698299999997</v>
      </c>
      <c r="G223">
        <v>0</v>
      </c>
      <c r="H223">
        <v>100</v>
      </c>
      <c r="I223" s="28">
        <v>61.366226159999997</v>
      </c>
    </row>
    <row r="224" spans="1:9">
      <c r="A224" s="27" t="s">
        <v>332</v>
      </c>
      <c r="B224" s="27">
        <v>51.091836110000003</v>
      </c>
      <c r="C224">
        <v>57.565662519999997</v>
      </c>
      <c r="D224">
        <v>100</v>
      </c>
      <c r="E224" s="28">
        <v>98.48869569</v>
      </c>
      <c r="F224" s="27">
        <v>50.318089059999998</v>
      </c>
      <c r="G224">
        <v>82.897211220000003</v>
      </c>
      <c r="H224">
        <v>100</v>
      </c>
      <c r="I224" s="28">
        <v>86.346176929999999</v>
      </c>
    </row>
    <row r="225" spans="1:9">
      <c r="A225" s="27" t="s">
        <v>333</v>
      </c>
      <c r="B225" s="27">
        <v>87.688748790000005</v>
      </c>
      <c r="C225">
        <v>100</v>
      </c>
      <c r="D225">
        <v>0</v>
      </c>
      <c r="E225" s="28">
        <v>0</v>
      </c>
      <c r="F225" s="27">
        <v>100</v>
      </c>
      <c r="G225">
        <v>40.736338600000003</v>
      </c>
      <c r="H225">
        <v>24.383243950000001</v>
      </c>
      <c r="I225" s="28">
        <v>14.544136829999999</v>
      </c>
    </row>
    <row r="226" spans="1:9">
      <c r="A226" s="27" t="s">
        <v>334</v>
      </c>
      <c r="B226" s="27">
        <v>47.415951620000001</v>
      </c>
      <c r="C226">
        <v>100</v>
      </c>
      <c r="D226">
        <v>51.650134620000003</v>
      </c>
      <c r="E226" s="28">
        <v>32.6494049</v>
      </c>
      <c r="F226" s="27">
        <v>100</v>
      </c>
      <c r="G226">
        <v>77.989454230000007</v>
      </c>
      <c r="H226">
        <v>67.863066309999994</v>
      </c>
      <c r="I226" s="28">
        <v>67.768109089999996</v>
      </c>
    </row>
    <row r="227" spans="1:9">
      <c r="A227" s="27" t="s">
        <v>335</v>
      </c>
      <c r="B227" s="27">
        <v>100</v>
      </c>
      <c r="C227">
        <v>85.405042019999996</v>
      </c>
      <c r="D227">
        <v>70.13613445</v>
      </c>
      <c r="E227" s="28">
        <v>46.247058819999999</v>
      </c>
      <c r="F227" s="27">
        <v>98.609522859999998</v>
      </c>
      <c r="G227">
        <v>100</v>
      </c>
      <c r="H227">
        <v>64.561891979999999</v>
      </c>
      <c r="I227" s="28">
        <v>58.512736369999999</v>
      </c>
    </row>
    <row r="228" spans="1:9">
      <c r="A228" s="27" t="s">
        <v>336</v>
      </c>
      <c r="B228" s="27">
        <v>100</v>
      </c>
      <c r="C228">
        <v>77.303375090000003</v>
      </c>
      <c r="D228">
        <v>42.089031910000003</v>
      </c>
      <c r="E228" s="28">
        <v>66.519174039999996</v>
      </c>
      <c r="F228" s="27">
        <v>78.882475600000006</v>
      </c>
      <c r="G228">
        <v>100</v>
      </c>
      <c r="H228">
        <v>57.763440209999999</v>
      </c>
      <c r="I228" s="28">
        <v>89.122419989999997</v>
      </c>
    </row>
    <row r="229" spans="1:9">
      <c r="A229" s="27" t="s">
        <v>11</v>
      </c>
      <c r="B229" s="27">
        <v>37.501132550000001</v>
      </c>
      <c r="C229">
        <v>80.148591100000004</v>
      </c>
      <c r="D229">
        <v>100</v>
      </c>
      <c r="E229" s="28">
        <v>21.42792425</v>
      </c>
      <c r="F229" s="27">
        <v>64.611301900000001</v>
      </c>
      <c r="G229">
        <v>58.570090540000002</v>
      </c>
      <c r="H229">
        <v>91.648454569999998</v>
      </c>
      <c r="I229" s="28">
        <v>100</v>
      </c>
    </row>
    <row r="230" spans="1:9">
      <c r="A230" s="27" t="s">
        <v>337</v>
      </c>
      <c r="B230" s="27">
        <v>100</v>
      </c>
      <c r="C230">
        <v>97.845114010000003</v>
      </c>
      <c r="D230">
        <v>37.506407699999997</v>
      </c>
      <c r="E230" s="28">
        <v>0</v>
      </c>
      <c r="F230" s="27">
        <v>54.359964079999997</v>
      </c>
      <c r="G230">
        <v>100</v>
      </c>
      <c r="H230">
        <v>43.768899709999999</v>
      </c>
      <c r="I230" s="28">
        <v>0</v>
      </c>
    </row>
    <row r="231" spans="1:9">
      <c r="A231" s="27" t="s">
        <v>338</v>
      </c>
      <c r="B231" s="27">
        <v>100</v>
      </c>
      <c r="C231">
        <v>47.378360360000002</v>
      </c>
      <c r="D231">
        <v>0</v>
      </c>
      <c r="E231" s="28">
        <v>59.164630080000002</v>
      </c>
      <c r="F231" s="27">
        <v>100</v>
      </c>
      <c r="G231">
        <v>0</v>
      </c>
      <c r="H231">
        <v>52.343923570000001</v>
      </c>
      <c r="I231" s="28">
        <v>0</v>
      </c>
    </row>
    <row r="232" spans="1:9">
      <c r="A232" s="27" t="s">
        <v>339</v>
      </c>
      <c r="B232" s="27">
        <v>63.57059366</v>
      </c>
      <c r="C232">
        <v>76.452783760000003</v>
      </c>
      <c r="D232">
        <v>29.138111349999999</v>
      </c>
      <c r="E232" s="28">
        <v>100</v>
      </c>
      <c r="F232" s="27">
        <v>88.955270139999996</v>
      </c>
      <c r="G232">
        <v>81.717227370000003</v>
      </c>
      <c r="H232">
        <v>97.591336389999995</v>
      </c>
      <c r="I232" s="28">
        <v>100</v>
      </c>
    </row>
    <row r="233" spans="1:9">
      <c r="A233" s="27" t="s">
        <v>340</v>
      </c>
      <c r="B233" s="27">
        <v>51.525481229999997</v>
      </c>
      <c r="C233">
        <v>100</v>
      </c>
      <c r="D233">
        <v>11.812079450000001</v>
      </c>
      <c r="E233" s="28">
        <v>6.3151772660000001</v>
      </c>
      <c r="F233" s="27">
        <v>63.525908520000002</v>
      </c>
      <c r="G233">
        <v>10.406230389999999</v>
      </c>
      <c r="H233">
        <v>100</v>
      </c>
      <c r="I233" s="28">
        <v>22.293374230000001</v>
      </c>
    </row>
    <row r="234" spans="1:9">
      <c r="A234" s="27" t="s">
        <v>341</v>
      </c>
      <c r="B234" s="27">
        <v>69.875666069999994</v>
      </c>
      <c r="C234">
        <v>100</v>
      </c>
      <c r="D234">
        <v>0</v>
      </c>
      <c r="E234" s="28">
        <v>86.287744230000001</v>
      </c>
      <c r="F234" s="27">
        <v>100</v>
      </c>
      <c r="G234">
        <v>0</v>
      </c>
      <c r="H234">
        <v>32.180986269999998</v>
      </c>
      <c r="I234" s="28">
        <v>47.025927809999999</v>
      </c>
    </row>
    <row r="235" spans="1:9">
      <c r="A235" s="27" t="s">
        <v>342</v>
      </c>
      <c r="B235" s="27">
        <v>37.698155190000001</v>
      </c>
      <c r="C235">
        <v>100</v>
      </c>
      <c r="D235">
        <v>34.601835540000003</v>
      </c>
      <c r="E235" s="28">
        <v>0</v>
      </c>
      <c r="F235" s="27">
        <v>100</v>
      </c>
      <c r="G235">
        <v>67.379810649999996</v>
      </c>
      <c r="H235">
        <v>57.580228699999999</v>
      </c>
      <c r="I235" s="28">
        <v>60.014754699999997</v>
      </c>
    </row>
    <row r="236" spans="1:9">
      <c r="A236" s="27" t="s">
        <v>343</v>
      </c>
      <c r="B236" s="27">
        <v>84.852895309999994</v>
      </c>
      <c r="C236">
        <v>71.43154174</v>
      </c>
      <c r="D236">
        <v>36.438299200000003</v>
      </c>
      <c r="E236" s="28">
        <v>100</v>
      </c>
      <c r="F236" s="27">
        <v>52.924393719999998</v>
      </c>
      <c r="G236">
        <v>100</v>
      </c>
      <c r="H236">
        <v>52.28245364</v>
      </c>
      <c r="I236" s="28">
        <v>44.575930489999998</v>
      </c>
    </row>
    <row r="237" spans="1:9">
      <c r="A237" s="27" t="s">
        <v>344</v>
      </c>
      <c r="B237" s="27">
        <v>100</v>
      </c>
      <c r="C237">
        <v>31.352387589999999</v>
      </c>
      <c r="D237">
        <v>43.116068319999997</v>
      </c>
      <c r="E237" s="28">
        <v>16.416869989999999</v>
      </c>
      <c r="F237" s="27">
        <v>97.073253260000001</v>
      </c>
      <c r="G237">
        <v>100</v>
      </c>
      <c r="H237">
        <v>56.420233459999999</v>
      </c>
      <c r="I237" s="28">
        <v>30.434782609999999</v>
      </c>
    </row>
    <row r="238" spans="1:9">
      <c r="A238" s="27" t="s">
        <v>345</v>
      </c>
      <c r="B238" s="27">
        <v>34.926614049999998</v>
      </c>
      <c r="C238">
        <v>50.5427295</v>
      </c>
      <c r="D238">
        <v>36.236650769999997</v>
      </c>
      <c r="E238" s="28">
        <v>100</v>
      </c>
      <c r="F238" s="27">
        <v>29.645126399999999</v>
      </c>
      <c r="G238">
        <v>55.400162229999999</v>
      </c>
      <c r="H238">
        <v>31.555360279999999</v>
      </c>
      <c r="I238" s="28">
        <v>100</v>
      </c>
    </row>
    <row r="239" spans="1:9">
      <c r="A239" s="27" t="s">
        <v>346</v>
      </c>
      <c r="B239" s="27">
        <v>17.763712120000001</v>
      </c>
      <c r="C239">
        <v>67.134931660000007</v>
      </c>
      <c r="D239">
        <v>21.364115869999999</v>
      </c>
      <c r="E239" s="28">
        <v>100</v>
      </c>
      <c r="F239" s="27">
        <v>9.3752253079999992</v>
      </c>
      <c r="G239">
        <v>64.588356869999998</v>
      </c>
      <c r="H239">
        <v>18.707591990000001</v>
      </c>
      <c r="I239" s="28">
        <v>100</v>
      </c>
    </row>
    <row r="240" spans="1:9">
      <c r="A240" s="27" t="s">
        <v>347</v>
      </c>
      <c r="B240" s="27">
        <v>100</v>
      </c>
      <c r="C240">
        <v>68.972394140000006</v>
      </c>
      <c r="D240">
        <v>17.458001769999999</v>
      </c>
      <c r="E240" s="28">
        <v>22.399793689999999</v>
      </c>
      <c r="F240" s="27">
        <v>100</v>
      </c>
      <c r="G240">
        <v>68.495677369999996</v>
      </c>
      <c r="H240">
        <v>92.402004129999995</v>
      </c>
      <c r="I240" s="28">
        <v>45.907260049999998</v>
      </c>
    </row>
    <row r="241" spans="1:9">
      <c r="A241" s="27" t="s">
        <v>348</v>
      </c>
      <c r="B241" s="27">
        <v>57.945541400000003</v>
      </c>
      <c r="C241">
        <v>48.52287063</v>
      </c>
      <c r="D241">
        <v>44.968461640000001</v>
      </c>
      <c r="E241" s="28">
        <v>100</v>
      </c>
      <c r="F241" s="27">
        <v>36.904632939999999</v>
      </c>
      <c r="G241">
        <v>64.808976999999999</v>
      </c>
      <c r="H241">
        <v>59.768533560000002</v>
      </c>
      <c r="I241" s="28">
        <v>100</v>
      </c>
    </row>
    <row r="242" spans="1:9">
      <c r="A242" s="27" t="s">
        <v>349</v>
      </c>
      <c r="B242" s="27">
        <v>54.051130780000001</v>
      </c>
      <c r="C242">
        <v>100</v>
      </c>
      <c r="D242">
        <v>0</v>
      </c>
      <c r="E242" s="28">
        <v>28.348082600000001</v>
      </c>
      <c r="F242" s="27">
        <v>100</v>
      </c>
      <c r="G242">
        <v>69.074040389999993</v>
      </c>
      <c r="H242">
        <v>76.241586319999996</v>
      </c>
      <c r="I242" s="28">
        <v>89.86720029</v>
      </c>
    </row>
    <row r="243" spans="1:9">
      <c r="A243" s="27" t="s">
        <v>350</v>
      </c>
      <c r="B243" s="27">
        <v>58.844058560000001</v>
      </c>
      <c r="C243">
        <v>35.22017932</v>
      </c>
      <c r="D243">
        <v>38.504426289999998</v>
      </c>
      <c r="E243" s="28">
        <v>100</v>
      </c>
      <c r="F243" s="27">
        <v>100</v>
      </c>
      <c r="G243">
        <v>36.563961620000001</v>
      </c>
      <c r="H243">
        <v>86.727903949999998</v>
      </c>
      <c r="I243" s="28">
        <v>42.475529199999997</v>
      </c>
    </row>
    <row r="244" spans="1:9">
      <c r="A244" s="27" t="s">
        <v>351</v>
      </c>
      <c r="B244" s="27">
        <v>37.523465799999997</v>
      </c>
      <c r="C244">
        <v>82.105840670000006</v>
      </c>
      <c r="D244">
        <v>45.48332937</v>
      </c>
      <c r="E244" s="28">
        <v>100</v>
      </c>
      <c r="F244" s="27">
        <v>20.291828859999999</v>
      </c>
      <c r="G244">
        <v>86.797996800000007</v>
      </c>
      <c r="H244">
        <v>36.758855130000001</v>
      </c>
      <c r="I244" s="28">
        <v>100</v>
      </c>
    </row>
    <row r="245" spans="1:9">
      <c r="A245" s="27" t="s">
        <v>352</v>
      </c>
      <c r="B245" s="27">
        <v>100</v>
      </c>
      <c r="C245">
        <v>85.994447930000007</v>
      </c>
      <c r="D245">
        <v>66.230858780000005</v>
      </c>
      <c r="E245" s="28">
        <v>12.572759019999999</v>
      </c>
      <c r="F245" s="27">
        <v>49.923998570000002</v>
      </c>
      <c r="G245">
        <v>27.668991420000001</v>
      </c>
      <c r="H245">
        <v>100</v>
      </c>
      <c r="I245" s="28">
        <v>47.787017169999999</v>
      </c>
    </row>
    <row r="246" spans="1:9">
      <c r="A246" s="27" t="s">
        <v>353</v>
      </c>
      <c r="B246" s="27">
        <v>76.628991880000001</v>
      </c>
      <c r="C246">
        <v>100</v>
      </c>
      <c r="D246">
        <v>0</v>
      </c>
      <c r="E246" s="28">
        <v>18.96634555</v>
      </c>
      <c r="F246" s="27">
        <v>77.717656109999993</v>
      </c>
      <c r="G246">
        <v>88.842159249999995</v>
      </c>
      <c r="H246">
        <v>100</v>
      </c>
      <c r="I246" s="28">
        <v>73.104244129999998</v>
      </c>
    </row>
    <row r="247" spans="1:9">
      <c r="A247" s="27" t="s">
        <v>354</v>
      </c>
      <c r="B247" s="27">
        <v>56.46414068</v>
      </c>
      <c r="C247">
        <v>100</v>
      </c>
      <c r="D247">
        <v>56.487797180000001</v>
      </c>
      <c r="E247" s="28">
        <v>46.224815679999999</v>
      </c>
      <c r="F247" s="27">
        <v>40.491404660000001</v>
      </c>
      <c r="G247">
        <v>100</v>
      </c>
      <c r="H247">
        <v>66.438588550000006</v>
      </c>
      <c r="I247" s="28">
        <v>0</v>
      </c>
    </row>
    <row r="248" spans="1:9">
      <c r="A248" s="27" t="s">
        <v>355</v>
      </c>
      <c r="B248" s="27">
        <v>66.066454660000005</v>
      </c>
      <c r="C248">
        <v>100</v>
      </c>
      <c r="D248">
        <v>65.473736160000001</v>
      </c>
      <c r="E248" s="28">
        <v>38.806338410000002</v>
      </c>
      <c r="F248" s="27">
        <v>85.583390750000007</v>
      </c>
      <c r="G248">
        <v>100</v>
      </c>
      <c r="H248">
        <v>81.786219090000003</v>
      </c>
      <c r="I248" s="28">
        <v>92.811938429999998</v>
      </c>
    </row>
    <row r="249" spans="1:9">
      <c r="A249" s="27" t="s">
        <v>356</v>
      </c>
      <c r="B249" s="27">
        <v>51.443304179999998</v>
      </c>
      <c r="C249">
        <v>51.311864919999998</v>
      </c>
      <c r="D249">
        <v>45.218896919999999</v>
      </c>
      <c r="E249" s="28">
        <v>100</v>
      </c>
      <c r="F249" s="27">
        <v>100</v>
      </c>
      <c r="G249">
        <v>47.92158019</v>
      </c>
      <c r="H249">
        <v>77.675412739999999</v>
      </c>
      <c r="I249" s="28">
        <v>78.252751570000001</v>
      </c>
    </row>
    <row r="250" spans="1:9">
      <c r="A250" s="27" t="s">
        <v>357</v>
      </c>
      <c r="B250" s="27">
        <v>46.39398473</v>
      </c>
      <c r="C250">
        <v>36.149384560000001</v>
      </c>
      <c r="D250">
        <v>26.368002520000001</v>
      </c>
      <c r="E250" s="28">
        <v>100</v>
      </c>
      <c r="F250" s="27">
        <v>100</v>
      </c>
      <c r="G250">
        <v>86.97779663</v>
      </c>
      <c r="H250">
        <v>42.440956020000002</v>
      </c>
      <c r="I250" s="28">
        <v>0</v>
      </c>
    </row>
    <row r="251" spans="1:9">
      <c r="A251" s="27" t="s">
        <v>358</v>
      </c>
      <c r="B251" s="27">
        <v>23.132049760000001</v>
      </c>
      <c r="C251">
        <v>72.298064550000007</v>
      </c>
      <c r="D251">
        <v>10.65886094</v>
      </c>
      <c r="E251" s="28">
        <v>100</v>
      </c>
      <c r="F251" s="27">
        <v>100</v>
      </c>
      <c r="G251">
        <v>65.855787059999997</v>
      </c>
      <c r="H251">
        <v>0</v>
      </c>
      <c r="I251" s="28">
        <v>47.027380819999998</v>
      </c>
    </row>
    <row r="252" spans="1:9">
      <c r="A252" s="27" t="s">
        <v>359</v>
      </c>
      <c r="B252" s="27">
        <v>80.152851519999999</v>
      </c>
      <c r="C252">
        <v>61.050693610000003</v>
      </c>
      <c r="D252">
        <v>66.434749100000005</v>
      </c>
      <c r="E252" s="28">
        <v>100</v>
      </c>
      <c r="F252" s="27">
        <v>100</v>
      </c>
      <c r="G252">
        <v>37.085013750000002</v>
      </c>
      <c r="H252">
        <v>78.870756659999998</v>
      </c>
      <c r="I252" s="28">
        <v>16.513981999999999</v>
      </c>
    </row>
    <row r="253" spans="1:9">
      <c r="A253" s="27" t="s">
        <v>360</v>
      </c>
      <c r="B253" s="27">
        <v>85.447404579999997</v>
      </c>
      <c r="C253">
        <v>31.746908789999999</v>
      </c>
      <c r="D253">
        <v>100</v>
      </c>
      <c r="E253" s="28">
        <v>86.568902690000002</v>
      </c>
      <c r="F253" s="27">
        <v>81.365982680000002</v>
      </c>
      <c r="G253">
        <v>52.167854040000002</v>
      </c>
      <c r="H253">
        <v>44.585697420000002</v>
      </c>
      <c r="I253" s="28">
        <v>100</v>
      </c>
    </row>
    <row r="254" spans="1:9">
      <c r="A254" s="27" t="s">
        <v>361</v>
      </c>
      <c r="B254" s="27">
        <v>100</v>
      </c>
      <c r="C254">
        <v>56.646825399999997</v>
      </c>
      <c r="D254">
        <v>57.653061219999998</v>
      </c>
      <c r="E254" s="28">
        <v>43.772675739999997</v>
      </c>
      <c r="F254" s="27">
        <v>80.30775534</v>
      </c>
      <c r="G254">
        <v>100</v>
      </c>
      <c r="H254">
        <v>0</v>
      </c>
      <c r="I254" s="28">
        <v>44.533472949999997</v>
      </c>
    </row>
    <row r="255" spans="1:9">
      <c r="A255" s="27" t="s">
        <v>362</v>
      </c>
      <c r="B255" s="27">
        <v>100</v>
      </c>
      <c r="C255">
        <v>57.959206690000002</v>
      </c>
      <c r="D255">
        <v>33.574841769999999</v>
      </c>
      <c r="E255" s="28">
        <v>22.997335889999999</v>
      </c>
      <c r="F255" s="27">
        <v>100</v>
      </c>
      <c r="G255">
        <v>24.645137649999999</v>
      </c>
      <c r="H255">
        <v>55.190786969999998</v>
      </c>
      <c r="I255" s="28">
        <v>40.670679280000002</v>
      </c>
    </row>
    <row r="256" spans="1:9">
      <c r="A256" s="27" t="s">
        <v>363</v>
      </c>
      <c r="B256" s="27">
        <v>81.012420320000004</v>
      </c>
      <c r="C256">
        <v>45.737466130000001</v>
      </c>
      <c r="D256">
        <v>16.973389510000001</v>
      </c>
      <c r="E256" s="28">
        <v>100</v>
      </c>
      <c r="F256" s="27">
        <v>70.951015760000004</v>
      </c>
      <c r="G256">
        <v>100</v>
      </c>
      <c r="H256">
        <v>89.871195180000001</v>
      </c>
      <c r="I256" s="28">
        <v>70.654723529999998</v>
      </c>
    </row>
    <row r="257" spans="1:9">
      <c r="A257" s="27" t="s">
        <v>32</v>
      </c>
      <c r="B257" s="27">
        <v>100</v>
      </c>
      <c r="C257">
        <v>54.285318369999999</v>
      </c>
      <c r="D257">
        <v>2.9615772499999999</v>
      </c>
      <c r="E257" s="28">
        <v>23.010539120000001</v>
      </c>
      <c r="F257" s="27">
        <v>100</v>
      </c>
      <c r="G257">
        <v>61.755852709999999</v>
      </c>
      <c r="H257">
        <v>63.279367499999999</v>
      </c>
      <c r="I257" s="28">
        <v>0</v>
      </c>
    </row>
    <row r="258" spans="1:9">
      <c r="A258" s="27" t="s">
        <v>364</v>
      </c>
      <c r="B258" s="27">
        <v>100</v>
      </c>
      <c r="C258">
        <v>51.702349089999998</v>
      </c>
      <c r="D258">
        <v>67.138715430000005</v>
      </c>
      <c r="E258" s="28">
        <v>78.806125480000006</v>
      </c>
      <c r="F258" s="27">
        <v>69.137071489999997</v>
      </c>
      <c r="G258">
        <v>100</v>
      </c>
      <c r="H258">
        <v>39.528190369999997</v>
      </c>
      <c r="I258" s="28">
        <v>15.579225989999999</v>
      </c>
    </row>
    <row r="259" spans="1:9">
      <c r="A259" s="27" t="s">
        <v>365</v>
      </c>
      <c r="B259" s="27">
        <v>100</v>
      </c>
      <c r="C259">
        <v>81.57549521</v>
      </c>
      <c r="D259">
        <v>24.055489959999999</v>
      </c>
      <c r="E259" s="28">
        <v>64.561196379999998</v>
      </c>
      <c r="F259" s="27">
        <v>76.790571170000007</v>
      </c>
      <c r="G259">
        <v>0</v>
      </c>
      <c r="H259">
        <v>99.82371311</v>
      </c>
      <c r="I259" s="28">
        <v>100</v>
      </c>
    </row>
    <row r="260" spans="1:9">
      <c r="A260" s="27" t="s">
        <v>366</v>
      </c>
      <c r="B260" s="27">
        <v>100</v>
      </c>
      <c r="C260">
        <v>0</v>
      </c>
      <c r="D260">
        <v>0</v>
      </c>
      <c r="E260" s="28">
        <v>0</v>
      </c>
      <c r="F260" s="27">
        <v>100</v>
      </c>
      <c r="G260">
        <v>0</v>
      </c>
      <c r="H260">
        <v>87.877305039999996</v>
      </c>
      <c r="I260" s="28">
        <v>0</v>
      </c>
    </row>
    <row r="261" spans="1:9">
      <c r="A261" s="27" t="s">
        <v>367</v>
      </c>
      <c r="B261" s="27">
        <v>100</v>
      </c>
      <c r="C261">
        <v>42.274528080000003</v>
      </c>
      <c r="D261">
        <v>0</v>
      </c>
      <c r="E261" s="28">
        <v>64.437194129999995</v>
      </c>
      <c r="F261" s="27">
        <v>100</v>
      </c>
      <c r="G261">
        <v>99.230948499999997</v>
      </c>
      <c r="H261">
        <v>66.98904684</v>
      </c>
      <c r="I261" s="28">
        <v>46.232424450000003</v>
      </c>
    </row>
    <row r="262" spans="1:9">
      <c r="A262" s="27" t="s">
        <v>368</v>
      </c>
      <c r="B262" s="27">
        <v>46.34452126</v>
      </c>
      <c r="C262">
        <v>33.227065949999997</v>
      </c>
      <c r="D262">
        <v>0</v>
      </c>
      <c r="E262" s="28">
        <v>100</v>
      </c>
      <c r="F262" s="27">
        <v>75.713951309999999</v>
      </c>
      <c r="G262">
        <v>32.104400750000003</v>
      </c>
      <c r="H262">
        <v>100</v>
      </c>
      <c r="I262" s="28">
        <v>42.889747190000001</v>
      </c>
    </row>
    <row r="263" spans="1:9">
      <c r="A263" s="27" t="s">
        <v>369</v>
      </c>
      <c r="B263" s="27">
        <v>100</v>
      </c>
      <c r="C263">
        <v>44.36751228</v>
      </c>
      <c r="D263">
        <v>0</v>
      </c>
      <c r="E263" s="28">
        <v>0</v>
      </c>
      <c r="F263" s="27">
        <v>100</v>
      </c>
      <c r="G263">
        <v>60.81822622</v>
      </c>
      <c r="H263">
        <v>55.112477380000001</v>
      </c>
      <c r="I263" s="28">
        <v>0</v>
      </c>
    </row>
    <row r="264" spans="1:9">
      <c r="A264" s="27" t="s">
        <v>370</v>
      </c>
      <c r="B264" s="27">
        <v>100</v>
      </c>
      <c r="C264">
        <v>37.129176639999997</v>
      </c>
      <c r="D264">
        <v>0</v>
      </c>
      <c r="E264" s="28">
        <v>78.23982513</v>
      </c>
      <c r="F264" s="27">
        <v>62.094819510000001</v>
      </c>
      <c r="G264">
        <v>100</v>
      </c>
      <c r="H264">
        <v>41.214491160000001</v>
      </c>
      <c r="I264" s="28">
        <v>71.489512980000001</v>
      </c>
    </row>
    <row r="265" spans="1:9">
      <c r="A265" s="27" t="s">
        <v>371</v>
      </c>
      <c r="B265" s="27">
        <v>68.165841490000005</v>
      </c>
      <c r="C265">
        <v>26.607203599999998</v>
      </c>
      <c r="D265">
        <v>0</v>
      </c>
      <c r="E265" s="28">
        <v>100</v>
      </c>
      <c r="F265" s="27">
        <v>12.66710913</v>
      </c>
      <c r="G265">
        <v>41.412513300000001</v>
      </c>
      <c r="H265">
        <v>24.08092173</v>
      </c>
      <c r="I265" s="28">
        <v>100</v>
      </c>
    </row>
    <row r="266" spans="1:9">
      <c r="A266" s="27" t="s">
        <v>372</v>
      </c>
      <c r="B266" s="27">
        <v>61.015357420000001</v>
      </c>
      <c r="C266">
        <v>53.005192800000003</v>
      </c>
      <c r="D266">
        <v>0</v>
      </c>
      <c r="E266" s="28">
        <v>100</v>
      </c>
      <c r="F266" s="27">
        <v>31.858126299999999</v>
      </c>
      <c r="G266">
        <v>46.112799019999997</v>
      </c>
      <c r="H266">
        <v>35.637643259999997</v>
      </c>
      <c r="I266" s="28">
        <v>100</v>
      </c>
    </row>
    <row r="267" spans="1:9">
      <c r="A267" s="27" t="s">
        <v>373</v>
      </c>
      <c r="B267" s="27">
        <v>100</v>
      </c>
      <c r="C267">
        <v>29.482204060000001</v>
      </c>
      <c r="D267">
        <v>23.156340629999999</v>
      </c>
      <c r="E267" s="28">
        <v>77.062483520000001</v>
      </c>
      <c r="F267" s="27">
        <v>84.339867650000002</v>
      </c>
      <c r="G267">
        <v>45.672050659999996</v>
      </c>
      <c r="H267">
        <v>100</v>
      </c>
      <c r="I267" s="28">
        <v>75.906325600000002</v>
      </c>
    </row>
    <row r="268" spans="1:9">
      <c r="A268" s="27" t="s">
        <v>374</v>
      </c>
      <c r="B268" s="27">
        <v>98.369959980000004</v>
      </c>
      <c r="C268">
        <v>100</v>
      </c>
      <c r="D268">
        <v>12.70633643</v>
      </c>
      <c r="E268" s="28">
        <v>10.745161149999999</v>
      </c>
      <c r="F268" s="27">
        <v>100</v>
      </c>
      <c r="G268">
        <v>41.49431362</v>
      </c>
      <c r="H268">
        <v>61.668488529999998</v>
      </c>
      <c r="I268" s="28">
        <v>36.151791340000003</v>
      </c>
    </row>
    <row r="269" spans="1:9">
      <c r="A269" s="27" t="s">
        <v>375</v>
      </c>
      <c r="B269" s="27">
        <v>13.220064750000001</v>
      </c>
      <c r="C269">
        <v>22.03405412</v>
      </c>
      <c r="D269">
        <v>100</v>
      </c>
      <c r="E269" s="28">
        <v>26.734460299999999</v>
      </c>
      <c r="F269" s="27">
        <v>11.1167085</v>
      </c>
      <c r="G269">
        <v>100</v>
      </c>
      <c r="H269">
        <v>30.357556989999999</v>
      </c>
      <c r="I269" s="28">
        <v>31.4657105</v>
      </c>
    </row>
    <row r="270" spans="1:9">
      <c r="A270" s="27" t="s">
        <v>376</v>
      </c>
      <c r="B270" s="27">
        <v>100</v>
      </c>
      <c r="C270">
        <v>82.314795500000002</v>
      </c>
      <c r="D270">
        <v>28.83634502</v>
      </c>
      <c r="E270" s="28">
        <v>61.66404369</v>
      </c>
      <c r="F270" s="27">
        <v>48.472900070000001</v>
      </c>
      <c r="G270">
        <v>0</v>
      </c>
      <c r="H270">
        <v>73.335723020000003</v>
      </c>
      <c r="I270" s="28">
        <v>100</v>
      </c>
    </row>
    <row r="271" spans="1:9">
      <c r="A271" s="27" t="s">
        <v>377</v>
      </c>
      <c r="B271" s="27">
        <v>100</v>
      </c>
      <c r="C271">
        <v>0</v>
      </c>
      <c r="D271">
        <v>0</v>
      </c>
      <c r="E271" s="28">
        <v>0</v>
      </c>
      <c r="F271" s="27">
        <v>100</v>
      </c>
      <c r="G271">
        <v>0</v>
      </c>
      <c r="H271">
        <v>64.331348129999995</v>
      </c>
      <c r="I271" s="28">
        <v>0</v>
      </c>
    </row>
    <row r="272" spans="1:9">
      <c r="A272" s="27" t="s">
        <v>378</v>
      </c>
      <c r="B272" s="27">
        <v>38.668668920000002</v>
      </c>
      <c r="C272">
        <v>52.396765670000001</v>
      </c>
      <c r="D272">
        <v>80.244309630000004</v>
      </c>
      <c r="E272" s="28">
        <v>100</v>
      </c>
      <c r="F272" s="27">
        <v>54.160936939999999</v>
      </c>
      <c r="G272">
        <v>67.047125840000007</v>
      </c>
      <c r="H272">
        <v>68.293988769999999</v>
      </c>
      <c r="I272" s="28">
        <v>100</v>
      </c>
    </row>
    <row r="273" spans="1:9">
      <c r="A273" s="27" t="s">
        <v>379</v>
      </c>
      <c r="B273" s="27">
        <v>82.572412580000005</v>
      </c>
      <c r="C273">
        <v>23.048392790000001</v>
      </c>
      <c r="D273">
        <v>85.667608619999996</v>
      </c>
      <c r="E273" s="28">
        <v>100</v>
      </c>
      <c r="F273" s="27">
        <v>93.123194900000001</v>
      </c>
      <c r="G273">
        <v>65.063240710000002</v>
      </c>
      <c r="H273">
        <v>43.068419480000003</v>
      </c>
      <c r="I273" s="28">
        <v>100</v>
      </c>
    </row>
    <row r="274" spans="1:9">
      <c r="A274" s="27" t="s">
        <v>380</v>
      </c>
      <c r="B274" s="27">
        <v>100</v>
      </c>
      <c r="C274">
        <v>20.324830240000001</v>
      </c>
      <c r="D274">
        <v>0</v>
      </c>
      <c r="E274" s="28">
        <v>28.674986239999999</v>
      </c>
      <c r="F274" s="27">
        <v>27.765605099999998</v>
      </c>
      <c r="G274">
        <v>0</v>
      </c>
      <c r="H274">
        <v>55.648407640000002</v>
      </c>
      <c r="I274" s="28">
        <v>100</v>
      </c>
    </row>
    <row r="275" spans="1:9">
      <c r="A275" s="27" t="s">
        <v>81</v>
      </c>
      <c r="B275" s="27">
        <v>66.114590939999999</v>
      </c>
      <c r="C275">
        <v>53.241363409999998</v>
      </c>
      <c r="D275">
        <v>0</v>
      </c>
      <c r="E275" s="28">
        <v>100</v>
      </c>
      <c r="F275" s="27">
        <v>100</v>
      </c>
      <c r="G275">
        <v>28.79395525</v>
      </c>
      <c r="H275">
        <v>28.13135716</v>
      </c>
      <c r="I275" s="28">
        <v>41.127579189999999</v>
      </c>
    </row>
    <row r="276" spans="1:9">
      <c r="A276" s="27" t="s">
        <v>381</v>
      </c>
      <c r="B276" s="27">
        <v>28.618088960000001</v>
      </c>
      <c r="C276">
        <v>48.628184570000002</v>
      </c>
      <c r="D276">
        <v>0</v>
      </c>
      <c r="E276" s="28">
        <v>100</v>
      </c>
      <c r="F276" s="27">
        <v>72.471614410000001</v>
      </c>
      <c r="G276">
        <v>0</v>
      </c>
      <c r="H276">
        <v>100</v>
      </c>
      <c r="I276" s="28">
        <v>0</v>
      </c>
    </row>
    <row r="277" spans="1:9">
      <c r="A277" s="27" t="s">
        <v>382</v>
      </c>
      <c r="B277" s="27">
        <v>47.907229839999999</v>
      </c>
      <c r="C277">
        <v>25.668661929999999</v>
      </c>
      <c r="D277">
        <v>62.436717770000001</v>
      </c>
      <c r="E277" s="28">
        <v>100</v>
      </c>
      <c r="F277" s="27">
        <v>60.359159130000002</v>
      </c>
      <c r="G277">
        <v>54.996832060000003</v>
      </c>
      <c r="H277">
        <v>100</v>
      </c>
      <c r="I277" s="28">
        <v>43.595090169999999</v>
      </c>
    </row>
    <row r="278" spans="1:9">
      <c r="A278" s="27" t="s">
        <v>383</v>
      </c>
      <c r="B278" s="27">
        <v>100</v>
      </c>
      <c r="C278">
        <v>75.367614459999999</v>
      </c>
      <c r="D278">
        <v>37.396862409999997</v>
      </c>
      <c r="E278" s="28">
        <v>31.722448060000001</v>
      </c>
      <c r="F278" s="27">
        <v>94.557441190000006</v>
      </c>
      <c r="G278">
        <v>69.516284740000003</v>
      </c>
      <c r="H278">
        <v>100</v>
      </c>
      <c r="I278" s="28">
        <v>21.471978050000001</v>
      </c>
    </row>
    <row r="279" spans="1:9">
      <c r="A279" s="27" t="s">
        <v>384</v>
      </c>
      <c r="B279" s="27">
        <v>82.677971659999997</v>
      </c>
      <c r="C279">
        <v>60.866715820000003</v>
      </c>
      <c r="D279">
        <v>0</v>
      </c>
      <c r="E279" s="28">
        <v>100</v>
      </c>
      <c r="F279" s="27">
        <v>100</v>
      </c>
      <c r="G279">
        <v>0</v>
      </c>
      <c r="H279">
        <v>67.887044840000001</v>
      </c>
      <c r="I279" s="28">
        <v>0</v>
      </c>
    </row>
    <row r="280" spans="1:9">
      <c r="A280" s="27" t="s">
        <v>385</v>
      </c>
      <c r="B280" s="27">
        <v>55.930507849999998</v>
      </c>
      <c r="C280">
        <v>64.573677009999997</v>
      </c>
      <c r="D280">
        <v>0</v>
      </c>
      <c r="E280" s="28">
        <v>100</v>
      </c>
      <c r="F280" s="27">
        <v>100</v>
      </c>
      <c r="G280">
        <v>0</v>
      </c>
      <c r="H280">
        <v>68.496989209999995</v>
      </c>
      <c r="I280" s="28">
        <v>40.058427229999999</v>
      </c>
    </row>
    <row r="281" spans="1:9">
      <c r="A281" s="27" t="s">
        <v>386</v>
      </c>
      <c r="B281" s="27">
        <v>100</v>
      </c>
      <c r="C281">
        <v>71.54298421</v>
      </c>
      <c r="D281">
        <v>20.866468170000001</v>
      </c>
      <c r="E281" s="28">
        <v>53.209211170000003</v>
      </c>
      <c r="F281" s="27">
        <v>100</v>
      </c>
      <c r="G281">
        <v>0</v>
      </c>
      <c r="H281">
        <v>81.440093469999994</v>
      </c>
      <c r="I281" s="28">
        <v>35.495420799999998</v>
      </c>
    </row>
    <row r="282" spans="1:9">
      <c r="A282" s="27" t="s">
        <v>387</v>
      </c>
      <c r="B282" s="27">
        <v>62.066718770000001</v>
      </c>
      <c r="C282">
        <v>100</v>
      </c>
      <c r="D282">
        <v>35.411702210000001</v>
      </c>
      <c r="E282" s="28">
        <v>21.206663150000001</v>
      </c>
      <c r="F282" s="27">
        <v>89.800103480000004</v>
      </c>
      <c r="G282">
        <v>58.550245449999998</v>
      </c>
      <c r="H282">
        <v>100</v>
      </c>
      <c r="I282" s="28">
        <v>71.546421679999995</v>
      </c>
    </row>
    <row r="283" spans="1:9">
      <c r="A283" s="27" t="s">
        <v>388</v>
      </c>
      <c r="B283" s="27">
        <v>100</v>
      </c>
      <c r="C283">
        <v>24.006140980000001</v>
      </c>
      <c r="D283">
        <v>18.318019459999999</v>
      </c>
      <c r="E283" s="28">
        <v>71.421297469999999</v>
      </c>
      <c r="F283" s="27">
        <v>100</v>
      </c>
      <c r="G283">
        <v>41.825012919999999</v>
      </c>
      <c r="H283">
        <v>65.416097699999995</v>
      </c>
      <c r="I283" s="28">
        <v>70.926778839999997</v>
      </c>
    </row>
    <row r="284" spans="1:9">
      <c r="A284" s="27" t="s">
        <v>389</v>
      </c>
      <c r="B284" s="27">
        <v>84.215341649999999</v>
      </c>
      <c r="C284">
        <v>100</v>
      </c>
      <c r="D284">
        <v>76.207444499999994</v>
      </c>
      <c r="E284" s="28">
        <v>0</v>
      </c>
      <c r="F284" s="27">
        <v>100</v>
      </c>
      <c r="G284">
        <v>82.846360570000002</v>
      </c>
      <c r="H284">
        <v>27.41723369</v>
      </c>
      <c r="I284" s="28">
        <v>29.584310139999999</v>
      </c>
    </row>
    <row r="285" spans="1:9">
      <c r="A285" s="27" t="s">
        <v>390</v>
      </c>
      <c r="B285" s="27">
        <v>100</v>
      </c>
      <c r="C285">
        <v>13.26492676</v>
      </c>
      <c r="D285">
        <v>0</v>
      </c>
      <c r="E285" s="28">
        <v>0</v>
      </c>
      <c r="F285" s="27">
        <v>100</v>
      </c>
      <c r="G285">
        <v>0</v>
      </c>
      <c r="H285">
        <v>16.220536840000001</v>
      </c>
      <c r="I285" s="28">
        <v>47.427318020000001</v>
      </c>
    </row>
    <row r="286" spans="1:9">
      <c r="A286" s="27" t="s">
        <v>391</v>
      </c>
      <c r="B286" s="27">
        <v>100</v>
      </c>
      <c r="C286">
        <v>99.721117500000005</v>
      </c>
      <c r="D286">
        <v>18.230037710000001</v>
      </c>
      <c r="E286" s="28">
        <v>21.452879169999999</v>
      </c>
      <c r="F286" s="27">
        <v>100</v>
      </c>
      <c r="G286">
        <v>72.768603749999997</v>
      </c>
      <c r="H286">
        <v>69.698206099999993</v>
      </c>
      <c r="I286" s="28">
        <v>33.38340066</v>
      </c>
    </row>
    <row r="287" spans="1:9">
      <c r="A287" s="27" t="s">
        <v>392</v>
      </c>
      <c r="B287" s="27">
        <v>100</v>
      </c>
      <c r="C287">
        <v>18.192244680000002</v>
      </c>
      <c r="D287">
        <v>31.862370290000001</v>
      </c>
      <c r="E287" s="28">
        <v>89.716002180000004</v>
      </c>
      <c r="F287" s="27">
        <v>100</v>
      </c>
      <c r="G287">
        <v>0</v>
      </c>
      <c r="H287">
        <v>44.483888589999999</v>
      </c>
      <c r="I287" s="28">
        <v>0</v>
      </c>
    </row>
    <row r="288" spans="1:9">
      <c r="A288" s="27" t="s">
        <v>393</v>
      </c>
      <c r="B288" s="27">
        <v>100</v>
      </c>
      <c r="C288">
        <v>54.584535379999998</v>
      </c>
      <c r="D288">
        <v>10.21105375</v>
      </c>
      <c r="E288" s="28">
        <v>49.20665047</v>
      </c>
      <c r="F288" s="27">
        <v>100</v>
      </c>
      <c r="G288">
        <v>0</v>
      </c>
      <c r="H288">
        <v>60.233829329999999</v>
      </c>
      <c r="I288" s="28">
        <v>31.264234739999999</v>
      </c>
    </row>
    <row r="289" spans="1:9">
      <c r="A289" s="27" t="s">
        <v>115</v>
      </c>
      <c r="B289" s="27">
        <v>55.388231490000003</v>
      </c>
      <c r="C289">
        <v>44.034253540000002</v>
      </c>
      <c r="D289">
        <v>100</v>
      </c>
      <c r="E289" s="28">
        <v>23.43565843</v>
      </c>
      <c r="F289" s="27">
        <v>25.87614902</v>
      </c>
      <c r="G289">
        <v>100</v>
      </c>
      <c r="H289">
        <v>42.363026249999997</v>
      </c>
      <c r="I289" s="28">
        <v>47.690635270000001</v>
      </c>
    </row>
    <row r="290" spans="1:9">
      <c r="A290" s="27" t="s">
        <v>394</v>
      </c>
      <c r="B290" s="27">
        <v>59.359137150000002</v>
      </c>
      <c r="C290">
        <v>100</v>
      </c>
      <c r="D290">
        <v>30.434199060000001</v>
      </c>
      <c r="E290" s="28">
        <v>36.760186150000003</v>
      </c>
      <c r="F290" s="27">
        <v>70.06924789</v>
      </c>
      <c r="G290">
        <v>17.588785049999998</v>
      </c>
      <c r="H290">
        <v>100</v>
      </c>
      <c r="I290" s="28">
        <v>16.915709840000002</v>
      </c>
    </row>
    <row r="291" spans="1:9">
      <c r="A291" s="27" t="s">
        <v>395</v>
      </c>
      <c r="B291" s="27">
        <v>91.866939880000004</v>
      </c>
      <c r="C291">
        <v>100</v>
      </c>
      <c r="D291">
        <v>51.703900040000001</v>
      </c>
      <c r="E291" s="28">
        <v>78.258012780000001</v>
      </c>
      <c r="F291" s="27">
        <v>71.691406520000001</v>
      </c>
      <c r="G291">
        <v>100</v>
      </c>
      <c r="H291">
        <v>73.517781409999998</v>
      </c>
      <c r="I291" s="28">
        <v>70.723684210000002</v>
      </c>
    </row>
    <row r="292" spans="1:9">
      <c r="A292" s="27" t="s">
        <v>396</v>
      </c>
      <c r="B292" s="27">
        <v>100</v>
      </c>
      <c r="C292">
        <v>0</v>
      </c>
      <c r="D292">
        <v>0</v>
      </c>
      <c r="E292" s="28">
        <v>0</v>
      </c>
      <c r="F292" s="27">
        <v>64.341145429999997</v>
      </c>
      <c r="G292">
        <v>0</v>
      </c>
      <c r="H292">
        <v>20.69688034</v>
      </c>
      <c r="I292" s="28">
        <v>100</v>
      </c>
    </row>
    <row r="293" spans="1:9">
      <c r="A293" s="27" t="s">
        <v>397</v>
      </c>
      <c r="B293" s="27">
        <v>100</v>
      </c>
      <c r="C293">
        <v>15.574614070000001</v>
      </c>
      <c r="D293">
        <v>0</v>
      </c>
      <c r="E293" s="28">
        <v>0</v>
      </c>
      <c r="F293" s="27">
        <v>56.068474709999997</v>
      </c>
      <c r="G293">
        <v>100</v>
      </c>
      <c r="H293">
        <v>71.658011160000001</v>
      </c>
      <c r="I293" s="28">
        <v>46.840738600000002</v>
      </c>
    </row>
    <row r="294" spans="1:9">
      <c r="A294" s="27" t="s">
        <v>398</v>
      </c>
      <c r="B294" s="27">
        <v>78.035801489999997</v>
      </c>
      <c r="C294">
        <v>100</v>
      </c>
      <c r="D294">
        <v>0</v>
      </c>
      <c r="E294" s="28">
        <v>76.410757290000006</v>
      </c>
      <c r="F294" s="27">
        <v>100</v>
      </c>
      <c r="G294">
        <v>52.593871389999997</v>
      </c>
      <c r="H294">
        <v>84.397928359999995</v>
      </c>
      <c r="I294" s="28">
        <v>23.422529130000001</v>
      </c>
    </row>
    <row r="295" spans="1:9">
      <c r="A295" s="27" t="s">
        <v>399</v>
      </c>
      <c r="B295" s="27">
        <v>98.954940719999996</v>
      </c>
      <c r="C295">
        <v>100</v>
      </c>
      <c r="D295">
        <v>48.533096780000001</v>
      </c>
      <c r="E295" s="28">
        <v>62.524200180000001</v>
      </c>
      <c r="F295" s="27">
        <v>100</v>
      </c>
      <c r="G295">
        <v>38.277267760000001</v>
      </c>
      <c r="H295">
        <v>26.408946060000002</v>
      </c>
      <c r="I295" s="28">
        <v>5.1348910859999997</v>
      </c>
    </row>
    <row r="296" spans="1:9">
      <c r="A296" s="27" t="s">
        <v>400</v>
      </c>
      <c r="B296" s="27">
        <v>100</v>
      </c>
      <c r="C296">
        <v>7.646074434</v>
      </c>
      <c r="D296">
        <v>20.90414123</v>
      </c>
      <c r="E296" s="28">
        <v>14.318712140000001</v>
      </c>
      <c r="F296" s="27">
        <v>100</v>
      </c>
      <c r="G296">
        <v>52.202606830000001</v>
      </c>
      <c r="H296">
        <v>60.020741510000001</v>
      </c>
      <c r="I296" s="28">
        <v>25.321139840000001</v>
      </c>
    </row>
    <row r="297" spans="1:9">
      <c r="A297" s="27" t="s">
        <v>401</v>
      </c>
      <c r="B297" s="27">
        <v>100</v>
      </c>
      <c r="C297">
        <v>85.127068190000003</v>
      </c>
      <c r="D297">
        <v>77.581317369999994</v>
      </c>
      <c r="E297" s="28">
        <v>41.256423920000003</v>
      </c>
      <c r="F297" s="27">
        <v>100</v>
      </c>
      <c r="G297">
        <v>87.807094509999999</v>
      </c>
      <c r="H297">
        <v>94.401009020000004</v>
      </c>
      <c r="I297" s="28">
        <v>78.93425671</v>
      </c>
    </row>
    <row r="298" spans="1:9">
      <c r="A298" s="27" t="s">
        <v>402</v>
      </c>
      <c r="B298" s="27">
        <v>100</v>
      </c>
      <c r="C298">
        <v>93.780866450000005</v>
      </c>
      <c r="D298">
        <v>43.09942375</v>
      </c>
      <c r="E298" s="28">
        <v>51.807362329999997</v>
      </c>
      <c r="F298" s="27">
        <v>100</v>
      </c>
      <c r="G298">
        <v>95.515810270000003</v>
      </c>
      <c r="H298">
        <v>88.7651647</v>
      </c>
      <c r="I298" s="28">
        <v>70.037781649999999</v>
      </c>
    </row>
    <row r="299" spans="1:9">
      <c r="A299" s="27" t="s">
        <v>403</v>
      </c>
      <c r="B299" s="27">
        <v>100</v>
      </c>
      <c r="C299">
        <v>0</v>
      </c>
      <c r="D299">
        <v>0</v>
      </c>
      <c r="E299" s="28">
        <v>0</v>
      </c>
      <c r="F299" s="27">
        <v>100</v>
      </c>
      <c r="G299">
        <v>0</v>
      </c>
      <c r="H299">
        <v>0</v>
      </c>
      <c r="I299" s="28">
        <v>0</v>
      </c>
    </row>
    <row r="300" spans="1:9">
      <c r="A300" s="27" t="s">
        <v>404</v>
      </c>
      <c r="B300" s="27">
        <v>100</v>
      </c>
      <c r="C300">
        <v>21.99186697</v>
      </c>
      <c r="D300">
        <v>0</v>
      </c>
      <c r="E300" s="28">
        <v>82.379638369999995</v>
      </c>
      <c r="F300" s="27">
        <v>100</v>
      </c>
      <c r="G300">
        <v>0</v>
      </c>
      <c r="H300">
        <v>26.889840970000002</v>
      </c>
      <c r="I300" s="28">
        <v>0</v>
      </c>
    </row>
    <row r="301" spans="1:9">
      <c r="A301" s="27" t="s">
        <v>405</v>
      </c>
      <c r="B301" s="27">
        <v>100</v>
      </c>
      <c r="C301">
        <v>76.603059400000006</v>
      </c>
      <c r="D301">
        <v>20.401784939999999</v>
      </c>
      <c r="E301" s="28">
        <v>7.7439966660000001</v>
      </c>
      <c r="F301" s="27">
        <v>47.321413900000003</v>
      </c>
      <c r="G301">
        <v>53.164182539999999</v>
      </c>
      <c r="H301">
        <v>51.833106010000002</v>
      </c>
      <c r="I301" s="28">
        <v>100</v>
      </c>
    </row>
    <row r="302" spans="1:9">
      <c r="A302" s="27" t="s">
        <v>406</v>
      </c>
      <c r="B302" s="27">
        <v>87.45347185</v>
      </c>
      <c r="C302">
        <v>100</v>
      </c>
      <c r="D302">
        <v>84.829706959999996</v>
      </c>
      <c r="E302" s="28">
        <v>70.784549269999999</v>
      </c>
      <c r="F302" s="27">
        <v>47.707543989999998</v>
      </c>
      <c r="G302">
        <v>100</v>
      </c>
      <c r="H302">
        <v>56.64546885</v>
      </c>
      <c r="I302" s="28">
        <v>78.151405929999996</v>
      </c>
    </row>
    <row r="303" spans="1:9">
      <c r="A303" s="27" t="s">
        <v>407</v>
      </c>
      <c r="B303" s="27">
        <v>100</v>
      </c>
      <c r="C303">
        <v>65.979650399999997</v>
      </c>
      <c r="D303">
        <v>0</v>
      </c>
      <c r="E303" s="28">
        <v>0</v>
      </c>
      <c r="F303" s="27">
        <v>100</v>
      </c>
      <c r="G303">
        <v>0</v>
      </c>
      <c r="H303">
        <v>0</v>
      </c>
      <c r="I303" s="28">
        <v>0</v>
      </c>
    </row>
    <row r="304" spans="1:9">
      <c r="A304" s="27" t="s">
        <v>98</v>
      </c>
      <c r="B304" s="27">
        <v>73.599548470000002</v>
      </c>
      <c r="C304">
        <v>47.362776920000002</v>
      </c>
      <c r="D304">
        <v>12.950472700000001</v>
      </c>
      <c r="E304" s="28">
        <v>100</v>
      </c>
      <c r="F304" s="27">
        <v>50.488820060000002</v>
      </c>
      <c r="G304">
        <v>41.746200760000001</v>
      </c>
      <c r="H304">
        <v>60.546897690000002</v>
      </c>
      <c r="I304" s="28">
        <v>100</v>
      </c>
    </row>
    <row r="305" spans="1:9">
      <c r="A305" s="27" t="s">
        <v>408</v>
      </c>
      <c r="B305" s="27">
        <v>100</v>
      </c>
      <c r="C305">
        <v>50.312346890000001</v>
      </c>
      <c r="D305">
        <v>0</v>
      </c>
      <c r="E305" s="28">
        <v>19.683978440000001</v>
      </c>
      <c r="F305" s="27">
        <v>83.001220009999997</v>
      </c>
      <c r="G305">
        <v>99.86274908</v>
      </c>
      <c r="H305">
        <v>100</v>
      </c>
      <c r="I305" s="28">
        <v>77.963603090000007</v>
      </c>
    </row>
    <row r="306" spans="1:9">
      <c r="A306" s="27" t="s">
        <v>409</v>
      </c>
      <c r="B306" s="27">
        <v>88.475018899999995</v>
      </c>
      <c r="C306">
        <v>100</v>
      </c>
      <c r="D306">
        <v>54.690399290000002</v>
      </c>
      <c r="E306" s="28">
        <v>51.563466429999998</v>
      </c>
      <c r="F306" s="27">
        <v>57.215234879999997</v>
      </c>
      <c r="G306">
        <v>100</v>
      </c>
      <c r="H306">
        <v>49.29558686</v>
      </c>
      <c r="I306" s="28">
        <v>0</v>
      </c>
    </row>
    <row r="307" spans="1:9">
      <c r="A307" s="27" t="s">
        <v>410</v>
      </c>
      <c r="B307" s="27">
        <v>100</v>
      </c>
      <c r="C307">
        <v>0</v>
      </c>
      <c r="D307">
        <v>21.581627130000001</v>
      </c>
      <c r="E307" s="28">
        <v>0</v>
      </c>
      <c r="F307" s="27">
        <v>100</v>
      </c>
      <c r="G307">
        <v>0</v>
      </c>
      <c r="H307">
        <v>0</v>
      </c>
      <c r="I307" s="28">
        <v>0</v>
      </c>
    </row>
    <row r="308" spans="1:9">
      <c r="A308" s="27" t="s">
        <v>411</v>
      </c>
      <c r="B308" s="27">
        <v>100</v>
      </c>
      <c r="C308">
        <v>84.861566229999994</v>
      </c>
      <c r="D308">
        <v>71.948276199999995</v>
      </c>
      <c r="E308" s="28">
        <v>10.616525709999999</v>
      </c>
      <c r="F308" s="27">
        <v>100</v>
      </c>
      <c r="G308">
        <v>88.928242060000002</v>
      </c>
      <c r="H308">
        <v>61.065871319999999</v>
      </c>
      <c r="I308" s="28">
        <v>32.303828269999997</v>
      </c>
    </row>
    <row r="309" spans="1:9">
      <c r="A309" s="27" t="s">
        <v>412</v>
      </c>
      <c r="B309" s="27">
        <v>100</v>
      </c>
      <c r="C309">
        <v>46.784291410000002</v>
      </c>
      <c r="D309">
        <v>26.901916140000001</v>
      </c>
      <c r="E309" s="28">
        <v>5.418326693</v>
      </c>
      <c r="F309" s="27">
        <v>100</v>
      </c>
      <c r="G309">
        <v>66.992980459999998</v>
      </c>
      <c r="H309">
        <v>53.306772909999999</v>
      </c>
      <c r="I309" s="28">
        <v>27.455890719999999</v>
      </c>
    </row>
    <row r="310" spans="1:9">
      <c r="A310" s="27" t="s">
        <v>413</v>
      </c>
      <c r="B310" s="27">
        <v>63.139807640000001</v>
      </c>
      <c r="C310">
        <v>44.606329809999998</v>
      </c>
      <c r="D310">
        <v>25.12031485</v>
      </c>
      <c r="E310" s="28">
        <v>100</v>
      </c>
      <c r="F310" s="27">
        <v>100</v>
      </c>
      <c r="G310">
        <v>50.05815398</v>
      </c>
      <c r="H310">
        <v>91.612841299999999</v>
      </c>
      <c r="I310" s="28">
        <v>18.055398719999999</v>
      </c>
    </row>
    <row r="311" spans="1:9">
      <c r="A311" s="27" t="s">
        <v>414</v>
      </c>
      <c r="B311" s="27">
        <v>77.547468350000003</v>
      </c>
      <c r="C311">
        <v>77.790084390000004</v>
      </c>
      <c r="D311">
        <v>0</v>
      </c>
      <c r="E311" s="28">
        <v>100</v>
      </c>
      <c r="F311" s="27">
        <v>97.941646680000005</v>
      </c>
      <c r="G311">
        <v>100</v>
      </c>
      <c r="H311">
        <v>93.904876099999996</v>
      </c>
      <c r="I311" s="28">
        <v>65.054622969999997</v>
      </c>
    </row>
    <row r="312" spans="1:9">
      <c r="A312" s="27" t="s">
        <v>415</v>
      </c>
      <c r="B312" s="27">
        <v>56.203275650000002</v>
      </c>
      <c r="C312">
        <v>100</v>
      </c>
      <c r="D312">
        <v>39.70474505</v>
      </c>
      <c r="E312" s="28">
        <v>49.165621190000003</v>
      </c>
      <c r="F312" s="27">
        <v>74.893509820000006</v>
      </c>
      <c r="G312">
        <v>18.343791509999999</v>
      </c>
      <c r="H312">
        <v>100</v>
      </c>
      <c r="I312" s="28">
        <v>26.19887327</v>
      </c>
    </row>
    <row r="313" spans="1:9">
      <c r="A313" s="27" t="s">
        <v>416</v>
      </c>
      <c r="B313" s="27">
        <v>69.706785440000004</v>
      </c>
      <c r="C313">
        <v>100</v>
      </c>
      <c r="D313">
        <v>45.011303439999999</v>
      </c>
      <c r="E313" s="28">
        <v>87.599959510000005</v>
      </c>
      <c r="F313" s="27">
        <v>100</v>
      </c>
      <c r="G313">
        <v>23.069848489999998</v>
      </c>
      <c r="H313">
        <v>74.507478579999997</v>
      </c>
      <c r="I313" s="28">
        <v>70.915823610000004</v>
      </c>
    </row>
    <row r="314" spans="1:9">
      <c r="A314" s="27" t="s">
        <v>417</v>
      </c>
      <c r="B314" s="27">
        <v>17.75780816</v>
      </c>
      <c r="C314">
        <v>27.778005440000001</v>
      </c>
      <c r="D314">
        <v>0</v>
      </c>
      <c r="E314" s="28">
        <v>100</v>
      </c>
      <c r="F314" s="27">
        <v>8.3681050310000007</v>
      </c>
      <c r="G314">
        <v>46.707229429999998</v>
      </c>
      <c r="H314">
        <v>54.352680880000001</v>
      </c>
      <c r="I314" s="28">
        <v>100</v>
      </c>
    </row>
    <row r="315" spans="1:9">
      <c r="A315" s="27" t="s">
        <v>418</v>
      </c>
      <c r="B315" s="27">
        <v>100</v>
      </c>
      <c r="C315">
        <v>49.348115460000002</v>
      </c>
      <c r="D315">
        <v>48.678908120000003</v>
      </c>
      <c r="E315" s="28">
        <v>58.541966780000003</v>
      </c>
      <c r="F315" s="27">
        <v>100</v>
      </c>
      <c r="G315">
        <v>21.854087270000001</v>
      </c>
      <c r="H315">
        <v>97.250232490000002</v>
      </c>
      <c r="I315" s="28">
        <v>7.804379935</v>
      </c>
    </row>
    <row r="316" spans="1:9">
      <c r="A316" s="27" t="s">
        <v>419</v>
      </c>
      <c r="B316" s="27">
        <v>99.402046499999997</v>
      </c>
      <c r="C316">
        <v>100</v>
      </c>
      <c r="D316">
        <v>42.223219049999997</v>
      </c>
      <c r="E316" s="28">
        <v>33.827325590000001</v>
      </c>
      <c r="F316" s="27">
        <v>63.623534640000003</v>
      </c>
      <c r="G316">
        <v>100</v>
      </c>
      <c r="H316">
        <v>67.273667900000007</v>
      </c>
      <c r="I316" s="28">
        <v>52.20048105</v>
      </c>
    </row>
    <row r="317" spans="1:9">
      <c r="A317" s="27" t="s">
        <v>420</v>
      </c>
      <c r="B317" s="27">
        <v>100</v>
      </c>
      <c r="C317">
        <v>33.023680890000001</v>
      </c>
      <c r="D317">
        <v>44.949734499999998</v>
      </c>
      <c r="E317" s="28">
        <v>0</v>
      </c>
      <c r="F317" s="27">
        <v>100</v>
      </c>
      <c r="G317">
        <v>15.58403998</v>
      </c>
      <c r="H317">
        <v>48.375192329999997</v>
      </c>
      <c r="I317" s="28">
        <v>60.223736420000002</v>
      </c>
    </row>
    <row r="318" spans="1:9">
      <c r="A318" s="27" t="s">
        <v>421</v>
      </c>
      <c r="B318" s="27">
        <v>100</v>
      </c>
      <c r="C318">
        <v>70.803347279999997</v>
      </c>
      <c r="D318">
        <v>29.518828450000001</v>
      </c>
      <c r="E318" s="28">
        <v>47.686192470000002</v>
      </c>
      <c r="F318" s="27">
        <v>100</v>
      </c>
      <c r="G318">
        <v>42.232217570000003</v>
      </c>
      <c r="H318">
        <v>85.30753138</v>
      </c>
      <c r="I318" s="28">
        <v>52.569037659999999</v>
      </c>
    </row>
    <row r="319" spans="1:9">
      <c r="A319" s="27" t="s">
        <v>422</v>
      </c>
      <c r="B319" s="27">
        <v>100</v>
      </c>
      <c r="C319">
        <v>72.781754800000002</v>
      </c>
      <c r="D319">
        <v>11.748534729999999</v>
      </c>
      <c r="E319" s="28">
        <v>6.2811335069999998</v>
      </c>
      <c r="F319" s="27">
        <v>92.97800771</v>
      </c>
      <c r="G319">
        <v>100</v>
      </c>
      <c r="H319">
        <v>46.252313229999999</v>
      </c>
      <c r="I319" s="28">
        <v>16.723751879999998</v>
      </c>
    </row>
    <row r="320" spans="1:9">
      <c r="A320" s="27" t="s">
        <v>423</v>
      </c>
      <c r="B320" s="27">
        <v>100</v>
      </c>
      <c r="C320">
        <v>63.364046649999999</v>
      </c>
      <c r="D320">
        <v>58.907138109999998</v>
      </c>
      <c r="E320" s="28">
        <v>36.663419730000001</v>
      </c>
      <c r="F320" s="27">
        <v>100</v>
      </c>
      <c r="G320">
        <v>47.004738330000002</v>
      </c>
      <c r="H320">
        <v>85.932408679999995</v>
      </c>
      <c r="I320" s="28">
        <v>41.811790729999998</v>
      </c>
    </row>
    <row r="321" spans="1:9">
      <c r="A321" s="27" t="s">
        <v>424</v>
      </c>
      <c r="B321" s="27">
        <v>100</v>
      </c>
      <c r="C321">
        <v>26.90909091</v>
      </c>
      <c r="D321">
        <v>16.666666670000001</v>
      </c>
      <c r="E321" s="28">
        <v>6.3272727270000004</v>
      </c>
      <c r="F321" s="27">
        <v>100</v>
      </c>
      <c r="G321">
        <v>0</v>
      </c>
      <c r="H321">
        <v>89.860606059999995</v>
      </c>
      <c r="I321" s="28">
        <v>48.18181818</v>
      </c>
    </row>
    <row r="322" spans="1:9">
      <c r="A322" s="27" t="s">
        <v>68</v>
      </c>
      <c r="B322" s="27">
        <v>46.771754739999999</v>
      </c>
      <c r="C322">
        <v>41.920714760000003</v>
      </c>
      <c r="D322">
        <v>100</v>
      </c>
      <c r="E322" s="28">
        <v>33.431617150000001</v>
      </c>
      <c r="F322" s="27">
        <v>68.753268660000003</v>
      </c>
      <c r="G322">
        <v>100</v>
      </c>
      <c r="H322">
        <v>66.410948700000006</v>
      </c>
      <c r="I322" s="28">
        <v>75.842986769999996</v>
      </c>
    </row>
    <row r="323" spans="1:9">
      <c r="A323" s="27" t="s">
        <v>425</v>
      </c>
      <c r="B323" s="27">
        <v>35.241540749999999</v>
      </c>
      <c r="C323">
        <v>25.6118323</v>
      </c>
      <c r="D323">
        <v>100</v>
      </c>
      <c r="E323" s="28">
        <v>90.870397960000005</v>
      </c>
      <c r="F323" s="27">
        <v>14.39217816</v>
      </c>
      <c r="G323">
        <v>100</v>
      </c>
      <c r="H323">
        <v>18.967952199999999</v>
      </c>
      <c r="I323" s="28">
        <v>69.677349269999993</v>
      </c>
    </row>
    <row r="324" spans="1:9">
      <c r="A324" s="27" t="s">
        <v>426</v>
      </c>
      <c r="B324" s="27">
        <v>45.644957230000003</v>
      </c>
      <c r="C324">
        <v>51.976124310000003</v>
      </c>
      <c r="D324">
        <v>37.38362223</v>
      </c>
      <c r="E324" s="28">
        <v>100</v>
      </c>
      <c r="F324" s="27">
        <v>100</v>
      </c>
      <c r="G324">
        <v>86.015824879999997</v>
      </c>
      <c r="H324">
        <v>63.050791240000002</v>
      </c>
      <c r="I324" s="28">
        <v>89.048137969999999</v>
      </c>
    </row>
    <row r="325" spans="1:9">
      <c r="A325" s="27" t="s">
        <v>427</v>
      </c>
      <c r="B325" s="27">
        <v>52.86116749</v>
      </c>
      <c r="C325">
        <v>43.438550790000001</v>
      </c>
      <c r="D325">
        <v>27.013722699999999</v>
      </c>
      <c r="E325" s="28">
        <v>100</v>
      </c>
      <c r="F325" s="27">
        <v>38.694369909999999</v>
      </c>
      <c r="G325">
        <v>55.162205909999997</v>
      </c>
      <c r="H325">
        <v>61.086103289999997</v>
      </c>
      <c r="I325" s="28">
        <v>100</v>
      </c>
    </row>
    <row r="326" spans="1:9">
      <c r="A326" s="27" t="s">
        <v>428</v>
      </c>
      <c r="B326" s="27">
        <v>92.791666669999998</v>
      </c>
      <c r="C326">
        <v>42.054487180000002</v>
      </c>
      <c r="D326">
        <v>28.73076923</v>
      </c>
      <c r="E326" s="28">
        <v>100</v>
      </c>
      <c r="F326" s="27">
        <v>100</v>
      </c>
      <c r="G326">
        <v>20.852474870000002</v>
      </c>
      <c r="H326">
        <v>67.344824009999996</v>
      </c>
      <c r="I326" s="28">
        <v>95.475113120000003</v>
      </c>
    </row>
    <row r="327" spans="1:9">
      <c r="A327" s="27" t="s">
        <v>429</v>
      </c>
      <c r="B327" s="27">
        <v>100</v>
      </c>
      <c r="C327">
        <v>41.614805109999999</v>
      </c>
      <c r="D327">
        <v>69.864536049999998</v>
      </c>
      <c r="E327" s="28">
        <v>75.293037290000001</v>
      </c>
      <c r="F327" s="27">
        <v>54.39574425</v>
      </c>
      <c r="G327">
        <v>57.536016089999997</v>
      </c>
      <c r="H327">
        <v>56.344176339999997</v>
      </c>
      <c r="I327" s="28">
        <v>100</v>
      </c>
    </row>
    <row r="328" spans="1:9">
      <c r="A328" s="27" t="s">
        <v>430</v>
      </c>
      <c r="B328" s="27">
        <v>55.161812040000001</v>
      </c>
      <c r="C328">
        <v>100</v>
      </c>
      <c r="D328">
        <v>59.878660500000002</v>
      </c>
      <c r="E328" s="28">
        <v>86.309654030000004</v>
      </c>
      <c r="F328" s="27">
        <v>48.030491660000003</v>
      </c>
      <c r="G328">
        <v>32.485662390000002</v>
      </c>
      <c r="H328">
        <v>57.741630440000002</v>
      </c>
      <c r="I328" s="28">
        <v>100</v>
      </c>
    </row>
    <row r="329" spans="1:9">
      <c r="A329" s="27" t="s">
        <v>431</v>
      </c>
      <c r="B329" s="27">
        <v>40.949677080000001</v>
      </c>
      <c r="C329">
        <v>64.938282079999993</v>
      </c>
      <c r="D329">
        <v>100</v>
      </c>
      <c r="E329" s="28">
        <v>40.649166149999999</v>
      </c>
      <c r="F329" s="27">
        <v>68.093185770000005</v>
      </c>
      <c r="G329">
        <v>93.413579929999997</v>
      </c>
      <c r="H329">
        <v>84.435981220000002</v>
      </c>
      <c r="I329" s="28">
        <v>100</v>
      </c>
    </row>
    <row r="330" spans="1:9">
      <c r="A330" s="27" t="s">
        <v>432</v>
      </c>
      <c r="B330" s="27">
        <v>100</v>
      </c>
      <c r="C330">
        <v>53.797041900000004</v>
      </c>
      <c r="D330">
        <v>70.511758400000005</v>
      </c>
      <c r="E330" s="28">
        <v>25.975632659999999</v>
      </c>
      <c r="F330" s="27">
        <v>75.219349260000001</v>
      </c>
      <c r="G330">
        <v>39.134733619999999</v>
      </c>
      <c r="H330">
        <v>88.072883779999998</v>
      </c>
      <c r="I330" s="28">
        <v>100</v>
      </c>
    </row>
    <row r="331" spans="1:9">
      <c r="A331" s="27" t="s">
        <v>433</v>
      </c>
      <c r="B331" s="27">
        <v>100</v>
      </c>
      <c r="C331">
        <v>21.573177560000001</v>
      </c>
      <c r="D331">
        <v>0</v>
      </c>
      <c r="E331" s="28">
        <v>0</v>
      </c>
      <c r="F331" s="27">
        <v>39.23088997</v>
      </c>
      <c r="G331">
        <v>96.907863759999998</v>
      </c>
      <c r="H331">
        <v>56.411866269999997</v>
      </c>
      <c r="I331" s="28">
        <v>100</v>
      </c>
    </row>
    <row r="332" spans="1:9">
      <c r="A332" s="27" t="s">
        <v>434</v>
      </c>
      <c r="B332" s="27">
        <v>79.463565619999997</v>
      </c>
      <c r="C332">
        <v>83.714061509999993</v>
      </c>
      <c r="D332">
        <v>100</v>
      </c>
      <c r="E332" s="28">
        <v>59.839080590000002</v>
      </c>
      <c r="F332" s="27">
        <v>56.404503939999998</v>
      </c>
      <c r="G332">
        <v>87.784735949999998</v>
      </c>
      <c r="H332">
        <v>54.710883500000001</v>
      </c>
      <c r="I332" s="28">
        <v>100</v>
      </c>
    </row>
    <row r="333" spans="1:9">
      <c r="A333" s="27" t="s">
        <v>435</v>
      </c>
      <c r="B333" s="27">
        <v>100</v>
      </c>
      <c r="C333">
        <v>65.187899580000007</v>
      </c>
      <c r="D333">
        <v>0</v>
      </c>
      <c r="E333" s="28">
        <v>72.688289409999996</v>
      </c>
      <c r="F333" s="27">
        <v>80.310572620000002</v>
      </c>
      <c r="G333">
        <v>100</v>
      </c>
      <c r="H333">
        <v>10.153094769999999</v>
      </c>
      <c r="I333" s="28">
        <v>0</v>
      </c>
    </row>
    <row r="334" spans="1:9">
      <c r="A334" s="27" t="s">
        <v>436</v>
      </c>
      <c r="B334" s="27">
        <v>100</v>
      </c>
      <c r="C334">
        <v>73.375448899999995</v>
      </c>
      <c r="D334">
        <v>30.15806443</v>
      </c>
      <c r="E334" s="28">
        <v>7.7826417470000004</v>
      </c>
      <c r="F334" s="27">
        <v>100</v>
      </c>
      <c r="G334">
        <v>54.811397419999999</v>
      </c>
      <c r="H334">
        <v>61.773572049999999</v>
      </c>
      <c r="I334" s="28">
        <v>32.577524969999999</v>
      </c>
    </row>
    <row r="335" spans="1:9">
      <c r="A335" s="27" t="s">
        <v>437</v>
      </c>
      <c r="B335" s="27">
        <v>72.507995390000005</v>
      </c>
      <c r="C335">
        <v>100</v>
      </c>
      <c r="D335">
        <v>45.737959250000003</v>
      </c>
      <c r="E335" s="28">
        <v>48.353686549999999</v>
      </c>
      <c r="F335" s="27">
        <v>87.513991320000002</v>
      </c>
      <c r="G335">
        <v>44.4521157</v>
      </c>
      <c r="H335">
        <v>100</v>
      </c>
      <c r="I335" s="28">
        <v>45.378942410000001</v>
      </c>
    </row>
    <row r="336" spans="1:9">
      <c r="A336" s="27" t="s">
        <v>128</v>
      </c>
      <c r="B336" s="27">
        <v>91.128529209999996</v>
      </c>
      <c r="C336">
        <v>100</v>
      </c>
      <c r="D336">
        <v>23.33834221</v>
      </c>
      <c r="E336" s="28">
        <v>25.848872740000001</v>
      </c>
      <c r="F336" s="27">
        <v>90.157857419999999</v>
      </c>
      <c r="G336">
        <v>90.413541589999994</v>
      </c>
      <c r="H336">
        <v>100</v>
      </c>
      <c r="I336" s="28">
        <v>49.043183089999999</v>
      </c>
    </row>
    <row r="337" spans="1:9">
      <c r="A337" s="27" t="s">
        <v>129</v>
      </c>
      <c r="B337" s="27">
        <v>100</v>
      </c>
      <c r="C337">
        <v>73.599955800000004</v>
      </c>
      <c r="D337">
        <v>70.541057690000002</v>
      </c>
      <c r="E337" s="28">
        <v>32.292472420000003</v>
      </c>
      <c r="F337" s="27">
        <v>100</v>
      </c>
      <c r="G337">
        <v>84.852071350000003</v>
      </c>
      <c r="H337">
        <v>96.158566019999995</v>
      </c>
      <c r="I337" s="28">
        <v>45.462978579999998</v>
      </c>
    </row>
    <row r="338" spans="1:9">
      <c r="A338" s="27" t="s">
        <v>438</v>
      </c>
      <c r="B338" s="27">
        <v>43.268193119999999</v>
      </c>
      <c r="C338">
        <v>100</v>
      </c>
      <c r="D338">
        <v>73.967766150000003</v>
      </c>
      <c r="E338" s="28">
        <v>36.420259940000001</v>
      </c>
      <c r="F338" s="27">
        <v>16.960787920000001</v>
      </c>
      <c r="G338">
        <v>100</v>
      </c>
      <c r="H338">
        <v>23.743355829999999</v>
      </c>
      <c r="I338" s="28">
        <v>62.305273030000002</v>
      </c>
    </row>
    <row r="339" spans="1:9">
      <c r="A339" s="27" t="s">
        <v>439</v>
      </c>
      <c r="B339" s="27">
        <v>100</v>
      </c>
      <c r="C339">
        <v>39.477105299999998</v>
      </c>
      <c r="D339">
        <v>0</v>
      </c>
      <c r="E339" s="28">
        <v>0</v>
      </c>
      <c r="F339" s="27">
        <v>100</v>
      </c>
      <c r="G339">
        <v>36.689296550000002</v>
      </c>
      <c r="H339">
        <v>98.483316479999999</v>
      </c>
      <c r="I339" s="28">
        <v>75.935288170000007</v>
      </c>
    </row>
    <row r="340" spans="1:9">
      <c r="A340" s="27" t="s">
        <v>440</v>
      </c>
      <c r="B340" s="27">
        <v>100</v>
      </c>
      <c r="C340">
        <v>36.653771759999998</v>
      </c>
      <c r="D340">
        <v>54.50247152</v>
      </c>
      <c r="E340" s="28">
        <v>0</v>
      </c>
      <c r="F340" s="27">
        <v>71.927654970000006</v>
      </c>
      <c r="G340">
        <v>40.763641980000003</v>
      </c>
      <c r="H340">
        <v>34.95130623</v>
      </c>
      <c r="I340" s="28">
        <v>100</v>
      </c>
    </row>
    <row r="341" spans="1:9">
      <c r="A341" s="27" t="s">
        <v>441</v>
      </c>
      <c r="B341" s="27">
        <v>100</v>
      </c>
      <c r="C341">
        <v>55.14567177</v>
      </c>
      <c r="D341">
        <v>0</v>
      </c>
      <c r="E341" s="28">
        <v>0</v>
      </c>
      <c r="F341" s="27">
        <v>68.911228589999993</v>
      </c>
      <c r="G341">
        <v>47.563335930000001</v>
      </c>
      <c r="H341">
        <v>100</v>
      </c>
      <c r="I341" s="28">
        <v>45.949966779999997</v>
      </c>
    </row>
    <row r="342" spans="1:9">
      <c r="A342" s="27" t="s">
        <v>442</v>
      </c>
      <c r="B342" s="27">
        <v>86.469248289999996</v>
      </c>
      <c r="C342">
        <v>87.314603899999994</v>
      </c>
      <c r="D342">
        <v>100</v>
      </c>
      <c r="E342" s="28">
        <v>0</v>
      </c>
      <c r="F342" s="27">
        <v>62.822257360000002</v>
      </c>
      <c r="G342">
        <v>100</v>
      </c>
      <c r="H342">
        <v>34.51877459</v>
      </c>
      <c r="I342" s="28">
        <v>0</v>
      </c>
    </row>
    <row r="343" spans="1:9">
      <c r="A343" s="27" t="s">
        <v>443</v>
      </c>
      <c r="B343" s="27">
        <v>100</v>
      </c>
      <c r="C343">
        <v>35.989010989999997</v>
      </c>
      <c r="D343">
        <v>0</v>
      </c>
      <c r="E343" s="28">
        <v>0</v>
      </c>
      <c r="F343" s="27">
        <v>100</v>
      </c>
      <c r="G343">
        <v>33.966565350000003</v>
      </c>
      <c r="H343">
        <v>0</v>
      </c>
      <c r="I343" s="28">
        <v>0</v>
      </c>
    </row>
    <row r="344" spans="1:9">
      <c r="A344" s="27" t="s">
        <v>444</v>
      </c>
      <c r="B344" s="27">
        <v>100</v>
      </c>
      <c r="C344">
        <v>24.171648600000001</v>
      </c>
      <c r="D344">
        <v>23.682743949999999</v>
      </c>
      <c r="E344" s="28">
        <v>34.862954709999997</v>
      </c>
      <c r="F344" s="27">
        <v>100</v>
      </c>
      <c r="G344">
        <v>16.922940520000001</v>
      </c>
      <c r="H344">
        <v>27.73330631</v>
      </c>
      <c r="I344" s="28">
        <v>56.867463780000001</v>
      </c>
    </row>
    <row r="345" spans="1:9">
      <c r="A345" s="27" t="s">
        <v>445</v>
      </c>
      <c r="B345" s="27">
        <v>100</v>
      </c>
      <c r="C345">
        <v>99.548484650000006</v>
      </c>
      <c r="D345">
        <v>51.127723469999999</v>
      </c>
      <c r="E345" s="28">
        <v>90.264732820000006</v>
      </c>
      <c r="F345" s="27">
        <v>39.882610759999999</v>
      </c>
      <c r="G345">
        <v>100</v>
      </c>
      <c r="H345">
        <v>30.791315569999998</v>
      </c>
      <c r="I345" s="28">
        <v>40.115350640000003</v>
      </c>
    </row>
    <row r="346" spans="1:9">
      <c r="A346" s="27" t="s">
        <v>446</v>
      </c>
      <c r="B346" s="27">
        <v>80.804712679999994</v>
      </c>
      <c r="C346">
        <v>25.063910190000001</v>
      </c>
      <c r="D346">
        <v>0</v>
      </c>
      <c r="E346" s="28">
        <v>100</v>
      </c>
      <c r="F346" s="27">
        <v>100</v>
      </c>
      <c r="G346">
        <v>0</v>
      </c>
      <c r="H346">
        <v>25.69463549</v>
      </c>
      <c r="I346" s="28">
        <v>0</v>
      </c>
    </row>
    <row r="347" spans="1:9">
      <c r="A347" s="27" t="s">
        <v>447</v>
      </c>
      <c r="B347" s="27">
        <v>100</v>
      </c>
      <c r="C347">
        <v>23.016324569999998</v>
      </c>
      <c r="D347">
        <v>0</v>
      </c>
      <c r="E347" s="28">
        <v>0</v>
      </c>
      <c r="F347" s="27">
        <v>82.831248869999996</v>
      </c>
      <c r="G347">
        <v>0</v>
      </c>
      <c r="H347">
        <v>100</v>
      </c>
      <c r="I347" s="28">
        <v>0</v>
      </c>
    </row>
    <row r="348" spans="1:9">
      <c r="A348" s="27" t="s">
        <v>448</v>
      </c>
      <c r="B348" s="27">
        <v>100</v>
      </c>
      <c r="C348">
        <v>29.989816699999999</v>
      </c>
      <c r="D348">
        <v>0</v>
      </c>
      <c r="E348" s="28">
        <v>0</v>
      </c>
      <c r="F348" s="27">
        <v>82.795447089999996</v>
      </c>
      <c r="G348">
        <v>100</v>
      </c>
      <c r="H348">
        <v>95.779661809999993</v>
      </c>
      <c r="I348" s="28">
        <v>9.5414305119999998</v>
      </c>
    </row>
    <row r="349" spans="1:9">
      <c r="A349" s="27" t="s">
        <v>449</v>
      </c>
      <c r="B349" s="27">
        <v>100</v>
      </c>
      <c r="C349">
        <v>15.2284264</v>
      </c>
      <c r="D349">
        <v>31.656668199999999</v>
      </c>
      <c r="E349" s="28">
        <v>15.953589559999999</v>
      </c>
      <c r="F349" s="27">
        <v>100</v>
      </c>
      <c r="G349">
        <v>87.171204430000003</v>
      </c>
      <c r="H349">
        <v>66.866635900000006</v>
      </c>
      <c r="I349" s="28">
        <v>65.541565030000001</v>
      </c>
    </row>
    <row r="350" spans="1:9">
      <c r="A350" s="27" t="s">
        <v>450</v>
      </c>
      <c r="B350" s="27">
        <v>100</v>
      </c>
      <c r="C350">
        <v>85.786170970000001</v>
      </c>
      <c r="D350">
        <v>11.00520957</v>
      </c>
      <c r="E350" s="28">
        <v>11.768884679999999</v>
      </c>
      <c r="F350" s="27">
        <v>47.501476340000004</v>
      </c>
      <c r="G350">
        <v>100</v>
      </c>
      <c r="H350">
        <v>44.967801809999997</v>
      </c>
      <c r="I350" s="28">
        <v>37.40333511</v>
      </c>
    </row>
    <row r="351" spans="1:9">
      <c r="A351" s="27" t="s">
        <v>451</v>
      </c>
      <c r="B351" s="27">
        <v>75.119892829999998</v>
      </c>
      <c r="C351">
        <v>46.316141999999999</v>
      </c>
      <c r="D351">
        <v>10.21165439</v>
      </c>
      <c r="E351" s="28">
        <v>100</v>
      </c>
      <c r="F351" s="27">
        <v>100</v>
      </c>
      <c r="G351">
        <v>44.772366570000003</v>
      </c>
      <c r="H351">
        <v>97.216327550000003</v>
      </c>
      <c r="I351" s="28">
        <v>22.882821830000001</v>
      </c>
    </row>
    <row r="352" spans="1:9">
      <c r="A352" s="27" t="s">
        <v>452</v>
      </c>
      <c r="B352" s="27">
        <v>100</v>
      </c>
      <c r="C352">
        <v>29.803429099999999</v>
      </c>
      <c r="D352">
        <v>0</v>
      </c>
      <c r="E352" s="28">
        <v>54.532407290000002</v>
      </c>
      <c r="F352" s="27">
        <v>100</v>
      </c>
      <c r="G352">
        <v>65.93198185</v>
      </c>
      <c r="H352">
        <v>57.702657680000002</v>
      </c>
      <c r="I352" s="28">
        <v>43.055947099999997</v>
      </c>
    </row>
    <row r="353" spans="1:9">
      <c r="A353" s="27" t="s">
        <v>453</v>
      </c>
      <c r="B353" s="27">
        <v>100</v>
      </c>
      <c r="C353">
        <v>81.293778329999995</v>
      </c>
      <c r="D353">
        <v>44.519983519999997</v>
      </c>
      <c r="E353" s="28">
        <v>44.870210139999998</v>
      </c>
      <c r="F353" s="27">
        <v>69.33295244</v>
      </c>
      <c r="G353">
        <v>100</v>
      </c>
      <c r="H353">
        <v>56.991858309999998</v>
      </c>
      <c r="I353" s="28">
        <v>14.84073704</v>
      </c>
    </row>
    <row r="354" spans="1:9">
      <c r="A354" s="27" t="s">
        <v>454</v>
      </c>
      <c r="B354" s="27">
        <v>100</v>
      </c>
      <c r="C354">
        <v>41.449555060000002</v>
      </c>
      <c r="D354">
        <v>0</v>
      </c>
      <c r="E354" s="28">
        <v>0</v>
      </c>
      <c r="F354" s="27">
        <v>100</v>
      </c>
      <c r="G354">
        <v>0</v>
      </c>
      <c r="H354">
        <v>40.420285190000001</v>
      </c>
      <c r="I354" s="28">
        <v>0</v>
      </c>
    </row>
    <row r="355" spans="1:9">
      <c r="A355" s="27" t="s">
        <v>455</v>
      </c>
      <c r="B355" s="27">
        <v>51.693267059999997</v>
      </c>
      <c r="C355">
        <v>100</v>
      </c>
      <c r="D355">
        <v>27.90108974</v>
      </c>
      <c r="E355" s="28">
        <v>0</v>
      </c>
      <c r="F355" s="27">
        <v>95.163673560000007</v>
      </c>
      <c r="G355">
        <v>89.383950900000002</v>
      </c>
      <c r="H355">
        <v>100</v>
      </c>
      <c r="I355" s="28">
        <v>36.133212090000001</v>
      </c>
    </row>
    <row r="356" spans="1:9">
      <c r="A356" s="27" t="s">
        <v>456</v>
      </c>
      <c r="B356" s="27">
        <v>100</v>
      </c>
      <c r="C356">
        <v>21.314348299999999</v>
      </c>
      <c r="D356">
        <v>29.555986180000001</v>
      </c>
      <c r="E356" s="28">
        <v>24.770410309999999</v>
      </c>
      <c r="F356" s="27">
        <v>100</v>
      </c>
      <c r="G356">
        <v>66.875052659999994</v>
      </c>
      <c r="H356">
        <v>70.027803520000006</v>
      </c>
      <c r="I356" s="28">
        <v>88.568539889999997</v>
      </c>
    </row>
    <row r="357" spans="1:9">
      <c r="A357" s="27" t="s">
        <v>118</v>
      </c>
      <c r="B357" s="27">
        <v>100</v>
      </c>
      <c r="C357">
        <v>97.582781960000005</v>
      </c>
      <c r="D357">
        <v>27.505791330000001</v>
      </c>
      <c r="E357" s="28">
        <v>22.033930380000001</v>
      </c>
      <c r="F357" s="27">
        <v>64.486271029999997</v>
      </c>
      <c r="G357">
        <v>100</v>
      </c>
      <c r="H357">
        <v>70.642280209999996</v>
      </c>
      <c r="I357" s="28">
        <v>45.100212120000002</v>
      </c>
    </row>
    <row r="358" spans="1:9">
      <c r="A358" s="27" t="s">
        <v>457</v>
      </c>
      <c r="B358" s="27">
        <v>59.577703290000002</v>
      </c>
      <c r="C358">
        <v>100</v>
      </c>
      <c r="D358">
        <v>3.5894068720000001</v>
      </c>
      <c r="E358" s="28">
        <v>10.568937119999999</v>
      </c>
      <c r="F358" s="27">
        <v>65.233842890000005</v>
      </c>
      <c r="G358">
        <v>94.65592049</v>
      </c>
      <c r="H358">
        <v>100</v>
      </c>
      <c r="I358" s="28">
        <v>16.046112709999999</v>
      </c>
    </row>
    <row r="359" spans="1:9">
      <c r="A359" s="27" t="s">
        <v>113</v>
      </c>
      <c r="B359" s="27">
        <v>100</v>
      </c>
      <c r="C359">
        <v>63.705739520000002</v>
      </c>
      <c r="D359">
        <v>41.951063320000003</v>
      </c>
      <c r="E359" s="28">
        <v>10.825306189999999</v>
      </c>
      <c r="F359" s="27">
        <v>30.97810364</v>
      </c>
      <c r="G359">
        <v>100</v>
      </c>
      <c r="H359">
        <v>23.4255532</v>
      </c>
      <c r="I359" s="28">
        <v>31.483976559999999</v>
      </c>
    </row>
    <row r="360" spans="1:9">
      <c r="A360" s="27" t="s">
        <v>70</v>
      </c>
      <c r="B360" s="27">
        <v>66.182712710000004</v>
      </c>
      <c r="C360">
        <v>35.679143349999997</v>
      </c>
      <c r="D360">
        <v>100</v>
      </c>
      <c r="E360" s="28">
        <v>37.960640560000002</v>
      </c>
      <c r="F360" s="27">
        <v>56.397714659999998</v>
      </c>
      <c r="G360">
        <v>100</v>
      </c>
      <c r="H360">
        <v>97.644786060000001</v>
      </c>
      <c r="I360" s="28">
        <v>88.199268360000005</v>
      </c>
    </row>
    <row r="361" spans="1:9">
      <c r="A361" s="27" t="s">
        <v>458</v>
      </c>
      <c r="B361" s="27">
        <v>100</v>
      </c>
      <c r="C361">
        <v>76.782389249999994</v>
      </c>
      <c r="D361">
        <v>21.085265459999999</v>
      </c>
      <c r="E361" s="28">
        <v>0</v>
      </c>
      <c r="F361" s="27">
        <v>100</v>
      </c>
      <c r="G361">
        <v>78.710573819999993</v>
      </c>
      <c r="H361">
        <v>17.729846219999999</v>
      </c>
      <c r="I361" s="28">
        <v>0</v>
      </c>
    </row>
    <row r="362" spans="1:9">
      <c r="A362" s="27" t="s">
        <v>459</v>
      </c>
      <c r="B362" s="27">
        <v>100</v>
      </c>
      <c r="C362">
        <v>60.104388980000003</v>
      </c>
      <c r="D362">
        <v>38.505600960000002</v>
      </c>
      <c r="E362" s="28">
        <v>63.263703820000003</v>
      </c>
      <c r="F362" s="27">
        <v>84.187644300000002</v>
      </c>
      <c r="G362">
        <v>70.423400610000002</v>
      </c>
      <c r="H362">
        <v>100</v>
      </c>
      <c r="I362" s="28">
        <v>38.320175769999999</v>
      </c>
    </row>
    <row r="363" spans="1:9">
      <c r="A363" s="27" t="s">
        <v>460</v>
      </c>
      <c r="B363" s="27">
        <v>100</v>
      </c>
      <c r="C363">
        <v>0</v>
      </c>
      <c r="D363">
        <v>80.61831153</v>
      </c>
      <c r="E363" s="28">
        <v>54.022988509999998</v>
      </c>
      <c r="F363" s="27">
        <v>100</v>
      </c>
      <c r="G363">
        <v>0</v>
      </c>
      <c r="H363">
        <v>54.894966310000001</v>
      </c>
      <c r="I363" s="28">
        <v>41.141498220000003</v>
      </c>
    </row>
    <row r="364" spans="1:9">
      <c r="A364" s="27" t="s">
        <v>461</v>
      </c>
      <c r="B364" s="27">
        <v>87.176837480000003</v>
      </c>
      <c r="C364">
        <v>62.135778999999999</v>
      </c>
      <c r="D364">
        <v>37.07011619</v>
      </c>
      <c r="E364" s="28">
        <v>100</v>
      </c>
      <c r="F364" s="27">
        <v>66.852517480000003</v>
      </c>
      <c r="G364">
        <v>69.603486829999994</v>
      </c>
      <c r="H364">
        <v>46.010811420000003</v>
      </c>
      <c r="I364" s="28">
        <v>100</v>
      </c>
    </row>
    <row r="365" spans="1:9">
      <c r="A365" s="27" t="s">
        <v>462</v>
      </c>
      <c r="B365" s="27">
        <v>96.349878579999995</v>
      </c>
      <c r="C365">
        <v>48.231949299999997</v>
      </c>
      <c r="D365">
        <v>33.795830119999998</v>
      </c>
      <c r="E365" s="28">
        <v>100</v>
      </c>
      <c r="F365" s="27">
        <v>100</v>
      </c>
      <c r="G365">
        <v>19.501436980000001</v>
      </c>
      <c r="H365">
        <v>57.677470909999997</v>
      </c>
      <c r="I365" s="28">
        <v>26.053145220000001</v>
      </c>
    </row>
    <row r="366" spans="1:9">
      <c r="A366" s="27" t="s">
        <v>463</v>
      </c>
      <c r="B366" s="27">
        <v>53.536593680000003</v>
      </c>
      <c r="C366">
        <v>94.009617349999999</v>
      </c>
      <c r="D366">
        <v>42.497101149999999</v>
      </c>
      <c r="E366" s="28">
        <v>100</v>
      </c>
      <c r="F366" s="27">
        <v>45.421139429999997</v>
      </c>
      <c r="G366">
        <v>100</v>
      </c>
      <c r="H366">
        <v>86.069558169999993</v>
      </c>
      <c r="I366" s="28">
        <v>70.239576400000004</v>
      </c>
    </row>
    <row r="367" spans="1:9">
      <c r="A367" s="27" t="s">
        <v>464</v>
      </c>
      <c r="B367" s="27">
        <v>100</v>
      </c>
      <c r="C367">
        <v>18.511246979999999</v>
      </c>
      <c r="D367">
        <v>41.647500979999997</v>
      </c>
      <c r="E367" s="28">
        <v>73.590620970000003</v>
      </c>
      <c r="F367" s="27">
        <v>39.5641222</v>
      </c>
      <c r="G367">
        <v>60.535747970000003</v>
      </c>
      <c r="H367">
        <v>14.69090183</v>
      </c>
      <c r="I367" s="28">
        <v>100</v>
      </c>
    </row>
    <row r="368" spans="1:9">
      <c r="A368" s="27" t="s">
        <v>465</v>
      </c>
      <c r="B368" s="27">
        <v>54.679808880000003</v>
      </c>
      <c r="C368">
        <v>100</v>
      </c>
      <c r="D368">
        <v>47.083761160000002</v>
      </c>
      <c r="E368" s="28">
        <v>40.075169350000003</v>
      </c>
      <c r="F368" s="27">
        <v>56.137578939999997</v>
      </c>
      <c r="G368">
        <v>88.831092519999999</v>
      </c>
      <c r="H368">
        <v>66.304911349999998</v>
      </c>
      <c r="I368" s="28">
        <v>100</v>
      </c>
    </row>
    <row r="369" spans="1:9">
      <c r="A369" s="27" t="s">
        <v>466</v>
      </c>
      <c r="B369" s="27">
        <v>73.033672170000003</v>
      </c>
      <c r="C369">
        <v>100</v>
      </c>
      <c r="D369">
        <v>72.150571790000001</v>
      </c>
      <c r="E369" s="28">
        <v>4.6998094029999997</v>
      </c>
      <c r="F369" s="27">
        <v>100</v>
      </c>
      <c r="G369">
        <v>73.698403720000002</v>
      </c>
      <c r="H369">
        <v>35.422556649999997</v>
      </c>
      <c r="I369" s="28">
        <v>48.999608539999997</v>
      </c>
    </row>
    <row r="370" spans="1:9">
      <c r="A370" s="27" t="s">
        <v>467</v>
      </c>
      <c r="B370" s="27">
        <v>67.943294109999997</v>
      </c>
      <c r="C370">
        <v>100</v>
      </c>
      <c r="D370">
        <v>31.28721723</v>
      </c>
      <c r="E370" s="28">
        <v>15.76493878</v>
      </c>
      <c r="F370" s="27">
        <v>55.156816999999997</v>
      </c>
      <c r="G370">
        <v>100</v>
      </c>
      <c r="H370">
        <v>47.297822709999998</v>
      </c>
      <c r="I370" s="28">
        <v>81.973820630000006</v>
      </c>
    </row>
    <row r="371" spans="1:9">
      <c r="A371" s="27" t="s">
        <v>468</v>
      </c>
      <c r="B371" s="27">
        <v>100</v>
      </c>
      <c r="C371">
        <v>56.397140800000003</v>
      </c>
      <c r="D371">
        <v>0</v>
      </c>
      <c r="E371" s="28">
        <v>82.811987669999993</v>
      </c>
      <c r="F371" s="27">
        <v>100</v>
      </c>
      <c r="G371">
        <v>94.570135750000006</v>
      </c>
      <c r="H371">
        <v>53.439569810000002</v>
      </c>
      <c r="I371" s="28">
        <v>0</v>
      </c>
    </row>
    <row r="372" spans="1:9">
      <c r="A372" s="27" t="s">
        <v>469</v>
      </c>
      <c r="B372" s="27">
        <v>85.538790230000004</v>
      </c>
      <c r="C372">
        <v>0</v>
      </c>
      <c r="D372">
        <v>24.7652112</v>
      </c>
      <c r="E372" s="28">
        <v>100</v>
      </c>
      <c r="F372" s="27">
        <v>29.524365509999999</v>
      </c>
      <c r="G372">
        <v>46.156209670000003</v>
      </c>
      <c r="H372">
        <v>23.678793089999999</v>
      </c>
      <c r="I372" s="28">
        <v>100</v>
      </c>
    </row>
    <row r="373" spans="1:9">
      <c r="A373" s="27" t="s">
        <v>470</v>
      </c>
      <c r="B373" s="27">
        <v>68.213322680000005</v>
      </c>
      <c r="C373">
        <v>100</v>
      </c>
      <c r="D373">
        <v>23.545390990000001</v>
      </c>
      <c r="E373" s="28">
        <v>31.31529012</v>
      </c>
      <c r="F373" s="27">
        <v>78.399908170000003</v>
      </c>
      <c r="G373">
        <v>100</v>
      </c>
      <c r="H373">
        <v>88.567493110000001</v>
      </c>
      <c r="I373" s="28">
        <v>68.418273650000003</v>
      </c>
    </row>
    <row r="374" spans="1:9">
      <c r="A374" s="27" t="s">
        <v>471</v>
      </c>
      <c r="B374" s="27">
        <v>100</v>
      </c>
      <c r="C374">
        <v>33.113744179999998</v>
      </c>
      <c r="D374">
        <v>0</v>
      </c>
      <c r="E374" s="28">
        <v>22.247453740000001</v>
      </c>
      <c r="F374" s="27">
        <v>100</v>
      </c>
      <c r="G374">
        <v>0</v>
      </c>
      <c r="H374">
        <v>44.74222632</v>
      </c>
      <c r="I374" s="28">
        <v>10.61672325</v>
      </c>
    </row>
    <row r="375" spans="1:9">
      <c r="A375" s="27" t="s">
        <v>472</v>
      </c>
      <c r="B375" s="27">
        <v>100</v>
      </c>
      <c r="C375">
        <v>98.566284519999996</v>
      </c>
      <c r="D375">
        <v>30.89306045</v>
      </c>
      <c r="E375" s="28">
        <v>77.63112606</v>
      </c>
      <c r="F375" s="27">
        <v>34.846590669999998</v>
      </c>
      <c r="G375">
        <v>100</v>
      </c>
      <c r="H375">
        <v>37.443777590000003</v>
      </c>
      <c r="I375" s="28">
        <v>64.09423683</v>
      </c>
    </row>
    <row r="376" spans="1:9">
      <c r="A376" s="27" t="s">
        <v>473</v>
      </c>
      <c r="B376" s="27">
        <v>100</v>
      </c>
      <c r="C376">
        <v>0</v>
      </c>
      <c r="D376">
        <v>0</v>
      </c>
      <c r="E376" s="28">
        <v>0</v>
      </c>
      <c r="F376" s="27">
        <v>100</v>
      </c>
      <c r="G376">
        <v>0</v>
      </c>
      <c r="H376">
        <v>85.782095839999997</v>
      </c>
      <c r="I376" s="28">
        <v>0</v>
      </c>
    </row>
    <row r="377" spans="1:9">
      <c r="A377" s="27" t="s">
        <v>474</v>
      </c>
      <c r="B377" s="27">
        <v>58.461074400000001</v>
      </c>
      <c r="C377">
        <v>100</v>
      </c>
      <c r="D377">
        <v>0</v>
      </c>
      <c r="E377" s="28">
        <v>0</v>
      </c>
      <c r="F377" s="27">
        <v>54.734274710000001</v>
      </c>
      <c r="G377">
        <v>100</v>
      </c>
      <c r="H377">
        <v>30.590500639999998</v>
      </c>
      <c r="I377" s="28">
        <v>0</v>
      </c>
    </row>
    <row r="378" spans="1:9">
      <c r="A378" s="27" t="s">
        <v>42</v>
      </c>
      <c r="B378" s="27">
        <v>100</v>
      </c>
      <c r="C378">
        <v>47.864790380000002</v>
      </c>
      <c r="D378">
        <v>0</v>
      </c>
      <c r="E378" s="28">
        <v>0</v>
      </c>
      <c r="F378" s="27">
        <v>100</v>
      </c>
      <c r="G378">
        <v>45.174743309999997</v>
      </c>
      <c r="H378">
        <v>0</v>
      </c>
      <c r="I378" s="28">
        <v>0</v>
      </c>
    </row>
    <row r="379" spans="1:9">
      <c r="A379" s="27" t="s">
        <v>475</v>
      </c>
      <c r="B379" s="27">
        <v>56.318264599999999</v>
      </c>
      <c r="C379">
        <v>67.820960940000006</v>
      </c>
      <c r="D379">
        <v>100</v>
      </c>
      <c r="E379" s="28">
        <v>54.937372860000004</v>
      </c>
      <c r="F379" s="27">
        <v>65.920454140000004</v>
      </c>
      <c r="G379">
        <v>100</v>
      </c>
      <c r="H379">
        <v>91.072170830000005</v>
      </c>
      <c r="I379" s="28">
        <v>39.96175908</v>
      </c>
    </row>
    <row r="380" spans="1:9">
      <c r="A380" s="27" t="s">
        <v>476</v>
      </c>
      <c r="B380" s="27">
        <v>30.588923560000001</v>
      </c>
      <c r="C380">
        <v>42.667706709999997</v>
      </c>
      <c r="D380">
        <v>0</v>
      </c>
      <c r="E380" s="28">
        <v>100</v>
      </c>
      <c r="F380" s="27">
        <v>15.151163909999999</v>
      </c>
      <c r="G380">
        <v>27.070414370000002</v>
      </c>
      <c r="H380">
        <v>33.581570560000003</v>
      </c>
      <c r="I380" s="28">
        <v>100</v>
      </c>
    </row>
    <row r="381" spans="1:9">
      <c r="A381" s="27" t="s">
        <v>477</v>
      </c>
      <c r="B381" s="27">
        <v>35.565380150000003</v>
      </c>
      <c r="C381">
        <v>100</v>
      </c>
      <c r="D381">
        <v>28.412073490000001</v>
      </c>
      <c r="E381" s="28">
        <v>16.658061180000001</v>
      </c>
      <c r="F381" s="27">
        <v>23.51414205</v>
      </c>
      <c r="G381">
        <v>100</v>
      </c>
      <c r="H381">
        <v>21.337183249999999</v>
      </c>
      <c r="I381" s="28">
        <v>30.737008299999999</v>
      </c>
    </row>
    <row r="382" spans="1:9">
      <c r="A382" s="27" t="s">
        <v>478</v>
      </c>
      <c r="B382" s="27">
        <v>100</v>
      </c>
      <c r="C382">
        <v>87.951951820000005</v>
      </c>
      <c r="D382">
        <v>40.152523510000002</v>
      </c>
      <c r="E382" s="28">
        <v>84.097405570000006</v>
      </c>
      <c r="F382" s="27">
        <v>68.846425409999995</v>
      </c>
      <c r="G382">
        <v>85.646791949999994</v>
      </c>
      <c r="H382">
        <v>77.520392990000005</v>
      </c>
      <c r="I382" s="28">
        <v>100</v>
      </c>
    </row>
    <row r="383" spans="1:9">
      <c r="A383" s="27" t="s">
        <v>479</v>
      </c>
      <c r="B383" s="27">
        <v>100</v>
      </c>
      <c r="C383">
        <v>45.852961450000002</v>
      </c>
      <c r="D383">
        <v>46.97607284</v>
      </c>
      <c r="E383" s="28">
        <v>42.99994255</v>
      </c>
      <c r="F383" s="27">
        <v>45.974400709999998</v>
      </c>
      <c r="G383">
        <v>100</v>
      </c>
      <c r="H383">
        <v>55.356736069999997</v>
      </c>
      <c r="I383" s="28">
        <v>61.868807750000002</v>
      </c>
    </row>
    <row r="384" spans="1:9">
      <c r="A384" s="27" t="s">
        <v>480</v>
      </c>
      <c r="B384" s="27">
        <v>100</v>
      </c>
      <c r="C384">
        <v>80.260848940000002</v>
      </c>
      <c r="D384">
        <v>39.312307330000003</v>
      </c>
      <c r="E384" s="28">
        <v>58.008062600000002</v>
      </c>
      <c r="F384" s="27">
        <v>99.544413759999998</v>
      </c>
      <c r="G384">
        <v>100</v>
      </c>
      <c r="H384">
        <v>55.513065650000001</v>
      </c>
      <c r="I384" s="28">
        <v>23.96430848</v>
      </c>
    </row>
    <row r="385" spans="1:9">
      <c r="A385" s="27" t="s">
        <v>481</v>
      </c>
      <c r="B385" s="27">
        <v>98.288523209999994</v>
      </c>
      <c r="C385">
        <v>100</v>
      </c>
      <c r="D385">
        <v>0</v>
      </c>
      <c r="E385" s="28">
        <v>0</v>
      </c>
      <c r="F385" s="27">
        <v>100</v>
      </c>
      <c r="G385">
        <v>52.442668939999997</v>
      </c>
      <c r="H385">
        <v>98.414247380000006</v>
      </c>
      <c r="I385" s="28">
        <v>0</v>
      </c>
    </row>
    <row r="386" spans="1:9">
      <c r="A386" s="27" t="s">
        <v>482</v>
      </c>
      <c r="B386" s="27">
        <v>100</v>
      </c>
      <c r="C386">
        <v>81.421609810000007</v>
      </c>
      <c r="D386">
        <v>32.97765081</v>
      </c>
      <c r="E386" s="28">
        <v>54.797513019999997</v>
      </c>
      <c r="F386" s="27">
        <v>100</v>
      </c>
      <c r="G386">
        <v>45.730129390000002</v>
      </c>
      <c r="H386">
        <v>78.964879850000003</v>
      </c>
      <c r="I386" s="28">
        <v>0</v>
      </c>
    </row>
    <row r="387" spans="1:9">
      <c r="A387" s="27" t="s">
        <v>483</v>
      </c>
      <c r="B387" s="27">
        <v>100</v>
      </c>
      <c r="C387">
        <v>23.961580590000001</v>
      </c>
      <c r="D387">
        <v>0</v>
      </c>
      <c r="E387" s="28">
        <v>0</v>
      </c>
      <c r="F387" s="27">
        <v>56.139438089999999</v>
      </c>
      <c r="G387">
        <v>100</v>
      </c>
      <c r="H387">
        <v>0</v>
      </c>
      <c r="I387" s="28">
        <v>48.084381800000003</v>
      </c>
    </row>
    <row r="388" spans="1:9">
      <c r="A388" s="27" t="s">
        <v>484</v>
      </c>
      <c r="B388" s="27">
        <v>95.078508339999999</v>
      </c>
      <c r="C388">
        <v>88.056918550000006</v>
      </c>
      <c r="D388">
        <v>100</v>
      </c>
      <c r="E388" s="28">
        <v>0</v>
      </c>
      <c r="F388" s="27">
        <v>66.112798119999994</v>
      </c>
      <c r="G388">
        <v>85.052372989999995</v>
      </c>
      <c r="H388">
        <v>100</v>
      </c>
      <c r="I388" s="28">
        <v>0</v>
      </c>
    </row>
    <row r="389" spans="1:9">
      <c r="A389" s="27" t="s">
        <v>485</v>
      </c>
      <c r="B389" s="27">
        <v>100</v>
      </c>
      <c r="C389">
        <v>94.665138780000007</v>
      </c>
      <c r="D389">
        <v>0</v>
      </c>
      <c r="E389" s="28">
        <v>31.035141329999998</v>
      </c>
      <c r="F389" s="27">
        <v>52.635458900000003</v>
      </c>
      <c r="G389">
        <v>0</v>
      </c>
      <c r="H389">
        <v>100</v>
      </c>
      <c r="I389" s="28">
        <v>0</v>
      </c>
    </row>
    <row r="390" spans="1:9">
      <c r="A390" s="27" t="s">
        <v>486</v>
      </c>
      <c r="B390" s="27">
        <v>100</v>
      </c>
      <c r="C390">
        <v>46.687278450000001</v>
      </c>
      <c r="D390">
        <v>0</v>
      </c>
      <c r="E390" s="28">
        <v>73.441002080000004</v>
      </c>
      <c r="F390" s="27">
        <v>100</v>
      </c>
      <c r="G390">
        <v>21.640782720000001</v>
      </c>
      <c r="H390">
        <v>62.816926039999998</v>
      </c>
      <c r="I390" s="28">
        <v>66.043014510000006</v>
      </c>
    </row>
    <row r="391" spans="1:9">
      <c r="A391" s="27" t="s">
        <v>487</v>
      </c>
      <c r="B391" s="27">
        <v>71.908007100000006</v>
      </c>
      <c r="C391">
        <v>100</v>
      </c>
      <c r="D391">
        <v>65.910192140000007</v>
      </c>
      <c r="E391" s="28">
        <v>34.203481699999998</v>
      </c>
      <c r="F391" s="27">
        <v>80.132670599999997</v>
      </c>
      <c r="G391">
        <v>100</v>
      </c>
      <c r="H391">
        <v>75.397631970000006</v>
      </c>
      <c r="I391" s="28">
        <v>88.867331460000003</v>
      </c>
    </row>
    <row r="392" spans="1:9">
      <c r="A392" s="27" t="s">
        <v>488</v>
      </c>
      <c r="B392" s="27">
        <v>100</v>
      </c>
      <c r="C392">
        <v>30.04041114</v>
      </c>
      <c r="D392">
        <v>18.308003159999998</v>
      </c>
      <c r="E392" s="28">
        <v>60.111569879999998</v>
      </c>
      <c r="F392" s="27">
        <v>100</v>
      </c>
      <c r="G392">
        <v>88.122639019999994</v>
      </c>
      <c r="H392">
        <v>53.131863299999999</v>
      </c>
      <c r="I392" s="28">
        <v>29.28489853</v>
      </c>
    </row>
    <row r="393" spans="1:9">
      <c r="A393" s="27" t="s">
        <v>489</v>
      </c>
      <c r="B393" s="27">
        <v>23.960148109999999</v>
      </c>
      <c r="C393">
        <v>22.217199399999998</v>
      </c>
      <c r="D393">
        <v>100</v>
      </c>
      <c r="E393" s="28">
        <v>6.9601125560000003</v>
      </c>
      <c r="F393" s="27">
        <v>34.63549124</v>
      </c>
      <c r="G393">
        <v>29.955505630000001</v>
      </c>
      <c r="H393">
        <v>23.8217435</v>
      </c>
      <c r="I393" s="28">
        <v>100</v>
      </c>
    </row>
    <row r="394" spans="1:9">
      <c r="A394" s="27" t="s">
        <v>490</v>
      </c>
      <c r="B394" s="27">
        <v>100</v>
      </c>
      <c r="C394">
        <v>75.857361690000005</v>
      </c>
      <c r="D394">
        <v>62.416764790000002</v>
      </c>
      <c r="E394" s="28">
        <v>4.8602065379999999</v>
      </c>
      <c r="F394" s="27">
        <v>87.640644409999993</v>
      </c>
      <c r="G394">
        <v>95.359647839999994</v>
      </c>
      <c r="H394">
        <v>100</v>
      </c>
      <c r="I394" s="28">
        <v>45.194344999999998</v>
      </c>
    </row>
    <row r="395" spans="1:9">
      <c r="A395" s="27" t="s">
        <v>491</v>
      </c>
      <c r="B395" s="27">
        <v>100</v>
      </c>
      <c r="C395">
        <v>40.644479660000002</v>
      </c>
      <c r="D395">
        <v>0</v>
      </c>
      <c r="E395" s="28">
        <v>0</v>
      </c>
      <c r="F395" s="27">
        <v>100</v>
      </c>
      <c r="G395">
        <v>81.584786050000005</v>
      </c>
      <c r="H395">
        <v>0</v>
      </c>
      <c r="I395" s="28">
        <v>0</v>
      </c>
    </row>
    <row r="396" spans="1:9">
      <c r="A396" s="27" t="s">
        <v>65</v>
      </c>
      <c r="B396" s="27">
        <v>100</v>
      </c>
      <c r="C396">
        <v>76.94202233</v>
      </c>
      <c r="D396">
        <v>22.577635000000001</v>
      </c>
      <c r="E396" s="28">
        <v>17.14242007</v>
      </c>
      <c r="F396" s="27">
        <v>97.76707596</v>
      </c>
      <c r="G396">
        <v>92.267771409999995</v>
      </c>
      <c r="H396">
        <v>100</v>
      </c>
      <c r="I396" s="28">
        <v>91.388361279999998</v>
      </c>
    </row>
    <row r="397" spans="1:9">
      <c r="A397" s="27" t="s">
        <v>7</v>
      </c>
      <c r="B397" s="27">
        <v>91.194497929999997</v>
      </c>
      <c r="C397">
        <v>100</v>
      </c>
      <c r="D397">
        <v>52.531171960000002</v>
      </c>
      <c r="E397" s="28">
        <v>63.091384509999997</v>
      </c>
      <c r="F397" s="27">
        <v>89.527944469999994</v>
      </c>
      <c r="G397">
        <v>57.708149329999998</v>
      </c>
      <c r="H397">
        <v>100</v>
      </c>
      <c r="I397" s="28">
        <v>67.728702200000001</v>
      </c>
    </row>
    <row r="398" spans="1:9">
      <c r="A398" s="27" t="s">
        <v>108</v>
      </c>
      <c r="B398" s="27">
        <v>95.877053419999996</v>
      </c>
      <c r="C398">
        <v>83.048289479999994</v>
      </c>
      <c r="D398">
        <v>100</v>
      </c>
      <c r="E398" s="28">
        <v>35.32821397</v>
      </c>
      <c r="F398" s="27">
        <v>65.728249489999996</v>
      </c>
      <c r="G398">
        <v>100</v>
      </c>
      <c r="H398">
        <v>55.435238169999998</v>
      </c>
      <c r="I398" s="28">
        <v>20.566031450000001</v>
      </c>
    </row>
    <row r="399" spans="1:9">
      <c r="A399" s="27" t="s">
        <v>124</v>
      </c>
      <c r="B399" s="27">
        <v>69.913444069999997</v>
      </c>
      <c r="C399">
        <v>100</v>
      </c>
      <c r="D399">
        <v>41.214729239999997</v>
      </c>
      <c r="E399" s="28">
        <v>12.00623167</v>
      </c>
      <c r="F399" s="27">
        <v>81.437418429999994</v>
      </c>
      <c r="G399">
        <v>100</v>
      </c>
      <c r="H399">
        <v>70.730096660000001</v>
      </c>
      <c r="I399" s="28">
        <v>27.617943289999999</v>
      </c>
    </row>
    <row r="400" spans="1:9">
      <c r="A400" s="27" t="s">
        <v>492</v>
      </c>
      <c r="B400" s="27">
        <v>100</v>
      </c>
      <c r="C400">
        <v>64.77872472</v>
      </c>
      <c r="D400">
        <v>18.443372010000001</v>
      </c>
      <c r="E400" s="28">
        <v>38.39408564</v>
      </c>
      <c r="F400" s="27">
        <v>84.87441828</v>
      </c>
      <c r="G400">
        <v>100</v>
      </c>
      <c r="H400">
        <v>79.666393600000006</v>
      </c>
      <c r="I400" s="28">
        <v>50.359925400000002</v>
      </c>
    </row>
    <row r="401" spans="1:9">
      <c r="A401" s="27" t="s">
        <v>493</v>
      </c>
      <c r="B401" s="27">
        <v>63.312648039999999</v>
      </c>
      <c r="C401">
        <v>42.575808000000002</v>
      </c>
      <c r="D401">
        <v>23.479435429999999</v>
      </c>
      <c r="E401" s="28">
        <v>100</v>
      </c>
      <c r="F401" s="27">
        <v>100</v>
      </c>
      <c r="G401">
        <v>83.693030730000004</v>
      </c>
      <c r="H401">
        <v>85.461628840000003</v>
      </c>
      <c r="I401" s="28">
        <v>30.826788700000002</v>
      </c>
    </row>
    <row r="402" spans="1:9">
      <c r="A402" s="27" t="s">
        <v>494</v>
      </c>
      <c r="B402" s="27">
        <v>47.894257779999997</v>
      </c>
      <c r="C402">
        <v>69.232641049999998</v>
      </c>
      <c r="D402">
        <v>50.50457643</v>
      </c>
      <c r="E402" s="28">
        <v>100</v>
      </c>
      <c r="F402" s="27">
        <v>64.898504149999994</v>
      </c>
      <c r="G402">
        <v>21.69192717</v>
      </c>
      <c r="H402">
        <v>100</v>
      </c>
      <c r="I402" s="28">
        <v>57.128431689999999</v>
      </c>
    </row>
    <row r="403" spans="1:9">
      <c r="A403" s="27" t="s">
        <v>495</v>
      </c>
      <c r="B403" s="27">
        <v>10.57414129</v>
      </c>
      <c r="C403">
        <v>10.78141961</v>
      </c>
      <c r="D403">
        <v>0</v>
      </c>
      <c r="E403" s="28">
        <v>100</v>
      </c>
      <c r="F403" s="27">
        <v>40.572171650000001</v>
      </c>
      <c r="G403">
        <v>0</v>
      </c>
      <c r="H403">
        <v>100</v>
      </c>
      <c r="I403" s="28">
        <v>0</v>
      </c>
    </row>
    <row r="404" spans="1:9">
      <c r="A404" s="27" t="s">
        <v>496</v>
      </c>
      <c r="B404" s="27">
        <v>100</v>
      </c>
      <c r="C404">
        <v>72.64162159</v>
      </c>
      <c r="D404">
        <v>52.673918639999997</v>
      </c>
      <c r="E404" s="28">
        <v>91.578989079999999</v>
      </c>
      <c r="F404" s="27">
        <v>78.280493860000007</v>
      </c>
      <c r="G404">
        <v>100</v>
      </c>
      <c r="H404">
        <v>72.053759769999999</v>
      </c>
      <c r="I404" s="28">
        <v>42.564989449999999</v>
      </c>
    </row>
    <row r="405" spans="1:9">
      <c r="A405" s="27" t="s">
        <v>497</v>
      </c>
      <c r="B405" s="27">
        <v>91.87775603</v>
      </c>
      <c r="C405">
        <v>66.550493369999998</v>
      </c>
      <c r="D405">
        <v>54.915366509999998</v>
      </c>
      <c r="E405" s="28">
        <v>100</v>
      </c>
      <c r="F405" s="27">
        <v>93.021416740000006</v>
      </c>
      <c r="G405">
        <v>36.520067869999998</v>
      </c>
      <c r="H405">
        <v>100</v>
      </c>
      <c r="I405" s="28">
        <v>83.239988589999996</v>
      </c>
    </row>
    <row r="406" spans="1:9">
      <c r="A406" s="27" t="s">
        <v>498</v>
      </c>
      <c r="B406" s="27">
        <v>82.632056689999999</v>
      </c>
      <c r="C406">
        <v>67.980253200000007</v>
      </c>
      <c r="D406">
        <v>39.339756350000002</v>
      </c>
      <c r="E406" s="28">
        <v>100</v>
      </c>
      <c r="F406" s="27">
        <v>100</v>
      </c>
      <c r="G406">
        <v>47.539353390000002</v>
      </c>
      <c r="H406">
        <v>82.829435250000003</v>
      </c>
      <c r="I406" s="28">
        <v>71.684448279999998</v>
      </c>
    </row>
    <row r="407" spans="1:9">
      <c r="A407" s="27" t="s">
        <v>499</v>
      </c>
      <c r="B407" s="27">
        <v>91.680161029999994</v>
      </c>
      <c r="C407">
        <v>100</v>
      </c>
      <c r="D407">
        <v>44.710770750000002</v>
      </c>
      <c r="E407" s="28">
        <v>50.097271890000002</v>
      </c>
      <c r="F407" s="27">
        <v>100</v>
      </c>
      <c r="G407">
        <v>90.891417009999998</v>
      </c>
      <c r="H407">
        <v>54.985741009999998</v>
      </c>
      <c r="I407" s="28">
        <v>67.311643309999994</v>
      </c>
    </row>
    <row r="408" spans="1:9">
      <c r="A408" s="27" t="s">
        <v>500</v>
      </c>
      <c r="B408" s="27">
        <v>100</v>
      </c>
      <c r="C408">
        <v>13.51531292</v>
      </c>
      <c r="D408">
        <v>0</v>
      </c>
      <c r="E408" s="28">
        <v>0</v>
      </c>
      <c r="F408" s="27">
        <v>100</v>
      </c>
      <c r="G408">
        <v>0</v>
      </c>
      <c r="H408">
        <v>94.385264090000007</v>
      </c>
      <c r="I408" s="28">
        <v>0</v>
      </c>
    </row>
    <row r="409" spans="1:9">
      <c r="A409" s="27" t="s">
        <v>501</v>
      </c>
      <c r="B409" s="27">
        <v>100</v>
      </c>
      <c r="C409">
        <v>24.16496785</v>
      </c>
      <c r="D409">
        <v>16.68496158</v>
      </c>
      <c r="E409" s="28">
        <v>58.060216400000002</v>
      </c>
      <c r="F409" s="27">
        <v>69.927079340000006</v>
      </c>
      <c r="G409">
        <v>42.929985199999997</v>
      </c>
      <c r="H409">
        <v>46.438035710000001</v>
      </c>
      <c r="I409" s="28">
        <v>100</v>
      </c>
    </row>
    <row r="410" spans="1:9">
      <c r="A410" s="27" t="s">
        <v>502</v>
      </c>
      <c r="B410" s="27">
        <v>100</v>
      </c>
      <c r="C410">
        <v>0</v>
      </c>
      <c r="D410">
        <v>0</v>
      </c>
      <c r="E410" s="28">
        <v>0</v>
      </c>
      <c r="F410" s="27">
        <v>100</v>
      </c>
      <c r="G410">
        <v>0</v>
      </c>
      <c r="H410">
        <v>0</v>
      </c>
      <c r="I410" s="28">
        <v>0</v>
      </c>
    </row>
    <row r="411" spans="1:9">
      <c r="A411" s="27" t="s">
        <v>503</v>
      </c>
      <c r="B411" s="27">
        <v>100</v>
      </c>
      <c r="C411">
        <v>34.23804398</v>
      </c>
      <c r="D411">
        <v>59.964631709999999</v>
      </c>
      <c r="E411" s="28">
        <v>0</v>
      </c>
      <c r="F411" s="27">
        <v>24.545643269999999</v>
      </c>
      <c r="G411">
        <v>49.349840530000002</v>
      </c>
      <c r="H411">
        <v>69.924698509999999</v>
      </c>
      <c r="I411" s="28">
        <v>100</v>
      </c>
    </row>
    <row r="412" spans="1:9">
      <c r="A412" s="27" t="s">
        <v>504</v>
      </c>
      <c r="B412" s="27">
        <v>100</v>
      </c>
      <c r="C412">
        <v>25.614903219999999</v>
      </c>
      <c r="D412">
        <v>22.594964340000001</v>
      </c>
      <c r="E412" s="28">
        <v>6.067166351</v>
      </c>
      <c r="F412" s="27">
        <v>58.962092120000001</v>
      </c>
      <c r="G412">
        <v>33.046574990000003</v>
      </c>
      <c r="H412">
        <v>100</v>
      </c>
      <c r="I412" s="28">
        <v>31.72505524</v>
      </c>
    </row>
    <row r="413" spans="1:9">
      <c r="A413" s="27" t="s">
        <v>505</v>
      </c>
      <c r="B413" s="27">
        <v>81.852631579999994</v>
      </c>
      <c r="C413">
        <v>49.033492819999999</v>
      </c>
      <c r="D413">
        <v>0</v>
      </c>
      <c r="E413" s="28">
        <v>100</v>
      </c>
      <c r="F413" s="27">
        <v>62.380396730000001</v>
      </c>
      <c r="G413">
        <v>100</v>
      </c>
      <c r="H413">
        <v>15.23045508</v>
      </c>
      <c r="I413" s="28">
        <v>0</v>
      </c>
    </row>
    <row r="414" spans="1:9">
      <c r="A414" s="27" t="s">
        <v>506</v>
      </c>
      <c r="B414" s="27">
        <v>100</v>
      </c>
      <c r="C414">
        <v>58.849903830000002</v>
      </c>
      <c r="D414">
        <v>26.916495319999999</v>
      </c>
      <c r="E414" s="28">
        <v>72.765138949999994</v>
      </c>
      <c r="F414" s="27">
        <v>100</v>
      </c>
      <c r="G414">
        <v>64.155999199999997</v>
      </c>
      <c r="H414">
        <v>91.613716260000004</v>
      </c>
      <c r="I414" s="28">
        <v>8.7988326590000003</v>
      </c>
    </row>
    <row r="415" spans="1:9">
      <c r="A415" s="27" t="s">
        <v>507</v>
      </c>
      <c r="B415" s="27">
        <v>25.735441000000002</v>
      </c>
      <c r="C415">
        <v>41.492161379999999</v>
      </c>
      <c r="D415">
        <v>17.50987971</v>
      </c>
      <c r="E415" s="28">
        <v>100</v>
      </c>
      <c r="F415" s="27">
        <v>38.785153770000001</v>
      </c>
      <c r="G415">
        <v>21.243119780000001</v>
      </c>
      <c r="H415">
        <v>48.078773239999997</v>
      </c>
      <c r="I415" s="28">
        <v>100</v>
      </c>
    </row>
    <row r="416" spans="1:9">
      <c r="A416" s="27" t="s">
        <v>508</v>
      </c>
      <c r="B416" s="27">
        <v>66.958472</v>
      </c>
      <c r="C416">
        <v>100</v>
      </c>
      <c r="D416">
        <v>0</v>
      </c>
      <c r="E416" s="28">
        <v>18.441614820000002</v>
      </c>
      <c r="F416" s="27">
        <v>73.388311790000003</v>
      </c>
      <c r="G416">
        <v>0</v>
      </c>
      <c r="H416">
        <v>100</v>
      </c>
      <c r="I416" s="28">
        <v>0</v>
      </c>
    </row>
    <row r="417" spans="1:9">
      <c r="A417" s="27" t="s">
        <v>509</v>
      </c>
      <c r="B417" s="27">
        <v>100</v>
      </c>
      <c r="C417">
        <v>85.173019629999999</v>
      </c>
      <c r="D417">
        <v>0</v>
      </c>
      <c r="E417" s="28">
        <v>52.112138109999997</v>
      </c>
      <c r="F417" s="27">
        <v>63.076997210000002</v>
      </c>
      <c r="G417">
        <v>0</v>
      </c>
      <c r="H417">
        <v>100</v>
      </c>
      <c r="I417" s="28">
        <v>0</v>
      </c>
    </row>
    <row r="418" spans="1:9">
      <c r="A418" s="27" t="s">
        <v>510</v>
      </c>
      <c r="B418" s="27">
        <v>50.188954870000003</v>
      </c>
      <c r="C418">
        <v>36.977992309999998</v>
      </c>
      <c r="D418">
        <v>16.285051920000001</v>
      </c>
      <c r="E418" s="28">
        <v>100</v>
      </c>
      <c r="F418" s="27">
        <v>89.652825050000004</v>
      </c>
      <c r="G418">
        <v>31.415929200000001</v>
      </c>
      <c r="H418">
        <v>100</v>
      </c>
      <c r="I418" s="28">
        <v>13.98910824</v>
      </c>
    </row>
    <row r="419" spans="1:9">
      <c r="A419" s="27" t="s">
        <v>511</v>
      </c>
      <c r="B419" s="27">
        <v>100</v>
      </c>
      <c r="C419">
        <v>54.105321459999999</v>
      </c>
      <c r="D419">
        <v>7.6198827710000003</v>
      </c>
      <c r="E419" s="28">
        <v>77.606498360000003</v>
      </c>
      <c r="F419" s="27">
        <v>68.751388230000003</v>
      </c>
      <c r="G419">
        <v>29.716008250000002</v>
      </c>
      <c r="H419">
        <v>100</v>
      </c>
      <c r="I419" s="28">
        <v>70.115817860000007</v>
      </c>
    </row>
    <row r="420" spans="1:9">
      <c r="A420" s="27" t="s">
        <v>512</v>
      </c>
      <c r="B420" s="27">
        <v>100</v>
      </c>
      <c r="C420">
        <v>74.648495800000006</v>
      </c>
      <c r="D420">
        <v>0</v>
      </c>
      <c r="E420" s="28">
        <v>42.757835210000003</v>
      </c>
      <c r="F420" s="27">
        <v>73.139344500000007</v>
      </c>
      <c r="G420">
        <v>100</v>
      </c>
      <c r="H420">
        <v>89.704995260000004</v>
      </c>
      <c r="I420" s="28">
        <v>62.511130899999998</v>
      </c>
    </row>
    <row r="421" spans="1:9">
      <c r="A421" s="27" t="s">
        <v>513</v>
      </c>
      <c r="B421" s="27">
        <v>58.103241300000001</v>
      </c>
      <c r="C421">
        <v>100</v>
      </c>
      <c r="D421">
        <v>8.5634253699999991</v>
      </c>
      <c r="E421" s="28">
        <v>66.996798720000001</v>
      </c>
      <c r="F421" s="27">
        <v>21.873234660000001</v>
      </c>
      <c r="G421">
        <v>17.506496439999999</v>
      </c>
      <c r="H421">
        <v>29.448649870000001</v>
      </c>
      <c r="I421" s="28">
        <v>100</v>
      </c>
    </row>
    <row r="422" spans="1:9">
      <c r="A422" s="27" t="s">
        <v>514</v>
      </c>
      <c r="B422" s="27">
        <v>46.740453899999999</v>
      </c>
      <c r="C422">
        <v>27.177189169999998</v>
      </c>
      <c r="D422">
        <v>0</v>
      </c>
      <c r="E422" s="28">
        <v>100</v>
      </c>
      <c r="F422" s="27">
        <v>63.813001589999999</v>
      </c>
      <c r="G422">
        <v>100</v>
      </c>
      <c r="H422">
        <v>87.920862229999997</v>
      </c>
      <c r="I422" s="28">
        <v>69.186957530000001</v>
      </c>
    </row>
    <row r="423" spans="1:9">
      <c r="A423" s="27" t="s">
        <v>515</v>
      </c>
      <c r="B423" s="27">
        <v>100</v>
      </c>
      <c r="C423">
        <v>10.14601585</v>
      </c>
      <c r="D423">
        <v>17.770824640000001</v>
      </c>
      <c r="E423" s="28">
        <v>92.860520089999994</v>
      </c>
      <c r="F423" s="27">
        <v>99.759998890000006</v>
      </c>
      <c r="G423">
        <v>40.62955204</v>
      </c>
      <c r="H423">
        <v>100</v>
      </c>
      <c r="I423" s="28">
        <v>18.09303164</v>
      </c>
    </row>
    <row r="424" spans="1:9">
      <c r="A424" s="27" t="s">
        <v>516</v>
      </c>
      <c r="B424" s="27">
        <v>100</v>
      </c>
      <c r="C424">
        <v>87.502428280000004</v>
      </c>
      <c r="D424">
        <v>57.501780740000001</v>
      </c>
      <c r="E424" s="28">
        <v>89.736450169999998</v>
      </c>
      <c r="F424" s="27">
        <v>53.985177929999999</v>
      </c>
      <c r="G424">
        <v>100</v>
      </c>
      <c r="H424">
        <v>98.940781650000005</v>
      </c>
      <c r="I424" s="28">
        <v>0</v>
      </c>
    </row>
    <row r="425" spans="1:9">
      <c r="A425" s="27" t="s">
        <v>517</v>
      </c>
      <c r="B425" s="27">
        <v>100</v>
      </c>
      <c r="C425">
        <v>70.717279930000004</v>
      </c>
      <c r="D425">
        <v>37.675826729999997</v>
      </c>
      <c r="E425" s="28">
        <v>93.330228230000003</v>
      </c>
      <c r="F425" s="27">
        <v>100</v>
      </c>
      <c r="G425">
        <v>43.171867720000002</v>
      </c>
      <c r="H425">
        <v>88.239403820000007</v>
      </c>
      <c r="I425" s="28">
        <v>82.757335819999994</v>
      </c>
    </row>
    <row r="426" spans="1:9">
      <c r="A426" s="27" t="s">
        <v>518</v>
      </c>
      <c r="B426" s="27">
        <v>100</v>
      </c>
      <c r="C426">
        <v>0</v>
      </c>
      <c r="D426">
        <v>0</v>
      </c>
      <c r="E426" s="28">
        <v>0</v>
      </c>
      <c r="F426" s="27">
        <v>100</v>
      </c>
      <c r="G426">
        <v>0</v>
      </c>
      <c r="H426">
        <v>76.0014489</v>
      </c>
      <c r="I426" s="28">
        <v>0</v>
      </c>
    </row>
    <row r="427" spans="1:9">
      <c r="A427" s="27" t="s">
        <v>519</v>
      </c>
      <c r="B427" s="27">
        <v>87.282507280000004</v>
      </c>
      <c r="C427">
        <v>75.071394350000006</v>
      </c>
      <c r="D427">
        <v>100</v>
      </c>
      <c r="E427" s="28">
        <v>86.541771209999993</v>
      </c>
      <c r="F427" s="27">
        <v>55.525688889999998</v>
      </c>
      <c r="G427">
        <v>100</v>
      </c>
      <c r="H427">
        <v>73.77861953</v>
      </c>
      <c r="I427" s="28">
        <v>95.773594439999997</v>
      </c>
    </row>
    <row r="428" spans="1:9">
      <c r="A428" s="27" t="s">
        <v>520</v>
      </c>
      <c r="B428" s="27">
        <v>37.60071009</v>
      </c>
      <c r="C428">
        <v>33.53361555</v>
      </c>
      <c r="D428">
        <v>0</v>
      </c>
      <c r="E428" s="28">
        <v>100</v>
      </c>
      <c r="F428" s="27">
        <v>32.861263049999998</v>
      </c>
      <c r="G428">
        <v>0</v>
      </c>
      <c r="H428">
        <v>100</v>
      </c>
      <c r="I428" s="28">
        <v>25.684733959999999</v>
      </c>
    </row>
    <row r="429" spans="1:9">
      <c r="A429" s="27" t="s">
        <v>521</v>
      </c>
      <c r="B429" s="27">
        <v>92.406685640000006</v>
      </c>
      <c r="C429">
        <v>100</v>
      </c>
      <c r="D429">
        <v>60.193891430000001</v>
      </c>
      <c r="E429" s="28">
        <v>24.537979719999999</v>
      </c>
      <c r="F429" s="27">
        <v>74.97602904</v>
      </c>
      <c r="G429">
        <v>100</v>
      </c>
      <c r="H429">
        <v>68.560025510000003</v>
      </c>
      <c r="I429" s="28">
        <v>45.643792140000002</v>
      </c>
    </row>
    <row r="430" spans="1:9">
      <c r="A430" s="27" t="s">
        <v>522</v>
      </c>
      <c r="B430" s="27">
        <v>100</v>
      </c>
      <c r="C430">
        <v>33.461853980000001</v>
      </c>
      <c r="D430">
        <v>0</v>
      </c>
      <c r="E430" s="28">
        <v>73.341536779999998</v>
      </c>
      <c r="F430" s="27">
        <v>100</v>
      </c>
      <c r="G430">
        <v>0</v>
      </c>
      <c r="H430">
        <v>40.363686080000001</v>
      </c>
      <c r="I430" s="28">
        <v>20.669948040000001</v>
      </c>
    </row>
    <row r="431" spans="1:9">
      <c r="A431" s="27" t="s">
        <v>523</v>
      </c>
      <c r="B431" s="27">
        <v>100</v>
      </c>
      <c r="C431">
        <v>42.999704260000001</v>
      </c>
      <c r="D431">
        <v>7.0605810140000003</v>
      </c>
      <c r="E431" s="28">
        <v>28.335595609999999</v>
      </c>
      <c r="F431" s="27">
        <v>69.580426959999997</v>
      </c>
      <c r="G431">
        <v>24.468410670000001</v>
      </c>
      <c r="H431">
        <v>100</v>
      </c>
      <c r="I431" s="28">
        <v>15.04120807</v>
      </c>
    </row>
    <row r="432" spans="1:9">
      <c r="A432" s="27" t="s">
        <v>524</v>
      </c>
      <c r="B432" s="27">
        <v>100</v>
      </c>
      <c r="C432">
        <v>22.22907094</v>
      </c>
      <c r="D432">
        <v>0</v>
      </c>
      <c r="E432" s="28">
        <v>87.145578839999999</v>
      </c>
      <c r="F432" s="27">
        <v>88.998603630000005</v>
      </c>
      <c r="G432">
        <v>100</v>
      </c>
      <c r="H432">
        <v>39.5122681</v>
      </c>
      <c r="I432" s="28">
        <v>23.573708360000001</v>
      </c>
    </row>
    <row r="433" spans="1:9">
      <c r="A433" s="27" t="s">
        <v>525</v>
      </c>
      <c r="B433" s="27">
        <v>100</v>
      </c>
      <c r="C433">
        <v>26.26561031</v>
      </c>
      <c r="D433">
        <v>51.148113330000001</v>
      </c>
      <c r="E433" s="28">
        <v>10.151738959999999</v>
      </c>
      <c r="F433" s="27">
        <v>59.281961469999999</v>
      </c>
      <c r="G433">
        <v>10.675051740000001</v>
      </c>
      <c r="H433">
        <v>31.794300270000001</v>
      </c>
      <c r="I433" s="28">
        <v>100</v>
      </c>
    </row>
    <row r="434" spans="1:9">
      <c r="A434" s="27" t="s">
        <v>526</v>
      </c>
      <c r="B434" s="27">
        <v>83.440122130000006</v>
      </c>
      <c r="C434">
        <v>100</v>
      </c>
      <c r="D434">
        <v>41.089284810000002</v>
      </c>
      <c r="E434" s="28">
        <v>91.5482619</v>
      </c>
      <c r="F434" s="27">
        <v>84.265294449999999</v>
      </c>
      <c r="G434">
        <v>100</v>
      </c>
      <c r="H434">
        <v>83.974290730000007</v>
      </c>
      <c r="I434" s="28">
        <v>54.880227120000001</v>
      </c>
    </row>
    <row r="435" spans="1:9">
      <c r="A435" s="27" t="s">
        <v>527</v>
      </c>
      <c r="B435" s="27">
        <v>96.735334390000006</v>
      </c>
      <c r="C435">
        <v>100</v>
      </c>
      <c r="D435">
        <v>0</v>
      </c>
      <c r="E435" s="28">
        <v>51.87310574</v>
      </c>
      <c r="F435" s="27">
        <v>44.054033220000001</v>
      </c>
      <c r="G435">
        <v>41.535939239999998</v>
      </c>
      <c r="H435">
        <v>52.00627772</v>
      </c>
      <c r="I435" s="28">
        <v>100</v>
      </c>
    </row>
    <row r="436" spans="1:9">
      <c r="A436" s="27" t="s">
        <v>528</v>
      </c>
      <c r="B436" s="27">
        <v>67.995872219999995</v>
      </c>
      <c r="C436">
        <v>100</v>
      </c>
      <c r="D436">
        <v>67.296614610000006</v>
      </c>
      <c r="E436" s="28">
        <v>80.091180730000005</v>
      </c>
      <c r="F436" s="27">
        <v>73.269380780000006</v>
      </c>
      <c r="G436">
        <v>93.737241299999994</v>
      </c>
      <c r="H436">
        <v>100</v>
      </c>
      <c r="I436" s="28">
        <v>69.428908100000001</v>
      </c>
    </row>
    <row r="437" spans="1:9">
      <c r="A437" s="27" t="s">
        <v>529</v>
      </c>
      <c r="B437" s="27">
        <v>100</v>
      </c>
      <c r="C437">
        <v>48.050579560000003</v>
      </c>
      <c r="D437">
        <v>28.054298639999999</v>
      </c>
      <c r="E437" s="28">
        <v>0</v>
      </c>
      <c r="F437" s="27">
        <v>100</v>
      </c>
      <c r="G437">
        <v>0</v>
      </c>
      <c r="H437">
        <v>46.12285378</v>
      </c>
      <c r="I437" s="28">
        <v>57.261513669999999</v>
      </c>
    </row>
    <row r="438" spans="1:9">
      <c r="A438" s="27" t="s">
        <v>57</v>
      </c>
      <c r="B438" s="27">
        <v>100</v>
      </c>
      <c r="C438">
        <v>24.644764689999999</v>
      </c>
      <c r="D438">
        <v>0</v>
      </c>
      <c r="E438" s="28">
        <v>25.818804799999999</v>
      </c>
      <c r="F438" s="27">
        <v>100</v>
      </c>
      <c r="G438">
        <v>69.021465280000001</v>
      </c>
      <c r="H438">
        <v>41.308072160000002</v>
      </c>
      <c r="I438" s="28">
        <v>0</v>
      </c>
    </row>
    <row r="439" spans="1:9">
      <c r="A439" s="27" t="s">
        <v>530</v>
      </c>
      <c r="B439" s="27">
        <v>46.064283510000003</v>
      </c>
      <c r="C439">
        <v>53.175086729999997</v>
      </c>
      <c r="D439">
        <v>43.559268750000001</v>
      </c>
      <c r="E439" s="28">
        <v>100</v>
      </c>
      <c r="F439" s="27">
        <v>42.641472499999999</v>
      </c>
      <c r="G439">
        <v>79.920987089999997</v>
      </c>
      <c r="H439">
        <v>66.444238990000002</v>
      </c>
      <c r="I439" s="28">
        <v>100</v>
      </c>
    </row>
    <row r="440" spans="1:9">
      <c r="A440" s="27" t="s">
        <v>55</v>
      </c>
      <c r="B440" s="27">
        <v>100</v>
      </c>
      <c r="C440">
        <v>4.7665728530000004</v>
      </c>
      <c r="D440">
        <v>53.152592869999999</v>
      </c>
      <c r="E440" s="28">
        <v>24.580210610000002</v>
      </c>
      <c r="F440" s="27">
        <v>100</v>
      </c>
      <c r="G440">
        <v>17.719873369999998</v>
      </c>
      <c r="H440">
        <v>35.350149500000001</v>
      </c>
      <c r="I440" s="28">
        <v>0</v>
      </c>
    </row>
    <row r="441" spans="1:9">
      <c r="A441" s="27" t="s">
        <v>29</v>
      </c>
      <c r="B441" s="27">
        <v>100</v>
      </c>
      <c r="C441">
        <v>24.909430230000002</v>
      </c>
      <c r="D441">
        <v>32.078164450000003</v>
      </c>
      <c r="E441" s="28">
        <v>6.455154243</v>
      </c>
      <c r="F441" s="27">
        <v>100</v>
      </c>
      <c r="G441">
        <v>34.032275769999998</v>
      </c>
      <c r="H441">
        <v>15.1718081</v>
      </c>
      <c r="I441" s="28">
        <v>22.142935560000002</v>
      </c>
    </row>
    <row r="442" spans="1:9">
      <c r="A442" s="27" t="s">
        <v>531</v>
      </c>
      <c r="B442" s="27">
        <v>98.925540650000002</v>
      </c>
      <c r="C442">
        <v>100</v>
      </c>
      <c r="D442">
        <v>32.233780449999998</v>
      </c>
      <c r="E442" s="28">
        <v>51.153161779999998</v>
      </c>
      <c r="F442" s="27">
        <v>99.528350599999996</v>
      </c>
      <c r="G442">
        <v>46.734602539999997</v>
      </c>
      <c r="H442">
        <v>100</v>
      </c>
      <c r="I442" s="28">
        <v>47.708885600000002</v>
      </c>
    </row>
    <row r="443" spans="1:9">
      <c r="A443" s="27" t="s">
        <v>532</v>
      </c>
      <c r="B443" s="27">
        <v>82.213601850000003</v>
      </c>
      <c r="C443">
        <v>100</v>
      </c>
      <c r="D443">
        <v>0</v>
      </c>
      <c r="E443" s="28">
        <v>0</v>
      </c>
      <c r="F443" s="27">
        <v>33.688446970000001</v>
      </c>
      <c r="G443">
        <v>100</v>
      </c>
      <c r="H443">
        <v>0</v>
      </c>
      <c r="I443" s="28">
        <v>0</v>
      </c>
    </row>
    <row r="444" spans="1:9">
      <c r="A444" s="27" t="s">
        <v>533</v>
      </c>
      <c r="B444" s="27">
        <v>91.622660749999994</v>
      </c>
      <c r="C444">
        <v>87.634282339999999</v>
      </c>
      <c r="D444">
        <v>64.509873650000003</v>
      </c>
      <c r="E444" s="28">
        <v>100</v>
      </c>
      <c r="F444" s="27">
        <v>38.128373449999998</v>
      </c>
      <c r="G444">
        <v>100</v>
      </c>
      <c r="H444">
        <v>47.127415689999999</v>
      </c>
      <c r="I444" s="28">
        <v>57.637932910000004</v>
      </c>
    </row>
    <row r="445" spans="1:9">
      <c r="A445" s="27" t="s">
        <v>534</v>
      </c>
      <c r="B445" s="27">
        <v>100</v>
      </c>
      <c r="C445">
        <v>13.26559954</v>
      </c>
      <c r="D445">
        <v>0</v>
      </c>
      <c r="E445" s="28">
        <v>0</v>
      </c>
      <c r="F445" s="27">
        <v>100</v>
      </c>
      <c r="G445">
        <v>0</v>
      </c>
      <c r="H445">
        <v>23.531103229999999</v>
      </c>
      <c r="I445" s="28">
        <v>0</v>
      </c>
    </row>
    <row r="446" spans="1:9">
      <c r="A446" s="27" t="s">
        <v>535</v>
      </c>
      <c r="B446" s="27">
        <v>100</v>
      </c>
      <c r="C446">
        <v>47.928143710000001</v>
      </c>
      <c r="D446">
        <v>0</v>
      </c>
      <c r="E446" s="28">
        <v>44.862275449999999</v>
      </c>
      <c r="F446" s="27">
        <v>100</v>
      </c>
      <c r="G446">
        <v>0</v>
      </c>
      <c r="H446">
        <v>0</v>
      </c>
      <c r="I446" s="28">
        <v>0</v>
      </c>
    </row>
    <row r="447" spans="1:9">
      <c r="A447" s="27" t="s">
        <v>536</v>
      </c>
      <c r="B447" s="27">
        <v>100</v>
      </c>
      <c r="C447">
        <v>54.089786850000003</v>
      </c>
      <c r="D447">
        <v>27.304203009999998</v>
      </c>
      <c r="E447" s="28">
        <v>0</v>
      </c>
      <c r="F447" s="27">
        <v>78.021063670000004</v>
      </c>
      <c r="G447">
        <v>100</v>
      </c>
      <c r="H447">
        <v>56.499190740000003</v>
      </c>
      <c r="I447" s="28">
        <v>10.245742809999999</v>
      </c>
    </row>
    <row r="448" spans="1:9">
      <c r="A448" s="27" t="s">
        <v>537</v>
      </c>
      <c r="B448" s="27">
        <v>100</v>
      </c>
      <c r="C448">
        <v>61.675273799999999</v>
      </c>
      <c r="D448">
        <v>0</v>
      </c>
      <c r="E448" s="28">
        <v>18.949781850000001</v>
      </c>
      <c r="F448" s="27">
        <v>79.069276259999995</v>
      </c>
      <c r="G448">
        <v>87.99809913</v>
      </c>
      <c r="H448">
        <v>36.896296820000003</v>
      </c>
      <c r="I448" s="28">
        <v>100</v>
      </c>
    </row>
    <row r="449" spans="1:9">
      <c r="A449" s="27" t="s">
        <v>538</v>
      </c>
      <c r="B449" s="27">
        <v>100</v>
      </c>
      <c r="C449">
        <v>51.244574929999999</v>
      </c>
      <c r="D449">
        <v>25.770147219999998</v>
      </c>
      <c r="E449" s="28">
        <v>52.591268829999997</v>
      </c>
      <c r="F449" s="27">
        <v>58.729305930000002</v>
      </c>
      <c r="G449">
        <v>100</v>
      </c>
      <c r="H449">
        <v>69.718248270000004</v>
      </c>
      <c r="I449" s="28">
        <v>62.563878299999999</v>
      </c>
    </row>
    <row r="450" spans="1:9">
      <c r="A450" s="27" t="s">
        <v>539</v>
      </c>
      <c r="B450" s="27">
        <v>100</v>
      </c>
      <c r="C450">
        <v>46.075892349999997</v>
      </c>
      <c r="D450">
        <v>11.53023308</v>
      </c>
      <c r="E450" s="28">
        <v>38.706226780000001</v>
      </c>
      <c r="F450" s="27">
        <v>100</v>
      </c>
      <c r="G450">
        <v>0</v>
      </c>
      <c r="H450">
        <v>45.952032430000003</v>
      </c>
      <c r="I450" s="28">
        <v>11.76669294</v>
      </c>
    </row>
    <row r="451" spans="1:9">
      <c r="A451" s="27" t="s">
        <v>540</v>
      </c>
      <c r="B451" s="27">
        <v>100</v>
      </c>
      <c r="C451">
        <v>0</v>
      </c>
      <c r="D451">
        <v>0</v>
      </c>
      <c r="E451" s="28">
        <v>0</v>
      </c>
      <c r="F451" s="27">
        <v>100</v>
      </c>
      <c r="G451">
        <v>0</v>
      </c>
      <c r="H451">
        <v>31.629050929999998</v>
      </c>
      <c r="I451" s="28">
        <v>98.828125</v>
      </c>
    </row>
    <row r="452" spans="1:9">
      <c r="A452" s="27" t="s">
        <v>541</v>
      </c>
      <c r="B452" s="27">
        <v>52.929873350000001</v>
      </c>
      <c r="C452">
        <v>31.155598940000001</v>
      </c>
      <c r="D452">
        <v>15.668964730000001</v>
      </c>
      <c r="E452" s="28">
        <v>100</v>
      </c>
      <c r="F452" s="27">
        <v>58.928839940000003</v>
      </c>
      <c r="G452">
        <v>37.164123340000003</v>
      </c>
      <c r="H452">
        <v>58.581400969999997</v>
      </c>
      <c r="I452" s="28">
        <v>100</v>
      </c>
    </row>
    <row r="453" spans="1:9">
      <c r="A453" s="27" t="s">
        <v>542</v>
      </c>
      <c r="B453" s="27">
        <v>100</v>
      </c>
      <c r="C453">
        <v>34.776044290000002</v>
      </c>
      <c r="D453">
        <v>0</v>
      </c>
      <c r="E453" s="28">
        <v>59.402784769999997</v>
      </c>
      <c r="F453" s="27">
        <v>9.3799173360000001</v>
      </c>
      <c r="G453">
        <v>19.62056522</v>
      </c>
      <c r="H453">
        <v>6.542810985</v>
      </c>
      <c r="I453" s="28">
        <v>100</v>
      </c>
    </row>
    <row r="454" spans="1:9">
      <c r="A454" s="27" t="s">
        <v>543</v>
      </c>
      <c r="B454" s="27">
        <v>20.141896249999999</v>
      </c>
      <c r="C454">
        <v>100</v>
      </c>
      <c r="D454">
        <v>17.58960656</v>
      </c>
      <c r="E454" s="28">
        <v>42.13397217</v>
      </c>
      <c r="F454" s="27">
        <v>13.331056609999999</v>
      </c>
      <c r="G454">
        <v>100</v>
      </c>
      <c r="H454">
        <v>43.032601929999998</v>
      </c>
      <c r="I454" s="28">
        <v>20.400297599999998</v>
      </c>
    </row>
    <row r="455" spans="1:9">
      <c r="A455" s="27" t="s">
        <v>544</v>
      </c>
      <c r="B455" s="27">
        <v>62.979330410000003</v>
      </c>
      <c r="C455">
        <v>13.85058596</v>
      </c>
      <c r="D455">
        <v>100</v>
      </c>
      <c r="E455" s="28">
        <v>0</v>
      </c>
      <c r="F455" s="27">
        <v>100</v>
      </c>
      <c r="G455">
        <v>81.751565479999996</v>
      </c>
      <c r="H455">
        <v>0</v>
      </c>
      <c r="I455" s="28">
        <v>0</v>
      </c>
    </row>
    <row r="456" spans="1:9">
      <c r="A456" s="27" t="s">
        <v>545</v>
      </c>
      <c r="B456" s="27">
        <v>100</v>
      </c>
      <c r="C456">
        <v>24.325996190000001</v>
      </c>
      <c r="D456">
        <v>0</v>
      </c>
      <c r="E456" s="28">
        <v>0</v>
      </c>
      <c r="F456" s="27">
        <v>100</v>
      </c>
      <c r="G456">
        <v>0</v>
      </c>
      <c r="H456">
        <v>18.000927879999999</v>
      </c>
      <c r="I456" s="28">
        <v>0</v>
      </c>
    </row>
    <row r="457" spans="1:9">
      <c r="A457" s="27" t="s">
        <v>546</v>
      </c>
      <c r="B457" s="27">
        <v>100</v>
      </c>
      <c r="C457">
        <v>66.651725679999998</v>
      </c>
      <c r="D457">
        <v>29.351561329999999</v>
      </c>
      <c r="E457" s="28">
        <v>14.791573290000001</v>
      </c>
      <c r="F457" s="27">
        <v>76.605242070000003</v>
      </c>
      <c r="G457">
        <v>100</v>
      </c>
      <c r="H457">
        <v>74.42772119</v>
      </c>
      <c r="I457" s="28">
        <v>0</v>
      </c>
    </row>
    <row r="458" spans="1:9">
      <c r="A458" s="27" t="s">
        <v>547</v>
      </c>
      <c r="B458" s="27">
        <v>100</v>
      </c>
      <c r="C458">
        <v>0</v>
      </c>
      <c r="D458">
        <v>0</v>
      </c>
      <c r="E458" s="28">
        <v>66.689755050000002</v>
      </c>
      <c r="F458" s="27">
        <v>100</v>
      </c>
      <c r="G458">
        <v>0</v>
      </c>
      <c r="H458">
        <v>83.867514639999996</v>
      </c>
      <c r="I458" s="28">
        <v>16.6803098</v>
      </c>
    </row>
    <row r="459" spans="1:9">
      <c r="A459" s="27" t="s">
        <v>548</v>
      </c>
      <c r="B459" s="27">
        <v>65.66028068</v>
      </c>
      <c r="C459">
        <v>100</v>
      </c>
      <c r="D459">
        <v>52.639800319999999</v>
      </c>
      <c r="E459" s="28">
        <v>5.599451212</v>
      </c>
      <c r="F459" s="27">
        <v>56.54850879</v>
      </c>
      <c r="G459">
        <v>100</v>
      </c>
      <c r="H459">
        <v>70.175101429999998</v>
      </c>
      <c r="I459" s="28">
        <v>9.2063492060000005</v>
      </c>
    </row>
    <row r="460" spans="1:9">
      <c r="A460" s="27" t="s">
        <v>549</v>
      </c>
      <c r="B460" s="27">
        <v>83.842740030000002</v>
      </c>
      <c r="C460">
        <v>100</v>
      </c>
      <c r="D460">
        <v>0</v>
      </c>
      <c r="E460" s="28">
        <v>76.499837819999996</v>
      </c>
      <c r="F460" s="27">
        <v>62.00544103</v>
      </c>
      <c r="G460">
        <v>15.062342920000001</v>
      </c>
      <c r="H460">
        <v>100</v>
      </c>
      <c r="I460" s="28">
        <v>32.269205820000003</v>
      </c>
    </row>
    <row r="461" spans="1:9">
      <c r="A461" s="27" t="s">
        <v>550</v>
      </c>
      <c r="B461" s="27">
        <v>87.53589375</v>
      </c>
      <c r="C461">
        <v>100</v>
      </c>
      <c r="D461">
        <v>69.313831059999998</v>
      </c>
      <c r="E461" s="28">
        <v>27.748863360000001</v>
      </c>
      <c r="F461" s="27">
        <v>100</v>
      </c>
      <c r="G461">
        <v>19.374679650000001</v>
      </c>
      <c r="H461">
        <v>71.184008199999994</v>
      </c>
      <c r="I461" s="28">
        <v>0</v>
      </c>
    </row>
    <row r="462" spans="1:9">
      <c r="A462" s="27" t="s">
        <v>551</v>
      </c>
      <c r="B462" s="27">
        <v>100</v>
      </c>
      <c r="C462">
        <v>12.32186424</v>
      </c>
      <c r="D462">
        <v>0</v>
      </c>
      <c r="E462" s="28">
        <v>0</v>
      </c>
      <c r="F462" s="27">
        <v>100</v>
      </c>
      <c r="G462">
        <v>0</v>
      </c>
      <c r="H462">
        <v>88.907129990000001</v>
      </c>
      <c r="I462" s="28">
        <v>0</v>
      </c>
    </row>
    <row r="463" spans="1:9">
      <c r="A463" s="27" t="s">
        <v>552</v>
      </c>
      <c r="B463" s="27">
        <v>100</v>
      </c>
      <c r="C463">
        <v>51.147776180000001</v>
      </c>
      <c r="D463">
        <v>61.130652099999999</v>
      </c>
      <c r="E463" s="28">
        <v>5.8013606700000002</v>
      </c>
      <c r="F463" s="27">
        <v>100</v>
      </c>
      <c r="G463">
        <v>58.585180729999998</v>
      </c>
      <c r="H463">
        <v>88.519924099999997</v>
      </c>
      <c r="I463" s="28">
        <v>22.048410239999999</v>
      </c>
    </row>
    <row r="464" spans="1:9">
      <c r="A464" s="27" t="s">
        <v>553</v>
      </c>
      <c r="B464" s="27">
        <v>100</v>
      </c>
      <c r="C464">
        <v>38.440672880000001</v>
      </c>
      <c r="D464">
        <v>10.67963247</v>
      </c>
      <c r="E464" s="28">
        <v>11.419412250000001</v>
      </c>
      <c r="F464" s="27">
        <v>100</v>
      </c>
      <c r="G464">
        <v>48.950906500000002</v>
      </c>
      <c r="H464">
        <v>60.619056299999997</v>
      </c>
      <c r="I464" s="28">
        <v>21.799916369999998</v>
      </c>
    </row>
    <row r="465" spans="1:9">
      <c r="A465" s="27" t="s">
        <v>554</v>
      </c>
      <c r="B465" s="27">
        <v>100</v>
      </c>
      <c r="C465">
        <v>62.59398496</v>
      </c>
      <c r="D465">
        <v>35.660580019999998</v>
      </c>
      <c r="E465" s="28">
        <v>65.762620839999997</v>
      </c>
      <c r="F465" s="27">
        <v>27.81595459</v>
      </c>
      <c r="G465">
        <v>100</v>
      </c>
      <c r="H465">
        <v>24.465939649999999</v>
      </c>
      <c r="I465" s="28">
        <v>21.42590379</v>
      </c>
    </row>
    <row r="466" spans="1:9">
      <c r="A466" s="27" t="s">
        <v>555</v>
      </c>
      <c r="B466" s="27">
        <v>98.990587910000002</v>
      </c>
      <c r="C466">
        <v>100</v>
      </c>
      <c r="D466">
        <v>37.975719550000001</v>
      </c>
      <c r="E466" s="28">
        <v>70.058655029999997</v>
      </c>
      <c r="F466" s="27">
        <v>56.116609959999998</v>
      </c>
      <c r="G466">
        <v>100</v>
      </c>
      <c r="H466">
        <v>13.96535725</v>
      </c>
      <c r="I466" s="28">
        <v>46.512527059999996</v>
      </c>
    </row>
    <row r="467" spans="1:9">
      <c r="A467" s="27" t="s">
        <v>556</v>
      </c>
      <c r="B467" s="27">
        <v>72.521901540000002</v>
      </c>
      <c r="C467">
        <v>100</v>
      </c>
      <c r="D467">
        <v>0</v>
      </c>
      <c r="E467" s="28">
        <v>8.1795407719999993</v>
      </c>
      <c r="F467" s="27">
        <v>64.276423829999999</v>
      </c>
      <c r="G467">
        <v>0</v>
      </c>
      <c r="H467">
        <v>100</v>
      </c>
      <c r="I467" s="28">
        <v>6.9197924190000002</v>
      </c>
    </row>
    <row r="468" spans="1:9">
      <c r="A468" s="27" t="s">
        <v>557</v>
      </c>
      <c r="B468" s="27">
        <v>100</v>
      </c>
      <c r="C468">
        <v>67.13661037</v>
      </c>
      <c r="D468">
        <v>0</v>
      </c>
      <c r="E468" s="28">
        <v>0</v>
      </c>
      <c r="F468" s="27">
        <v>77.431406890000005</v>
      </c>
      <c r="G468">
        <v>96.62580269</v>
      </c>
      <c r="H468">
        <v>85.096322240000006</v>
      </c>
      <c r="I468" s="28">
        <v>100</v>
      </c>
    </row>
    <row r="469" spans="1:9">
      <c r="A469" s="27" t="s">
        <v>558</v>
      </c>
      <c r="B469" s="27">
        <v>65.884888169999996</v>
      </c>
      <c r="C469">
        <v>100</v>
      </c>
      <c r="D469">
        <v>69.216687239999999</v>
      </c>
      <c r="E469" s="28">
        <v>35.402849549999999</v>
      </c>
      <c r="F469" s="27">
        <v>39.957620130000002</v>
      </c>
      <c r="G469">
        <v>47.405818979999999</v>
      </c>
      <c r="H469">
        <v>52.236362939999999</v>
      </c>
      <c r="I469" s="28">
        <v>100</v>
      </c>
    </row>
    <row r="470" spans="1:9">
      <c r="A470" s="27" t="s">
        <v>559</v>
      </c>
      <c r="B470" s="27">
        <v>100</v>
      </c>
      <c r="C470">
        <v>57.579111220000001</v>
      </c>
      <c r="D470">
        <v>33.55946093</v>
      </c>
      <c r="E470" s="28">
        <v>35.026263040000003</v>
      </c>
      <c r="F470" s="27">
        <v>100</v>
      </c>
      <c r="G470">
        <v>77.347252990000001</v>
      </c>
      <c r="H470">
        <v>85.518259520000001</v>
      </c>
      <c r="I470" s="28">
        <v>65.862055130000002</v>
      </c>
    </row>
    <row r="471" spans="1:9">
      <c r="A471" s="27" t="s">
        <v>560</v>
      </c>
      <c r="B471" s="27">
        <v>45.638112509999999</v>
      </c>
      <c r="C471">
        <v>100</v>
      </c>
      <c r="D471">
        <v>33.107382389999998</v>
      </c>
      <c r="E471" s="28">
        <v>12.568919019999999</v>
      </c>
      <c r="F471" s="27">
        <v>68.916921970000004</v>
      </c>
      <c r="G471">
        <v>100</v>
      </c>
      <c r="H471">
        <v>71.620111730000005</v>
      </c>
      <c r="I471" s="28">
        <v>79.448549290000003</v>
      </c>
    </row>
    <row r="472" spans="1:9">
      <c r="A472" s="27" t="s">
        <v>561</v>
      </c>
      <c r="B472" s="27">
        <v>100</v>
      </c>
      <c r="C472">
        <v>43.476474209999999</v>
      </c>
      <c r="D472">
        <v>0</v>
      </c>
      <c r="E472" s="28">
        <v>0</v>
      </c>
      <c r="F472" s="27">
        <v>38.241533750000002</v>
      </c>
      <c r="G472">
        <v>100</v>
      </c>
      <c r="H472">
        <v>33.346428850000002</v>
      </c>
      <c r="I472" s="28">
        <v>0</v>
      </c>
    </row>
    <row r="473" spans="1:9">
      <c r="A473" s="27" t="s">
        <v>562</v>
      </c>
      <c r="B473" s="27">
        <v>100</v>
      </c>
      <c r="C473">
        <v>38.498763310000001</v>
      </c>
      <c r="D473">
        <v>0</v>
      </c>
      <c r="E473" s="28">
        <v>29.444026239999999</v>
      </c>
      <c r="F473" s="27">
        <v>100</v>
      </c>
      <c r="G473">
        <v>0</v>
      </c>
      <c r="H473">
        <v>47.843854180000001</v>
      </c>
      <c r="I473" s="28">
        <v>0</v>
      </c>
    </row>
    <row r="474" spans="1:9">
      <c r="A474" s="27" t="s">
        <v>563</v>
      </c>
      <c r="B474" s="27">
        <v>100</v>
      </c>
      <c r="C474">
        <v>67.801508279999993</v>
      </c>
      <c r="D474">
        <v>42.461550639999999</v>
      </c>
      <c r="E474" s="28">
        <v>75.184576710000002</v>
      </c>
      <c r="F474" s="27">
        <v>67.561314830000001</v>
      </c>
      <c r="G474">
        <v>100</v>
      </c>
      <c r="H474">
        <v>55.858675009999999</v>
      </c>
      <c r="I474" s="28">
        <v>66.867260419999994</v>
      </c>
    </row>
    <row r="475" spans="1:9">
      <c r="A475" s="27" t="s">
        <v>564</v>
      </c>
      <c r="B475" s="27">
        <v>100</v>
      </c>
      <c r="C475">
        <v>66.091954020000003</v>
      </c>
      <c r="D475">
        <v>0</v>
      </c>
      <c r="E475" s="28">
        <v>0</v>
      </c>
      <c r="F475" s="27">
        <v>100</v>
      </c>
      <c r="G475">
        <v>59.347290639999997</v>
      </c>
      <c r="H475">
        <v>50.012315270000002</v>
      </c>
      <c r="I475" s="28">
        <v>0</v>
      </c>
    </row>
    <row r="476" spans="1:9">
      <c r="A476" s="27" t="s">
        <v>565</v>
      </c>
      <c r="B476" s="27">
        <v>49.186203829999997</v>
      </c>
      <c r="C476">
        <v>70.443599680000005</v>
      </c>
      <c r="D476">
        <v>42.94390259</v>
      </c>
      <c r="E476" s="28">
        <v>100</v>
      </c>
      <c r="F476" s="27">
        <v>69.728329329999994</v>
      </c>
      <c r="G476">
        <v>66.609054729999997</v>
      </c>
      <c r="H476">
        <v>100</v>
      </c>
      <c r="I476" s="28">
        <v>54.325546780000003</v>
      </c>
    </row>
    <row r="477" spans="1:9">
      <c r="A477" s="27" t="s">
        <v>566</v>
      </c>
      <c r="B477" s="27">
        <v>93.588769020000001</v>
      </c>
      <c r="C477">
        <v>100</v>
      </c>
      <c r="D477">
        <v>26.075681849999999</v>
      </c>
      <c r="E477" s="28">
        <v>78.960789700000007</v>
      </c>
      <c r="F477" s="27">
        <v>99.089559910000006</v>
      </c>
      <c r="G477">
        <v>79.264227410000004</v>
      </c>
      <c r="H477">
        <v>100</v>
      </c>
      <c r="I477" s="28">
        <v>55.763456820000002</v>
      </c>
    </row>
    <row r="478" spans="1:9">
      <c r="A478" s="27" t="s">
        <v>127</v>
      </c>
      <c r="B478" s="27">
        <v>100</v>
      </c>
      <c r="C478">
        <v>81.795576060000002</v>
      </c>
      <c r="D478">
        <v>16.46461893</v>
      </c>
      <c r="E478" s="28">
        <v>22.98773456</v>
      </c>
      <c r="F478" s="27">
        <v>100</v>
      </c>
      <c r="G478">
        <v>65.821993919999997</v>
      </c>
      <c r="H478">
        <v>72.488520809999997</v>
      </c>
      <c r="I478" s="28">
        <v>44.20882692</v>
      </c>
    </row>
    <row r="479" spans="1:9">
      <c r="A479" s="27" t="s">
        <v>567</v>
      </c>
      <c r="B479" s="27">
        <v>100</v>
      </c>
      <c r="C479">
        <v>30.510624799999999</v>
      </c>
      <c r="D479">
        <v>0</v>
      </c>
      <c r="E479" s="28">
        <v>0</v>
      </c>
      <c r="F479" s="27">
        <v>100</v>
      </c>
      <c r="G479">
        <v>31.060365789999999</v>
      </c>
      <c r="H479">
        <v>61.962152449999998</v>
      </c>
      <c r="I479" s="28">
        <v>29.871022310000001</v>
      </c>
    </row>
    <row r="480" spans="1:9">
      <c r="A480" s="27" t="s">
        <v>568</v>
      </c>
      <c r="B480" s="27">
        <v>100</v>
      </c>
      <c r="C480">
        <v>57.187161379999999</v>
      </c>
      <c r="D480">
        <v>51.56559429</v>
      </c>
      <c r="E480" s="28">
        <v>23.857564549999999</v>
      </c>
      <c r="F480" s="27">
        <v>51.381342750000002</v>
      </c>
      <c r="G480">
        <v>100</v>
      </c>
      <c r="H480">
        <v>45.693743159999997</v>
      </c>
      <c r="I480" s="28">
        <v>62.09418857</v>
      </c>
    </row>
    <row r="481" spans="1:9">
      <c r="A481" s="27" t="s">
        <v>569</v>
      </c>
      <c r="B481" s="27">
        <v>76.880639810000005</v>
      </c>
      <c r="C481">
        <v>25.440772599999999</v>
      </c>
      <c r="D481">
        <v>0</v>
      </c>
      <c r="E481" s="28">
        <v>100</v>
      </c>
      <c r="F481" s="27">
        <v>100</v>
      </c>
      <c r="G481">
        <v>19.244417930000001</v>
      </c>
      <c r="H481">
        <v>85.211820489999994</v>
      </c>
      <c r="I481" s="28">
        <v>41.2280564</v>
      </c>
    </row>
    <row r="482" spans="1:9">
      <c r="A482" s="27" t="s">
        <v>570</v>
      </c>
      <c r="B482" s="27">
        <v>30.047533340000001</v>
      </c>
      <c r="C482">
        <v>32.203839590000001</v>
      </c>
      <c r="D482">
        <v>0</v>
      </c>
      <c r="E482" s="28">
        <v>100</v>
      </c>
      <c r="F482" s="27">
        <v>29.924969260000001</v>
      </c>
      <c r="G482">
        <v>0</v>
      </c>
      <c r="H482">
        <v>55.345796329999999</v>
      </c>
      <c r="I482" s="28">
        <v>100</v>
      </c>
    </row>
    <row r="483" spans="1:9">
      <c r="A483" s="27" t="s">
        <v>571</v>
      </c>
      <c r="B483" s="27">
        <v>100</v>
      </c>
      <c r="C483">
        <v>43.983939020000001</v>
      </c>
      <c r="D483">
        <v>0</v>
      </c>
      <c r="E483" s="28">
        <v>0</v>
      </c>
      <c r="F483" s="27">
        <v>73.097204259999998</v>
      </c>
      <c r="G483">
        <v>100</v>
      </c>
      <c r="H483">
        <v>19.654760719999999</v>
      </c>
      <c r="I483" s="28">
        <v>94.960700430000003</v>
      </c>
    </row>
    <row r="484" spans="1:9">
      <c r="A484" s="27" t="s">
        <v>572</v>
      </c>
      <c r="B484" s="27">
        <v>42.29127003</v>
      </c>
      <c r="C484">
        <v>47.912238219999999</v>
      </c>
      <c r="D484">
        <v>35.869946949999999</v>
      </c>
      <c r="E484" s="28">
        <v>100</v>
      </c>
      <c r="F484" s="27">
        <v>46.575063610000001</v>
      </c>
      <c r="G484">
        <v>44.936386769999999</v>
      </c>
      <c r="H484">
        <v>100</v>
      </c>
      <c r="I484" s="28">
        <v>51.651908400000003</v>
      </c>
    </row>
    <row r="485" spans="1:9">
      <c r="A485" s="27" t="s">
        <v>573</v>
      </c>
      <c r="B485" s="27">
        <v>100</v>
      </c>
      <c r="C485">
        <v>80.304454050000004</v>
      </c>
      <c r="D485">
        <v>0</v>
      </c>
      <c r="E485" s="28">
        <v>0</v>
      </c>
      <c r="F485" s="27">
        <v>91.473268009999998</v>
      </c>
      <c r="G485">
        <v>80.746089049999995</v>
      </c>
      <c r="H485">
        <v>100</v>
      </c>
      <c r="I485" s="28">
        <v>0</v>
      </c>
    </row>
    <row r="486" spans="1:9">
      <c r="A486" s="27" t="s">
        <v>574</v>
      </c>
      <c r="B486" s="27">
        <v>100</v>
      </c>
      <c r="C486">
        <v>30.477708</v>
      </c>
      <c r="D486">
        <v>0</v>
      </c>
      <c r="E486" s="28">
        <v>0</v>
      </c>
      <c r="F486" s="27">
        <v>100</v>
      </c>
      <c r="G486">
        <v>30.58705908</v>
      </c>
      <c r="H486">
        <v>75.114818630000002</v>
      </c>
      <c r="I486" s="28">
        <v>40.862936230000003</v>
      </c>
    </row>
    <row r="487" spans="1:9">
      <c r="A487" s="27" t="s">
        <v>575</v>
      </c>
      <c r="B487" s="27">
        <v>100</v>
      </c>
      <c r="C487">
        <v>19.637732</v>
      </c>
      <c r="D487">
        <v>34.393137320000001</v>
      </c>
      <c r="E487" s="28">
        <v>85.203137960000007</v>
      </c>
      <c r="F487" s="27">
        <v>100</v>
      </c>
      <c r="G487">
        <v>0</v>
      </c>
      <c r="H487">
        <v>44.540468140000002</v>
      </c>
      <c r="I487" s="28">
        <v>17.552139799999999</v>
      </c>
    </row>
    <row r="488" spans="1:9">
      <c r="A488" s="27" t="s">
        <v>576</v>
      </c>
      <c r="B488" s="27">
        <v>49.606951909999999</v>
      </c>
      <c r="C488">
        <v>50.25558487</v>
      </c>
      <c r="D488">
        <v>25.892820140000001</v>
      </c>
      <c r="E488" s="28">
        <v>100</v>
      </c>
      <c r="F488" s="27">
        <v>31.98371732</v>
      </c>
      <c r="G488">
        <v>28.823825450000001</v>
      </c>
      <c r="H488">
        <v>35.519500469999997</v>
      </c>
      <c r="I488" s="28">
        <v>100</v>
      </c>
    </row>
    <row r="489" spans="1:9">
      <c r="A489" s="27" t="s">
        <v>577</v>
      </c>
      <c r="B489" s="27">
        <v>100</v>
      </c>
      <c r="C489">
        <v>56.782986370000003</v>
      </c>
      <c r="D489">
        <v>0</v>
      </c>
      <c r="E489" s="28">
        <v>10.633518049999999</v>
      </c>
      <c r="F489" s="27">
        <v>100</v>
      </c>
      <c r="G489">
        <v>87.802905499999994</v>
      </c>
      <c r="H489">
        <v>50.37891269</v>
      </c>
      <c r="I489" s="28">
        <v>0</v>
      </c>
    </row>
    <row r="490" spans="1:9">
      <c r="A490" s="27" t="s">
        <v>578</v>
      </c>
      <c r="B490" s="27">
        <v>100</v>
      </c>
      <c r="C490">
        <v>65.197150309999998</v>
      </c>
      <c r="D490">
        <v>0</v>
      </c>
      <c r="E490" s="28">
        <v>0</v>
      </c>
      <c r="F490" s="27">
        <v>100</v>
      </c>
      <c r="G490">
        <v>0</v>
      </c>
      <c r="H490">
        <v>63.574804260000001</v>
      </c>
      <c r="I490" s="28">
        <v>0</v>
      </c>
    </row>
    <row r="491" spans="1:9">
      <c r="A491" s="27" t="s">
        <v>579</v>
      </c>
      <c r="B491" s="27">
        <v>100</v>
      </c>
      <c r="C491">
        <v>12.75121708</v>
      </c>
      <c r="D491">
        <v>29.28098864</v>
      </c>
      <c r="E491" s="28">
        <v>31.443015849999998</v>
      </c>
      <c r="F491" s="27">
        <v>100</v>
      </c>
      <c r="G491">
        <v>48.583198099999997</v>
      </c>
      <c r="H491">
        <v>47.024091869999999</v>
      </c>
      <c r="I491" s="28">
        <v>83.302958430000004</v>
      </c>
    </row>
    <row r="492" spans="1:9">
      <c r="A492" s="27" t="s">
        <v>580</v>
      </c>
      <c r="B492" s="27">
        <v>48.992785529999999</v>
      </c>
      <c r="C492">
        <v>0</v>
      </c>
      <c r="D492">
        <v>0</v>
      </c>
      <c r="E492" s="28">
        <v>100</v>
      </c>
      <c r="F492" s="27">
        <v>86.138668229999993</v>
      </c>
      <c r="G492">
        <v>0</v>
      </c>
      <c r="H492">
        <v>100</v>
      </c>
      <c r="I492" s="28">
        <v>49.549730940000003</v>
      </c>
    </row>
    <row r="493" spans="1:9">
      <c r="A493" s="27" t="s">
        <v>581</v>
      </c>
      <c r="B493" s="27">
        <v>71.825056200000006</v>
      </c>
      <c r="C493">
        <v>61.89658696</v>
      </c>
      <c r="D493">
        <v>70.292254240000005</v>
      </c>
      <c r="E493" s="28">
        <v>100</v>
      </c>
      <c r="F493" s="27">
        <v>100</v>
      </c>
      <c r="G493">
        <v>26.42271796</v>
      </c>
      <c r="H493">
        <v>87.252447070000002</v>
      </c>
      <c r="I493" s="28">
        <v>11.768722970000001</v>
      </c>
    </row>
    <row r="494" spans="1:9">
      <c r="A494" s="27" t="s">
        <v>582</v>
      </c>
      <c r="B494" s="27">
        <v>100</v>
      </c>
      <c r="C494">
        <v>0</v>
      </c>
      <c r="D494">
        <v>0</v>
      </c>
      <c r="E494" s="28">
        <v>80.648073839999995</v>
      </c>
      <c r="F494" s="27">
        <v>100</v>
      </c>
      <c r="G494">
        <v>0</v>
      </c>
      <c r="H494">
        <v>20.346537489999999</v>
      </c>
      <c r="I494" s="28">
        <v>81.341722079999997</v>
      </c>
    </row>
    <row r="495" spans="1:9">
      <c r="A495" s="27" t="s">
        <v>583</v>
      </c>
      <c r="B495" s="27">
        <v>100</v>
      </c>
      <c r="C495">
        <v>11.17934425</v>
      </c>
      <c r="D495">
        <v>0</v>
      </c>
      <c r="E495" s="28">
        <v>6.8400741209999998</v>
      </c>
      <c r="F495" s="27">
        <v>100</v>
      </c>
      <c r="G495">
        <v>0</v>
      </c>
      <c r="H495">
        <v>66.222300489999995</v>
      </c>
      <c r="I495" s="28">
        <v>11.990995270000001</v>
      </c>
    </row>
    <row r="496" spans="1:9">
      <c r="A496" s="27" t="s">
        <v>584</v>
      </c>
      <c r="B496" s="27">
        <v>100</v>
      </c>
      <c r="C496">
        <v>88.489169180000005</v>
      </c>
      <c r="D496">
        <v>44.702886909999997</v>
      </c>
      <c r="E496" s="28">
        <v>62.150495509999999</v>
      </c>
      <c r="F496" s="27">
        <v>82.687162740000005</v>
      </c>
      <c r="G496">
        <v>100</v>
      </c>
      <c r="H496">
        <v>73.859727539999994</v>
      </c>
      <c r="I496" s="28">
        <v>77.301436150000001</v>
      </c>
    </row>
    <row r="497" spans="1:9">
      <c r="A497" s="27" t="s">
        <v>585</v>
      </c>
      <c r="B497" s="27">
        <v>96.886389899999998</v>
      </c>
      <c r="C497">
        <v>100</v>
      </c>
      <c r="D497">
        <v>53.449936289999997</v>
      </c>
      <c r="E497" s="28">
        <v>53.098053159999999</v>
      </c>
      <c r="F497" s="27">
        <v>97.307371799999999</v>
      </c>
      <c r="G497">
        <v>100</v>
      </c>
      <c r="H497">
        <v>86.353828759999999</v>
      </c>
      <c r="I497" s="28">
        <v>56.182107680000001</v>
      </c>
    </row>
    <row r="498" spans="1:9">
      <c r="A498" s="27" t="s">
        <v>586</v>
      </c>
      <c r="B498" s="27">
        <v>90.968653340000003</v>
      </c>
      <c r="C498">
        <v>100</v>
      </c>
      <c r="D498">
        <v>76.521005610000003</v>
      </c>
      <c r="E498" s="28">
        <v>95.501095930000005</v>
      </c>
      <c r="F498" s="27">
        <v>100</v>
      </c>
      <c r="G498">
        <v>69.885000969999993</v>
      </c>
      <c r="H498">
        <v>89.062430169999999</v>
      </c>
      <c r="I498" s="28">
        <v>72.552918919999996</v>
      </c>
    </row>
    <row r="499" spans="1:9">
      <c r="A499" s="27" t="s">
        <v>587</v>
      </c>
      <c r="B499" s="27">
        <v>100</v>
      </c>
      <c r="C499">
        <v>55.655269910000001</v>
      </c>
      <c r="D499">
        <v>80.599893159999993</v>
      </c>
      <c r="E499" s="28">
        <v>37.353577340000001</v>
      </c>
      <c r="F499" s="27">
        <v>94.90638835</v>
      </c>
      <c r="G499">
        <v>48.366124210000002</v>
      </c>
      <c r="H499">
        <v>100</v>
      </c>
      <c r="I499" s="28">
        <v>13.97528009</v>
      </c>
    </row>
    <row r="500" spans="1:9">
      <c r="A500" s="27" t="s">
        <v>588</v>
      </c>
      <c r="B500" s="27">
        <v>99.27638331</v>
      </c>
      <c r="C500">
        <v>73.89587573</v>
      </c>
      <c r="D500">
        <v>15.22726087</v>
      </c>
      <c r="E500" s="28">
        <v>100</v>
      </c>
      <c r="F500" s="27">
        <v>100</v>
      </c>
      <c r="G500">
        <v>73.220261769999993</v>
      </c>
      <c r="H500">
        <v>97.469906960000003</v>
      </c>
      <c r="I500" s="28">
        <v>34.711685029999998</v>
      </c>
    </row>
    <row r="501" spans="1:9">
      <c r="A501" s="27" t="s">
        <v>589</v>
      </c>
      <c r="B501" s="27">
        <v>100</v>
      </c>
      <c r="C501">
        <v>87.058241719999998</v>
      </c>
      <c r="D501">
        <v>11.83855138</v>
      </c>
      <c r="E501" s="28">
        <v>0</v>
      </c>
      <c r="F501" s="27">
        <v>100</v>
      </c>
      <c r="G501">
        <v>33.83801879</v>
      </c>
      <c r="H501">
        <v>69.836801460000004</v>
      </c>
      <c r="I501" s="28">
        <v>24.16403545</v>
      </c>
    </row>
    <row r="502" spans="1:9">
      <c r="A502" s="27" t="s">
        <v>590</v>
      </c>
      <c r="B502" s="27">
        <v>100</v>
      </c>
      <c r="C502">
        <v>0</v>
      </c>
      <c r="D502">
        <v>0</v>
      </c>
      <c r="E502" s="28">
        <v>21.547482639999998</v>
      </c>
      <c r="F502" s="27">
        <v>100</v>
      </c>
      <c r="G502">
        <v>0</v>
      </c>
      <c r="H502">
        <v>70.330929429999998</v>
      </c>
      <c r="I502" s="28">
        <v>41.126912449999999</v>
      </c>
    </row>
    <row r="503" spans="1:9">
      <c r="A503" s="27" t="s">
        <v>591</v>
      </c>
      <c r="B503" s="27">
        <v>100</v>
      </c>
      <c r="C503">
        <v>63.648866959999999</v>
      </c>
      <c r="D503">
        <v>21.746059469999999</v>
      </c>
      <c r="E503" s="28">
        <v>98.978299789999994</v>
      </c>
      <c r="F503" s="27">
        <v>73.467096510000005</v>
      </c>
      <c r="G503">
        <v>17.252882970000002</v>
      </c>
      <c r="H503">
        <v>100</v>
      </c>
      <c r="I503" s="28">
        <v>38.414409210000002</v>
      </c>
    </row>
    <row r="504" spans="1:9">
      <c r="A504" s="27" t="s">
        <v>592</v>
      </c>
      <c r="B504" s="27">
        <v>100</v>
      </c>
      <c r="C504">
        <v>74.05172632</v>
      </c>
      <c r="D504">
        <v>6.8530207389999998</v>
      </c>
      <c r="E504" s="28">
        <v>25.25808382</v>
      </c>
      <c r="F504" s="27">
        <v>100</v>
      </c>
      <c r="G504">
        <v>19.588245700000002</v>
      </c>
      <c r="H504">
        <v>50.995676830000001</v>
      </c>
      <c r="I504" s="28">
        <v>10.49189722</v>
      </c>
    </row>
    <row r="505" spans="1:9">
      <c r="A505" s="27" t="s">
        <v>593</v>
      </c>
      <c r="B505" s="27">
        <v>100</v>
      </c>
      <c r="C505">
        <v>56.652899040000001</v>
      </c>
      <c r="D505">
        <v>48.108258829999997</v>
      </c>
      <c r="E505" s="28">
        <v>43.387183909999997</v>
      </c>
      <c r="F505" s="27">
        <v>60.912072860000002</v>
      </c>
      <c r="G505">
        <v>100</v>
      </c>
      <c r="H505">
        <v>62.151948449999999</v>
      </c>
      <c r="I505" s="28">
        <v>0</v>
      </c>
    </row>
    <row r="506" spans="1:9">
      <c r="A506" s="27" t="s">
        <v>594</v>
      </c>
      <c r="B506" s="27">
        <v>100</v>
      </c>
      <c r="C506">
        <v>28.188849130000001</v>
      </c>
      <c r="D506">
        <v>27.663626919999999</v>
      </c>
      <c r="E506" s="28">
        <v>0</v>
      </c>
      <c r="F506" s="27">
        <v>100</v>
      </c>
      <c r="G506">
        <v>27.66651276</v>
      </c>
      <c r="H506">
        <v>27.29712571</v>
      </c>
      <c r="I506" s="28">
        <v>0</v>
      </c>
    </row>
    <row r="507" spans="1:9">
      <c r="A507" s="27" t="s">
        <v>595</v>
      </c>
      <c r="B507" s="27">
        <v>100</v>
      </c>
      <c r="C507">
        <v>21.725651490000001</v>
      </c>
      <c r="D507">
        <v>44.81874827</v>
      </c>
      <c r="E507" s="28">
        <v>80.81279352</v>
      </c>
      <c r="F507" s="27">
        <v>59.189346319999999</v>
      </c>
      <c r="G507">
        <v>25.768504050000001</v>
      </c>
      <c r="H507">
        <v>34.409178449999999</v>
      </c>
      <c r="I507" s="28">
        <v>100</v>
      </c>
    </row>
    <row r="508" spans="1:9">
      <c r="A508" s="27" t="s">
        <v>596</v>
      </c>
      <c r="B508" s="27">
        <v>86.790217709999993</v>
      </c>
      <c r="C508">
        <v>100</v>
      </c>
      <c r="D508">
        <v>10.49832838</v>
      </c>
      <c r="E508" s="28">
        <v>45.689314770000003</v>
      </c>
      <c r="F508" s="27">
        <v>100</v>
      </c>
      <c r="G508">
        <v>56.820043069999997</v>
      </c>
      <c r="H508">
        <v>82.266674760000001</v>
      </c>
      <c r="I508" s="28">
        <v>22.873001909999999</v>
      </c>
    </row>
    <row r="509" spans="1:9">
      <c r="A509" s="27" t="s">
        <v>597</v>
      </c>
      <c r="B509" s="27">
        <v>38.672935840000001</v>
      </c>
      <c r="C509">
        <v>82.10196182</v>
      </c>
      <c r="D509">
        <v>3.7098212479999999</v>
      </c>
      <c r="E509" s="28">
        <v>100</v>
      </c>
      <c r="F509" s="27">
        <v>100</v>
      </c>
      <c r="G509">
        <v>45.263861230000003</v>
      </c>
      <c r="H509">
        <v>97.016822140000002</v>
      </c>
      <c r="I509" s="28">
        <v>36.626139819999999</v>
      </c>
    </row>
    <row r="510" spans="1:9">
      <c r="A510" s="27" t="s">
        <v>598</v>
      </c>
      <c r="B510" s="27">
        <v>100</v>
      </c>
      <c r="C510">
        <v>67.147313960000005</v>
      </c>
      <c r="D510">
        <v>34.169076240000003</v>
      </c>
      <c r="E510" s="28">
        <v>0</v>
      </c>
      <c r="F510" s="27">
        <v>100</v>
      </c>
      <c r="G510">
        <v>0</v>
      </c>
      <c r="H510">
        <v>67.436463250000003</v>
      </c>
      <c r="I510" s="28">
        <v>0</v>
      </c>
    </row>
    <row r="511" spans="1:9">
      <c r="A511" s="27" t="s">
        <v>599</v>
      </c>
      <c r="B511" s="27">
        <v>32.765784789999998</v>
      </c>
      <c r="C511">
        <v>50.43129682</v>
      </c>
      <c r="D511">
        <v>25.71175246</v>
      </c>
      <c r="E511" s="28">
        <v>100</v>
      </c>
      <c r="F511" s="27">
        <v>45.413078120000002</v>
      </c>
      <c r="G511">
        <v>56.90563719</v>
      </c>
      <c r="H511">
        <v>100</v>
      </c>
      <c r="I511" s="28">
        <v>28.615540029999998</v>
      </c>
    </row>
    <row r="512" spans="1:9">
      <c r="A512" s="27" t="s">
        <v>600</v>
      </c>
      <c r="B512" s="27">
        <v>14.055445580000001</v>
      </c>
      <c r="C512">
        <v>35.936265859999999</v>
      </c>
      <c r="D512">
        <v>41.447669939999997</v>
      </c>
      <c r="E512" s="28">
        <v>100</v>
      </c>
      <c r="F512" s="27">
        <v>30.0975131</v>
      </c>
      <c r="G512">
        <v>24.311457269999998</v>
      </c>
      <c r="H512">
        <v>100</v>
      </c>
      <c r="I512" s="28">
        <v>64.960013360000005</v>
      </c>
    </row>
    <row r="513" spans="1:9">
      <c r="A513" s="27" t="s">
        <v>601</v>
      </c>
      <c r="B513" s="27">
        <v>100</v>
      </c>
      <c r="C513">
        <v>83.204589600000006</v>
      </c>
      <c r="D513">
        <v>30.531463160000001</v>
      </c>
      <c r="E513" s="28">
        <v>2.5268780770000001</v>
      </c>
      <c r="F513" s="27">
        <v>91.451115669999993</v>
      </c>
      <c r="G513">
        <v>63.058285269999999</v>
      </c>
      <c r="H513">
        <v>100</v>
      </c>
      <c r="I513" s="28">
        <v>36.873550870000003</v>
      </c>
    </row>
    <row r="514" spans="1:9">
      <c r="A514" s="27" t="s">
        <v>602</v>
      </c>
      <c r="B514" s="27">
        <v>100</v>
      </c>
      <c r="C514">
        <v>36.564673810000002</v>
      </c>
      <c r="D514">
        <v>24.146926109999999</v>
      </c>
      <c r="E514" s="28">
        <v>0</v>
      </c>
      <c r="F514" s="27">
        <v>100</v>
      </c>
      <c r="G514">
        <v>0</v>
      </c>
      <c r="H514">
        <v>68.530268849999999</v>
      </c>
      <c r="I514" s="28">
        <v>0</v>
      </c>
    </row>
    <row r="515" spans="1:9">
      <c r="A515" s="27" t="s">
        <v>603</v>
      </c>
      <c r="B515" s="27">
        <v>83.226346640000003</v>
      </c>
      <c r="C515">
        <v>32.714671129999999</v>
      </c>
      <c r="D515">
        <v>100</v>
      </c>
      <c r="E515" s="28">
        <v>98.297516049999999</v>
      </c>
      <c r="F515" s="27">
        <v>49.598048460000001</v>
      </c>
      <c r="G515">
        <v>100</v>
      </c>
      <c r="H515">
        <v>31.55181017</v>
      </c>
      <c r="I515" s="28">
        <v>31.429838660000001</v>
      </c>
    </row>
    <row r="516" spans="1:9">
      <c r="A516" s="27" t="s">
        <v>604</v>
      </c>
      <c r="B516" s="27">
        <v>100</v>
      </c>
      <c r="C516">
        <v>13.899635869999999</v>
      </c>
      <c r="D516">
        <v>48.70277651</v>
      </c>
      <c r="E516" s="28">
        <v>91.306326810000002</v>
      </c>
      <c r="F516" s="27">
        <v>33.173530630000002</v>
      </c>
      <c r="G516">
        <v>100</v>
      </c>
      <c r="H516">
        <v>7.6422181120000001</v>
      </c>
      <c r="I516" s="28">
        <v>54.484541919999998</v>
      </c>
    </row>
    <row r="517" spans="1:9">
      <c r="A517" s="27" t="s">
        <v>605</v>
      </c>
      <c r="B517" s="27">
        <v>41.605456449999998</v>
      </c>
      <c r="C517">
        <v>38.804703410000002</v>
      </c>
      <c r="D517">
        <v>15.82618357</v>
      </c>
      <c r="E517" s="28">
        <v>100</v>
      </c>
      <c r="F517" s="27">
        <v>69.597315440000003</v>
      </c>
      <c r="G517">
        <v>58.866804340000002</v>
      </c>
      <c r="H517">
        <v>100</v>
      </c>
      <c r="I517" s="28">
        <v>59.23076923</v>
      </c>
    </row>
    <row r="518" spans="1:9">
      <c r="A518" s="27" t="s">
        <v>606</v>
      </c>
      <c r="B518" s="27">
        <v>69.681876410000001</v>
      </c>
      <c r="C518">
        <v>43.38973249</v>
      </c>
      <c r="D518">
        <v>45.030717950000003</v>
      </c>
      <c r="E518" s="28">
        <v>100</v>
      </c>
      <c r="F518" s="27">
        <v>100</v>
      </c>
      <c r="G518">
        <v>56.524125249999997</v>
      </c>
      <c r="H518">
        <v>99.193519600000002</v>
      </c>
      <c r="I518" s="28">
        <v>73.521341059999997</v>
      </c>
    </row>
    <row r="519" spans="1:9">
      <c r="A519" s="27" t="s">
        <v>607</v>
      </c>
      <c r="B519" s="27">
        <v>100</v>
      </c>
      <c r="C519">
        <v>87.179004379999995</v>
      </c>
      <c r="D519">
        <v>46.803493289999999</v>
      </c>
      <c r="E519" s="28">
        <v>33.38354494</v>
      </c>
      <c r="F519" s="27">
        <v>100</v>
      </c>
      <c r="G519">
        <v>59.284663940000002</v>
      </c>
      <c r="H519">
        <v>92.163402910000002</v>
      </c>
      <c r="I519" s="28">
        <v>24.591134060000002</v>
      </c>
    </row>
    <row r="520" spans="1:9">
      <c r="A520" s="27" t="s">
        <v>608</v>
      </c>
      <c r="B520" s="27">
        <v>100</v>
      </c>
      <c r="C520">
        <v>50.897119140000001</v>
      </c>
      <c r="D520">
        <v>8.4578665839999996</v>
      </c>
      <c r="E520" s="28">
        <v>35.647293050000002</v>
      </c>
      <c r="F520" s="27">
        <v>100</v>
      </c>
      <c r="G520">
        <v>24.83149032</v>
      </c>
      <c r="H520">
        <v>90.387152490000005</v>
      </c>
      <c r="I520" s="28">
        <v>22.116145750000001</v>
      </c>
    </row>
    <row r="521" spans="1:9">
      <c r="A521" s="27" t="s">
        <v>609</v>
      </c>
      <c r="B521" s="27">
        <v>50.554234620000003</v>
      </c>
      <c r="C521">
        <v>100</v>
      </c>
      <c r="D521">
        <v>25.56846723</v>
      </c>
      <c r="E521" s="28">
        <v>51.796657850000003</v>
      </c>
      <c r="F521" s="27">
        <v>45.873343869999999</v>
      </c>
      <c r="G521">
        <v>38.829463959999998</v>
      </c>
      <c r="H521">
        <v>22.143551720000001</v>
      </c>
      <c r="I521" s="28">
        <v>100</v>
      </c>
    </row>
    <row r="522" spans="1:9">
      <c r="A522" s="27" t="s">
        <v>610</v>
      </c>
      <c r="B522" s="27">
        <v>62.494077789999999</v>
      </c>
      <c r="C522">
        <v>62.288774349999997</v>
      </c>
      <c r="D522">
        <v>11.046186090000001</v>
      </c>
      <c r="E522" s="28">
        <v>100</v>
      </c>
      <c r="F522" s="27">
        <v>96.664519999999996</v>
      </c>
      <c r="G522">
        <v>73.969043549999995</v>
      </c>
      <c r="H522">
        <v>100</v>
      </c>
      <c r="I522" s="28">
        <v>46.667851040000002</v>
      </c>
    </row>
    <row r="523" spans="1:9">
      <c r="A523" s="27" t="s">
        <v>17</v>
      </c>
      <c r="B523" s="27">
        <v>100</v>
      </c>
      <c r="C523">
        <v>58.845731319999999</v>
      </c>
      <c r="D523">
        <v>16.580351539999999</v>
      </c>
      <c r="E523" s="28">
        <v>86.339453860000006</v>
      </c>
      <c r="F523" s="27">
        <v>100</v>
      </c>
      <c r="G523">
        <v>56.397520399999998</v>
      </c>
      <c r="H523">
        <v>76.614877590000006</v>
      </c>
      <c r="I523" s="28">
        <v>43.948524800000001</v>
      </c>
    </row>
    <row r="524" spans="1:9">
      <c r="A524" s="27" t="s">
        <v>9</v>
      </c>
      <c r="B524" s="27">
        <v>26.454295519999999</v>
      </c>
      <c r="C524">
        <v>14.543981069999999</v>
      </c>
      <c r="D524">
        <v>1.78085377</v>
      </c>
      <c r="E524" s="28">
        <v>100</v>
      </c>
      <c r="F524" s="27">
        <v>100</v>
      </c>
      <c r="G524">
        <v>47.816814020000002</v>
      </c>
      <c r="H524">
        <v>76.840649400000004</v>
      </c>
      <c r="I524" s="28">
        <v>72.887906520000001</v>
      </c>
    </row>
    <row r="525" spans="1:9">
      <c r="A525" s="27" t="s">
        <v>611</v>
      </c>
      <c r="B525" s="27">
        <v>100</v>
      </c>
      <c r="C525">
        <v>0</v>
      </c>
      <c r="D525">
        <v>0</v>
      </c>
      <c r="E525" s="28">
        <v>0</v>
      </c>
      <c r="F525" s="27">
        <v>100</v>
      </c>
      <c r="G525">
        <v>39.178109259999999</v>
      </c>
      <c r="H525">
        <v>51.238104649999997</v>
      </c>
      <c r="I525" s="28">
        <v>46.226415090000003</v>
      </c>
    </row>
    <row r="526" spans="1:9">
      <c r="A526" s="27" t="s">
        <v>612</v>
      </c>
      <c r="B526" s="27">
        <v>80.845363890000002</v>
      </c>
      <c r="C526">
        <v>57.798779580000001</v>
      </c>
      <c r="D526">
        <v>49.549784189999997</v>
      </c>
      <c r="E526" s="28">
        <v>100</v>
      </c>
      <c r="F526" s="27">
        <v>98.254499409999994</v>
      </c>
      <c r="G526">
        <v>100</v>
      </c>
      <c r="H526">
        <v>77.417020890000003</v>
      </c>
      <c r="I526" s="28">
        <v>99.871122369999995</v>
      </c>
    </row>
    <row r="527" spans="1:9">
      <c r="A527" s="27" t="s">
        <v>613</v>
      </c>
      <c r="B527" s="27">
        <v>53.542257759999998</v>
      </c>
      <c r="C527">
        <v>44.546900520000001</v>
      </c>
      <c r="D527">
        <v>28.93775256</v>
      </c>
      <c r="E527" s="28">
        <v>100</v>
      </c>
      <c r="F527" s="27">
        <v>70.662657440000004</v>
      </c>
      <c r="G527">
        <v>42.048678090000003</v>
      </c>
      <c r="H527">
        <v>65.417564960000007</v>
      </c>
      <c r="I527" s="28">
        <v>100</v>
      </c>
    </row>
    <row r="528" spans="1:9">
      <c r="A528" s="27" t="s">
        <v>614</v>
      </c>
      <c r="B528" s="27">
        <v>73.689426740000002</v>
      </c>
      <c r="C528">
        <v>100</v>
      </c>
      <c r="D528">
        <v>33.508945799999999</v>
      </c>
      <c r="E528" s="28">
        <v>74.018048089999994</v>
      </c>
      <c r="F528" s="27">
        <v>98.914717830000001</v>
      </c>
      <c r="G528">
        <v>97.780422909999999</v>
      </c>
      <c r="H528">
        <v>100</v>
      </c>
      <c r="I528" s="28">
        <v>21.635625260000001</v>
      </c>
    </row>
    <row r="529" spans="1:9">
      <c r="A529" s="27" t="s">
        <v>615</v>
      </c>
      <c r="B529" s="27">
        <v>100</v>
      </c>
      <c r="C529">
        <v>18.285740520000001</v>
      </c>
      <c r="D529">
        <v>0</v>
      </c>
      <c r="E529" s="28">
        <v>25.801120189999999</v>
      </c>
      <c r="F529" s="27">
        <v>100</v>
      </c>
      <c r="G529">
        <v>0</v>
      </c>
      <c r="H529">
        <v>0</v>
      </c>
      <c r="I529" s="28">
        <v>0</v>
      </c>
    </row>
    <row r="530" spans="1:9">
      <c r="A530" s="27" t="s">
        <v>616</v>
      </c>
      <c r="B530" s="27">
        <v>100</v>
      </c>
      <c r="C530">
        <v>0</v>
      </c>
      <c r="D530">
        <v>0</v>
      </c>
      <c r="E530" s="28">
        <v>0</v>
      </c>
      <c r="F530" s="27">
        <v>100</v>
      </c>
      <c r="G530">
        <v>0</v>
      </c>
      <c r="H530">
        <v>60.60750788</v>
      </c>
      <c r="I530" s="28">
        <v>37.625370140000001</v>
      </c>
    </row>
    <row r="531" spans="1:9">
      <c r="A531" s="27" t="s">
        <v>617</v>
      </c>
      <c r="B531" s="27">
        <v>77.737509709999998</v>
      </c>
      <c r="C531">
        <v>100</v>
      </c>
      <c r="D531">
        <v>14.078004999999999</v>
      </c>
      <c r="E531" s="28">
        <v>79.290706700000001</v>
      </c>
      <c r="F531" s="27">
        <v>23.9066978</v>
      </c>
      <c r="G531">
        <v>84.360736650000007</v>
      </c>
      <c r="H531">
        <v>34.320931960000003</v>
      </c>
      <c r="I531" s="28">
        <v>100</v>
      </c>
    </row>
    <row r="532" spans="1:9">
      <c r="A532" s="27" t="s">
        <v>618</v>
      </c>
      <c r="B532" s="27">
        <v>100</v>
      </c>
      <c r="C532">
        <v>46.530685349999999</v>
      </c>
      <c r="D532">
        <v>0</v>
      </c>
      <c r="E532" s="28">
        <v>0</v>
      </c>
      <c r="F532" s="27">
        <v>64.391165189999995</v>
      </c>
      <c r="G532">
        <v>100</v>
      </c>
      <c r="H532">
        <v>12.211297249999999</v>
      </c>
      <c r="I532" s="28">
        <v>48.304547159999998</v>
      </c>
    </row>
    <row r="533" spans="1:9">
      <c r="A533" s="27" t="s">
        <v>619</v>
      </c>
      <c r="B533" s="27">
        <v>99.302272900000006</v>
      </c>
      <c r="C533">
        <v>61.01789625</v>
      </c>
      <c r="D533">
        <v>80.194819899999999</v>
      </c>
      <c r="E533" s="28">
        <v>100</v>
      </c>
      <c r="F533" s="27">
        <v>86.624245779999995</v>
      </c>
      <c r="G533">
        <v>100</v>
      </c>
      <c r="H533">
        <v>87.705846710000003</v>
      </c>
      <c r="I533" s="28">
        <v>56.747819669999998</v>
      </c>
    </row>
    <row r="534" spans="1:9">
      <c r="A534" s="27" t="s">
        <v>620</v>
      </c>
      <c r="B534" s="27">
        <v>100</v>
      </c>
      <c r="C534">
        <v>13.2645318</v>
      </c>
      <c r="D534">
        <v>0</v>
      </c>
      <c r="E534" s="28">
        <v>0</v>
      </c>
      <c r="F534" s="27">
        <v>100</v>
      </c>
      <c r="G534">
        <v>66.410684470000007</v>
      </c>
      <c r="H534">
        <v>43.961147369999999</v>
      </c>
      <c r="I534" s="28">
        <v>0</v>
      </c>
    </row>
    <row r="535" spans="1:9">
      <c r="A535" s="27" t="s">
        <v>621</v>
      </c>
      <c r="B535" s="27">
        <v>97.788753360000001</v>
      </c>
      <c r="C535">
        <v>25.938922609999999</v>
      </c>
      <c r="D535">
        <v>32.358176720000003</v>
      </c>
      <c r="E535" s="28">
        <v>100</v>
      </c>
      <c r="F535" s="27">
        <v>53.209665319999999</v>
      </c>
      <c r="G535">
        <v>30.521692179999999</v>
      </c>
      <c r="H535">
        <v>50.108371609999999</v>
      </c>
      <c r="I535" s="28">
        <v>100</v>
      </c>
    </row>
    <row r="536" spans="1:9">
      <c r="A536" s="27" t="s">
        <v>622</v>
      </c>
      <c r="B536" s="27">
        <v>40.580947729999998</v>
      </c>
      <c r="C536">
        <v>100</v>
      </c>
      <c r="D536">
        <v>0</v>
      </c>
      <c r="E536" s="28">
        <v>20.087833440000001</v>
      </c>
      <c r="F536" s="27">
        <v>45.560932549999997</v>
      </c>
      <c r="G536">
        <v>80.017348429999998</v>
      </c>
      <c r="H536">
        <v>73.440924030000005</v>
      </c>
      <c r="I536" s="28">
        <v>100</v>
      </c>
    </row>
    <row r="537" spans="1:9">
      <c r="A537" s="27" t="s">
        <v>623</v>
      </c>
      <c r="B537" s="27">
        <v>87.203677470000002</v>
      </c>
      <c r="C537">
        <v>100</v>
      </c>
      <c r="D537">
        <v>71.092462429999998</v>
      </c>
      <c r="E537" s="28">
        <v>36.446891340000001</v>
      </c>
      <c r="F537" s="27">
        <v>22.783068929999999</v>
      </c>
      <c r="G537">
        <v>100</v>
      </c>
      <c r="H537">
        <v>19.265305550000001</v>
      </c>
      <c r="I537" s="28">
        <v>44.568111569999999</v>
      </c>
    </row>
    <row r="538" spans="1:9">
      <c r="A538" s="27" t="s">
        <v>624</v>
      </c>
      <c r="B538" s="27">
        <v>44.042653039999998</v>
      </c>
      <c r="C538">
        <v>73.777244760000002</v>
      </c>
      <c r="D538">
        <v>27.918708939999998</v>
      </c>
      <c r="E538" s="28">
        <v>100</v>
      </c>
      <c r="F538" s="27">
        <v>100</v>
      </c>
      <c r="G538">
        <v>51.749245250000001</v>
      </c>
      <c r="H538">
        <v>27.194696029999999</v>
      </c>
      <c r="I538" s="28">
        <v>34.567572370000001</v>
      </c>
    </row>
    <row r="539" spans="1:9">
      <c r="A539" s="27" t="s">
        <v>625</v>
      </c>
      <c r="B539" s="27">
        <v>100</v>
      </c>
      <c r="C539">
        <v>59.766690660000002</v>
      </c>
      <c r="D539">
        <v>23.426891380000001</v>
      </c>
      <c r="E539" s="28">
        <v>59.359152450000003</v>
      </c>
      <c r="F539" s="27">
        <v>98.409500179999995</v>
      </c>
      <c r="G539">
        <v>100</v>
      </c>
      <c r="H539">
        <v>86.731102859999993</v>
      </c>
      <c r="I539" s="28">
        <v>55.373770200000003</v>
      </c>
    </row>
    <row r="540" spans="1:9">
      <c r="A540" s="27" t="s">
        <v>626</v>
      </c>
      <c r="B540" s="27">
        <v>34.330049449999997</v>
      </c>
      <c r="C540">
        <v>33.004944559999998</v>
      </c>
      <c r="D540">
        <v>24.386612230000001</v>
      </c>
      <c r="E540" s="28">
        <v>100</v>
      </c>
      <c r="F540" s="27">
        <v>76.714937430000006</v>
      </c>
      <c r="G540">
        <v>100</v>
      </c>
      <c r="H540">
        <v>37.531913109999998</v>
      </c>
      <c r="I540" s="28">
        <v>24.099108529999999</v>
      </c>
    </row>
    <row r="541" spans="1:9">
      <c r="A541" s="27" t="s">
        <v>627</v>
      </c>
      <c r="B541" s="27">
        <v>88.721273539999999</v>
      </c>
      <c r="C541">
        <v>100</v>
      </c>
      <c r="D541">
        <v>32.484655429999997</v>
      </c>
      <c r="E541" s="28">
        <v>29.06339917</v>
      </c>
      <c r="F541" s="27">
        <v>86.744085260000006</v>
      </c>
      <c r="G541">
        <v>52.637300490000001</v>
      </c>
      <c r="H541">
        <v>100</v>
      </c>
      <c r="I541" s="28">
        <v>28.980557210000001</v>
      </c>
    </row>
    <row r="542" spans="1:9">
      <c r="A542" s="27" t="s">
        <v>628</v>
      </c>
      <c r="B542" s="27">
        <v>100</v>
      </c>
      <c r="C542">
        <v>86.275072859999995</v>
      </c>
      <c r="D542">
        <v>25.195011139999998</v>
      </c>
      <c r="E542" s="28">
        <v>53.302331559999999</v>
      </c>
      <c r="F542" s="27">
        <v>90.931057330000002</v>
      </c>
      <c r="G542">
        <v>70.893643560000001</v>
      </c>
      <c r="H542">
        <v>100</v>
      </c>
      <c r="I542" s="28">
        <v>58.198682720000001</v>
      </c>
    </row>
    <row r="543" spans="1:9">
      <c r="A543" s="27" t="s">
        <v>629</v>
      </c>
      <c r="B543" s="27">
        <v>50.812384229999999</v>
      </c>
      <c r="C543">
        <v>69.586310310000002</v>
      </c>
      <c r="D543">
        <v>100</v>
      </c>
      <c r="E543" s="28">
        <v>54.682896710000001</v>
      </c>
      <c r="F543" s="27">
        <v>45.885838999999997</v>
      </c>
      <c r="G543">
        <v>100</v>
      </c>
      <c r="H543">
        <v>33.899412150000003</v>
      </c>
      <c r="I543" s="28">
        <v>38.54805563</v>
      </c>
    </row>
    <row r="544" spans="1:9">
      <c r="A544" s="27" t="s">
        <v>630</v>
      </c>
      <c r="B544" s="27">
        <v>45.81662232</v>
      </c>
      <c r="C544">
        <v>34.113489260000001</v>
      </c>
      <c r="D544">
        <v>13.6028273</v>
      </c>
      <c r="E544" s="28">
        <v>100</v>
      </c>
      <c r="F544" s="27">
        <v>59.11890391</v>
      </c>
      <c r="G544">
        <v>46.80938278</v>
      </c>
      <c r="H544">
        <v>100</v>
      </c>
      <c r="I544" s="28">
        <v>65.228574649999999</v>
      </c>
    </row>
    <row r="545" spans="1:9">
      <c r="A545" s="27" t="s">
        <v>631</v>
      </c>
      <c r="B545" s="27">
        <v>77.19577932</v>
      </c>
      <c r="C545">
        <v>68.918824670000006</v>
      </c>
      <c r="D545">
        <v>68.774349110000003</v>
      </c>
      <c r="E545" s="28">
        <v>100</v>
      </c>
      <c r="F545" s="27">
        <v>83.214469840000007</v>
      </c>
      <c r="G545">
        <v>100</v>
      </c>
      <c r="H545">
        <v>70.814358139999996</v>
      </c>
      <c r="I545" s="28">
        <v>62.76529472</v>
      </c>
    </row>
    <row r="546" spans="1:9">
      <c r="A546" s="27" t="s">
        <v>632</v>
      </c>
      <c r="B546" s="27">
        <v>54.873465299999999</v>
      </c>
      <c r="C546">
        <v>67.560344110000003</v>
      </c>
      <c r="D546">
        <v>55.299423699999998</v>
      </c>
      <c r="E546" s="28">
        <v>100</v>
      </c>
      <c r="F546" s="27">
        <v>18.693982070000001</v>
      </c>
      <c r="G546">
        <v>100</v>
      </c>
      <c r="H546">
        <v>14.66780481</v>
      </c>
      <c r="I546" s="28">
        <v>15.61530801</v>
      </c>
    </row>
    <row r="547" spans="1:9">
      <c r="A547" s="27" t="s">
        <v>633</v>
      </c>
      <c r="B547" s="27">
        <v>100</v>
      </c>
      <c r="C547">
        <v>28.73741605</v>
      </c>
      <c r="D547">
        <v>44.621005070000002</v>
      </c>
      <c r="E547" s="28">
        <v>5.6200299410000003</v>
      </c>
      <c r="F547" s="27">
        <v>67.940989849999994</v>
      </c>
      <c r="G547">
        <v>86.007017020000006</v>
      </c>
      <c r="H547">
        <v>64.816922959999999</v>
      </c>
      <c r="I547" s="28">
        <v>100</v>
      </c>
    </row>
    <row r="548" spans="1:9">
      <c r="A548" s="27" t="s">
        <v>634</v>
      </c>
      <c r="B548" s="27">
        <v>100</v>
      </c>
      <c r="C548">
        <v>25.830690409999999</v>
      </c>
      <c r="D548">
        <v>0</v>
      </c>
      <c r="E548" s="28">
        <v>0</v>
      </c>
      <c r="F548" s="27">
        <v>100</v>
      </c>
      <c r="G548">
        <v>64.659673089999998</v>
      </c>
      <c r="H548">
        <v>79.992681140000002</v>
      </c>
      <c r="I548" s="28">
        <v>0</v>
      </c>
    </row>
    <row r="549" spans="1:9">
      <c r="A549" s="27" t="s">
        <v>635</v>
      </c>
      <c r="B549" s="27">
        <v>42.3838516</v>
      </c>
      <c r="C549">
        <v>54.650203419999997</v>
      </c>
      <c r="D549">
        <v>20.499871970000001</v>
      </c>
      <c r="E549" s="28">
        <v>100</v>
      </c>
      <c r="F549" s="27">
        <v>58.71977296</v>
      </c>
      <c r="G549">
        <v>43.660944800000003</v>
      </c>
      <c r="H549">
        <v>72.383279790000003</v>
      </c>
      <c r="I549" s="28">
        <v>100</v>
      </c>
    </row>
    <row r="550" spans="1:9">
      <c r="A550" s="27" t="s">
        <v>636</v>
      </c>
      <c r="B550" s="27">
        <v>100</v>
      </c>
      <c r="C550">
        <v>56.565578819999999</v>
      </c>
      <c r="D550">
        <v>0</v>
      </c>
      <c r="E550" s="28">
        <v>0</v>
      </c>
      <c r="F550" s="27">
        <v>100</v>
      </c>
      <c r="G550">
        <v>0</v>
      </c>
      <c r="H550">
        <v>30.934421180000001</v>
      </c>
      <c r="I550" s="28">
        <v>0</v>
      </c>
    </row>
    <row r="551" spans="1:9">
      <c r="A551" s="27" t="s">
        <v>637</v>
      </c>
      <c r="B551" s="27">
        <v>96.85638616</v>
      </c>
      <c r="C551">
        <v>69.395427659999996</v>
      </c>
      <c r="D551">
        <v>100</v>
      </c>
      <c r="E551" s="28">
        <v>0</v>
      </c>
      <c r="F551" s="27">
        <v>54.692348019999997</v>
      </c>
      <c r="G551">
        <v>89.644947529999996</v>
      </c>
      <c r="H551">
        <v>50.089815979999997</v>
      </c>
      <c r="I551" s="28">
        <v>100</v>
      </c>
    </row>
    <row r="552" spans="1:9">
      <c r="A552" s="27" t="s">
        <v>638</v>
      </c>
      <c r="B552" s="27">
        <v>100</v>
      </c>
      <c r="C552">
        <v>99.840362959999993</v>
      </c>
      <c r="D552">
        <v>0</v>
      </c>
      <c r="E552" s="28">
        <v>0</v>
      </c>
      <c r="F552" s="27">
        <v>67.360914600000001</v>
      </c>
      <c r="G552">
        <v>100</v>
      </c>
      <c r="H552">
        <v>44.575244779999998</v>
      </c>
      <c r="I552" s="28">
        <v>0</v>
      </c>
    </row>
    <row r="553" spans="1:9">
      <c r="A553" s="27" t="s">
        <v>639</v>
      </c>
      <c r="B553" s="27">
        <v>100</v>
      </c>
      <c r="C553">
        <v>40.194171740000002</v>
      </c>
      <c r="D553">
        <v>0</v>
      </c>
      <c r="E553" s="28">
        <v>26.351656219999999</v>
      </c>
      <c r="F553" s="27">
        <v>90.202655289999996</v>
      </c>
      <c r="G553">
        <v>42.16745727</v>
      </c>
      <c r="H553">
        <v>100</v>
      </c>
      <c r="I553" s="28">
        <v>15.05599686</v>
      </c>
    </row>
    <row r="554" spans="1:9">
      <c r="A554" s="27" t="s">
        <v>640</v>
      </c>
      <c r="B554" s="27">
        <v>100</v>
      </c>
      <c r="C554">
        <v>17.038112519999999</v>
      </c>
      <c r="D554">
        <v>0</v>
      </c>
      <c r="E554" s="28">
        <v>0</v>
      </c>
      <c r="F554" s="27">
        <v>100</v>
      </c>
      <c r="G554">
        <v>68.377495460000006</v>
      </c>
      <c r="H554">
        <v>20.82758621</v>
      </c>
      <c r="I554" s="28">
        <v>0</v>
      </c>
    </row>
    <row r="555" spans="1:9">
      <c r="A555" s="27" t="s">
        <v>641</v>
      </c>
      <c r="B555" s="27">
        <v>93.973059300000003</v>
      </c>
      <c r="C555">
        <v>81.099847240000003</v>
      </c>
      <c r="D555">
        <v>75.364532699999998</v>
      </c>
      <c r="E555" s="28">
        <v>100</v>
      </c>
      <c r="F555" s="27">
        <v>100</v>
      </c>
      <c r="G555">
        <v>54.004728829999998</v>
      </c>
      <c r="H555">
        <v>52.756021869999998</v>
      </c>
      <c r="I555" s="28">
        <v>0</v>
      </c>
    </row>
    <row r="556" spans="1:9">
      <c r="A556" s="27" t="s">
        <v>642</v>
      </c>
      <c r="B556" s="27">
        <v>66.126245679999997</v>
      </c>
      <c r="C556">
        <v>100</v>
      </c>
      <c r="D556">
        <v>4.658470629</v>
      </c>
      <c r="E556" s="28">
        <v>20.018528719999999</v>
      </c>
      <c r="F556" s="27">
        <v>87.3142347</v>
      </c>
      <c r="G556">
        <v>25.662473339999998</v>
      </c>
      <c r="H556">
        <v>75.000413269999996</v>
      </c>
      <c r="I556" s="28">
        <v>100</v>
      </c>
    </row>
    <row r="557" spans="1:9">
      <c r="A557" s="27" t="s">
        <v>643</v>
      </c>
      <c r="B557" s="27">
        <v>89.885810629999995</v>
      </c>
      <c r="C557">
        <v>100</v>
      </c>
      <c r="D557">
        <v>42.909146649999997</v>
      </c>
      <c r="E557" s="28">
        <v>0</v>
      </c>
      <c r="F557" s="27">
        <v>74.590203029999998</v>
      </c>
      <c r="G557">
        <v>28.401990560000002</v>
      </c>
      <c r="H557">
        <v>100</v>
      </c>
      <c r="I557" s="28">
        <v>54.150436429999999</v>
      </c>
    </row>
    <row r="558" spans="1:9">
      <c r="A558" s="27" t="s">
        <v>644</v>
      </c>
      <c r="B558" s="27">
        <v>100</v>
      </c>
      <c r="C558">
        <v>62.028396270000002</v>
      </c>
      <c r="D558">
        <v>0</v>
      </c>
      <c r="E558" s="28">
        <v>0</v>
      </c>
      <c r="F558" s="27">
        <v>100</v>
      </c>
      <c r="G558">
        <v>65.717990169999993</v>
      </c>
      <c r="H558">
        <v>23.000336149999999</v>
      </c>
      <c r="I558" s="28">
        <v>0</v>
      </c>
    </row>
    <row r="559" spans="1:9">
      <c r="A559" s="27" t="s">
        <v>645</v>
      </c>
      <c r="B559" s="27">
        <v>78.271642529999994</v>
      </c>
      <c r="C559">
        <v>51.886247099999999</v>
      </c>
      <c r="D559">
        <v>45.825941909999997</v>
      </c>
      <c r="E559" s="28">
        <v>100</v>
      </c>
      <c r="F559" s="27">
        <v>69.072546340000002</v>
      </c>
      <c r="G559">
        <v>71.293972420000003</v>
      </c>
      <c r="H559">
        <v>54.468456289999999</v>
      </c>
      <c r="I559" s="28">
        <v>100</v>
      </c>
    </row>
    <row r="560" spans="1:9">
      <c r="A560" s="27" t="s">
        <v>646</v>
      </c>
      <c r="B560" s="27">
        <v>100</v>
      </c>
      <c r="C560">
        <v>18.582729069999999</v>
      </c>
      <c r="D560">
        <v>0</v>
      </c>
      <c r="E560" s="28">
        <v>0</v>
      </c>
      <c r="F560" s="27">
        <v>78.430358799999993</v>
      </c>
      <c r="G560">
        <v>0</v>
      </c>
      <c r="H560">
        <v>100</v>
      </c>
      <c r="I560" s="28">
        <v>52.104229140000001</v>
      </c>
    </row>
    <row r="561" spans="1:9">
      <c r="A561" s="27" t="s">
        <v>647</v>
      </c>
      <c r="B561" s="27">
        <v>100</v>
      </c>
      <c r="C561">
        <v>64.583561270000004</v>
      </c>
      <c r="D561">
        <v>17.94474086</v>
      </c>
      <c r="E561" s="28">
        <v>84.327152670000004</v>
      </c>
      <c r="F561" s="27">
        <v>100</v>
      </c>
      <c r="G561">
        <v>48.246522970000001</v>
      </c>
      <c r="H561">
        <v>65.574055360000003</v>
      </c>
      <c r="I561" s="28">
        <v>70.695791529999994</v>
      </c>
    </row>
    <row r="562" spans="1:9">
      <c r="A562" s="27" t="s">
        <v>648</v>
      </c>
      <c r="B562" s="27">
        <v>100</v>
      </c>
      <c r="C562">
        <v>0</v>
      </c>
      <c r="D562">
        <v>0</v>
      </c>
      <c r="E562" s="28">
        <v>0</v>
      </c>
      <c r="F562" s="27">
        <v>41.649735880000001</v>
      </c>
      <c r="G562">
        <v>0</v>
      </c>
      <c r="H562">
        <v>14.01869159</v>
      </c>
      <c r="I562" s="28">
        <v>100</v>
      </c>
    </row>
    <row r="563" spans="1:9">
      <c r="A563" s="27" t="s">
        <v>649</v>
      </c>
      <c r="B563" s="27">
        <v>62.428930569999999</v>
      </c>
      <c r="C563">
        <v>63.001353700000003</v>
      </c>
      <c r="D563">
        <v>9.5687487910000009</v>
      </c>
      <c r="E563" s="28">
        <v>100</v>
      </c>
      <c r="F563" s="27">
        <v>100</v>
      </c>
      <c r="G563">
        <v>70.255870139999999</v>
      </c>
      <c r="H563">
        <v>14.503438450000001</v>
      </c>
      <c r="I563" s="28">
        <v>31.286785210000001</v>
      </c>
    </row>
    <row r="564" spans="1:9">
      <c r="A564" s="27" t="s">
        <v>130</v>
      </c>
      <c r="B564" s="27">
        <v>100</v>
      </c>
      <c r="C564">
        <v>75.663116779999996</v>
      </c>
      <c r="D564">
        <v>41.97841141</v>
      </c>
      <c r="E564" s="28">
        <v>36.234111409999997</v>
      </c>
      <c r="F564" s="27">
        <v>100</v>
      </c>
      <c r="G564">
        <v>81.63704414</v>
      </c>
      <c r="H564">
        <v>69.486683420000006</v>
      </c>
      <c r="I564" s="28">
        <v>27.162926939999998</v>
      </c>
    </row>
    <row r="565" spans="1:9">
      <c r="A565" s="27" t="s">
        <v>650</v>
      </c>
      <c r="B565" s="27">
        <v>100</v>
      </c>
      <c r="C565">
        <v>31.583644329999998</v>
      </c>
      <c r="D565">
        <v>0</v>
      </c>
      <c r="E565" s="28">
        <v>0</v>
      </c>
      <c r="F565" s="27">
        <v>100</v>
      </c>
      <c r="G565">
        <v>79.068635400000005</v>
      </c>
      <c r="H565">
        <v>52.336524420000003</v>
      </c>
      <c r="I565" s="28">
        <v>93.290605220000003</v>
      </c>
    </row>
    <row r="566" spans="1:9">
      <c r="A566" s="27" t="s">
        <v>651</v>
      </c>
      <c r="B566" s="27">
        <v>79.231535120000004</v>
      </c>
      <c r="C566">
        <v>12.513577120000001</v>
      </c>
      <c r="D566">
        <v>0</v>
      </c>
      <c r="E566" s="28">
        <v>100</v>
      </c>
      <c r="F566" s="27">
        <v>100</v>
      </c>
      <c r="G566">
        <v>0</v>
      </c>
      <c r="H566">
        <v>19.31227509</v>
      </c>
      <c r="I566" s="28">
        <v>28.23442052</v>
      </c>
    </row>
    <row r="567" spans="1:9">
      <c r="A567" s="27" t="s">
        <v>652</v>
      </c>
      <c r="B567" s="27">
        <v>100</v>
      </c>
      <c r="C567">
        <v>65.554476379999997</v>
      </c>
      <c r="D567">
        <v>26.79826315</v>
      </c>
      <c r="E567" s="28">
        <v>20.347940349999998</v>
      </c>
      <c r="F567" s="27">
        <v>47.527629189999999</v>
      </c>
      <c r="G567">
        <v>94.859749640000004</v>
      </c>
      <c r="H567">
        <v>33.104787250000001</v>
      </c>
      <c r="I567" s="28">
        <v>100</v>
      </c>
    </row>
    <row r="568" spans="1:9">
      <c r="A568" s="27" t="s">
        <v>653</v>
      </c>
      <c r="B568" s="27">
        <v>95.86105757</v>
      </c>
      <c r="C568">
        <v>56.440962040000002</v>
      </c>
      <c r="D568">
        <v>33.073828880000001</v>
      </c>
      <c r="E568" s="28">
        <v>100</v>
      </c>
      <c r="F568" s="27">
        <v>71.590574829999994</v>
      </c>
      <c r="G568">
        <v>71.411584320000003</v>
      </c>
      <c r="H568">
        <v>84.801451950000001</v>
      </c>
      <c r="I568" s="28">
        <v>100</v>
      </c>
    </row>
    <row r="569" spans="1:9">
      <c r="A569" s="27" t="s">
        <v>654</v>
      </c>
      <c r="B569" s="27">
        <v>29.590810439999998</v>
      </c>
      <c r="C569">
        <v>6.8868773489999997</v>
      </c>
      <c r="D569">
        <v>0</v>
      </c>
      <c r="E569" s="28">
        <v>100</v>
      </c>
      <c r="F569" s="27">
        <v>34.165124159999998</v>
      </c>
      <c r="G569">
        <v>0</v>
      </c>
      <c r="H569">
        <v>100</v>
      </c>
      <c r="I569" s="28">
        <v>48.735724509999997</v>
      </c>
    </row>
    <row r="570" spans="1:9">
      <c r="A570" s="27" t="s">
        <v>655</v>
      </c>
      <c r="B570" s="27">
        <v>100</v>
      </c>
      <c r="C570">
        <v>46.733824439999999</v>
      </c>
      <c r="D570">
        <v>27.287654209999999</v>
      </c>
      <c r="E570" s="28">
        <v>47.65687406</v>
      </c>
      <c r="F570" s="27">
        <v>24.694794519999999</v>
      </c>
      <c r="G570">
        <v>100</v>
      </c>
      <c r="H570">
        <v>17.452054789999998</v>
      </c>
      <c r="I570" s="28">
        <v>91.493698629999997</v>
      </c>
    </row>
    <row r="571" spans="1:9">
      <c r="A571" s="27" t="s">
        <v>656</v>
      </c>
      <c r="B571" s="27">
        <v>46.503157289999997</v>
      </c>
      <c r="C571">
        <v>78.117713140000006</v>
      </c>
      <c r="D571">
        <v>0</v>
      </c>
      <c r="E571" s="28">
        <v>100</v>
      </c>
      <c r="F571" s="27">
        <v>15.325975680000001</v>
      </c>
      <c r="G571">
        <v>100</v>
      </c>
      <c r="H571">
        <v>12.078419269999999</v>
      </c>
      <c r="I571" s="28">
        <v>84.283330289999995</v>
      </c>
    </row>
    <row r="572" spans="1:9">
      <c r="A572" s="27" t="s">
        <v>14</v>
      </c>
      <c r="B572" s="27">
        <v>100</v>
      </c>
      <c r="C572">
        <v>75.524581859999998</v>
      </c>
      <c r="D572">
        <v>0</v>
      </c>
      <c r="E572" s="28">
        <v>0</v>
      </c>
      <c r="F572" s="27">
        <v>83.658412479999996</v>
      </c>
      <c r="G572">
        <v>50.173846679999997</v>
      </c>
      <c r="H572">
        <v>100</v>
      </c>
      <c r="I572" s="28">
        <v>0</v>
      </c>
    </row>
    <row r="573" spans="1:9">
      <c r="A573" s="27" t="s">
        <v>5</v>
      </c>
      <c r="B573" s="27">
        <v>100</v>
      </c>
      <c r="C573">
        <v>24.505621130000002</v>
      </c>
      <c r="D573">
        <v>0</v>
      </c>
      <c r="E573" s="28">
        <v>0</v>
      </c>
      <c r="F573" s="27">
        <v>100</v>
      </c>
      <c r="G573">
        <v>24.592818659999999</v>
      </c>
      <c r="H573">
        <v>70.791940460000006</v>
      </c>
      <c r="I573" s="28">
        <v>98.565911990000004</v>
      </c>
    </row>
    <row r="574" spans="1:9">
      <c r="A574" s="27" t="s">
        <v>8</v>
      </c>
      <c r="B574" s="27">
        <v>100</v>
      </c>
      <c r="C574">
        <v>89.429410619999999</v>
      </c>
      <c r="D574">
        <v>33.860656980000002</v>
      </c>
      <c r="E574" s="28">
        <v>96.038053689999998</v>
      </c>
      <c r="F574" s="27">
        <v>100</v>
      </c>
      <c r="G574">
        <v>73.029825279999997</v>
      </c>
      <c r="H574">
        <v>96.895449540000001</v>
      </c>
      <c r="I574" s="28">
        <v>98.260371899999996</v>
      </c>
    </row>
    <row r="575" spans="1:9">
      <c r="A575" s="27" t="s">
        <v>94</v>
      </c>
      <c r="B575" s="27">
        <v>48.247405829999998</v>
      </c>
      <c r="C575">
        <v>100</v>
      </c>
      <c r="D575">
        <v>67.137838060000007</v>
      </c>
      <c r="E575" s="28">
        <v>75.493640549999995</v>
      </c>
      <c r="F575" s="27">
        <v>41.896270370000003</v>
      </c>
      <c r="G575">
        <v>52.167537780000004</v>
      </c>
      <c r="H575">
        <v>79.947023630000004</v>
      </c>
      <c r="I575" s="28">
        <v>100</v>
      </c>
    </row>
    <row r="576" spans="1:9">
      <c r="A576" s="27" t="s">
        <v>657</v>
      </c>
      <c r="B576" s="27">
        <v>65.961711649999998</v>
      </c>
      <c r="C576">
        <v>100</v>
      </c>
      <c r="D576">
        <v>39.788803999999999</v>
      </c>
      <c r="E576" s="28">
        <v>0</v>
      </c>
      <c r="F576" s="27">
        <v>100</v>
      </c>
      <c r="G576">
        <v>27.611644500000001</v>
      </c>
      <c r="H576">
        <v>46.538359900000003</v>
      </c>
      <c r="I576" s="28">
        <v>19.717255349999999</v>
      </c>
    </row>
    <row r="577" spans="1:9">
      <c r="A577" s="27" t="s">
        <v>658</v>
      </c>
      <c r="B577" s="27">
        <v>99.876770809999996</v>
      </c>
      <c r="C577">
        <v>79.022899280000004</v>
      </c>
      <c r="D577">
        <v>62.349117020000001</v>
      </c>
      <c r="E577" s="28">
        <v>100</v>
      </c>
      <c r="F577" s="27">
        <v>40.738600609999999</v>
      </c>
      <c r="G577">
        <v>9.0862676960000002</v>
      </c>
      <c r="H577">
        <v>98.630608670000001</v>
      </c>
      <c r="I577" s="28">
        <v>100</v>
      </c>
    </row>
    <row r="578" spans="1:9">
      <c r="A578" s="27" t="s">
        <v>18</v>
      </c>
      <c r="B578" s="27">
        <v>100</v>
      </c>
      <c r="C578">
        <v>73.330275229999998</v>
      </c>
      <c r="D578">
        <v>35.121304790000003</v>
      </c>
      <c r="E578" s="28">
        <v>41.193679920000001</v>
      </c>
      <c r="F578" s="27">
        <v>100</v>
      </c>
      <c r="G578">
        <v>40.806320079999999</v>
      </c>
      <c r="H578">
        <v>71.035677879999994</v>
      </c>
      <c r="I578" s="28">
        <v>50.902140670000001</v>
      </c>
    </row>
    <row r="579" spans="1:9">
      <c r="A579" s="27" t="s">
        <v>659</v>
      </c>
      <c r="B579" s="27">
        <v>75.330873510000004</v>
      </c>
      <c r="C579">
        <v>50.68269119</v>
      </c>
      <c r="D579">
        <v>37.801128310000003</v>
      </c>
      <c r="E579" s="28">
        <v>100</v>
      </c>
      <c r="F579" s="27">
        <v>74.771766249999999</v>
      </c>
      <c r="G579">
        <v>70.067762419999994</v>
      </c>
      <c r="H579">
        <v>100</v>
      </c>
      <c r="I579" s="28">
        <v>91.242193169999993</v>
      </c>
    </row>
    <row r="580" spans="1:9">
      <c r="A580" s="27" t="s">
        <v>660</v>
      </c>
      <c r="B580" s="27">
        <v>60.270203989999999</v>
      </c>
      <c r="C580">
        <v>48.858155349999997</v>
      </c>
      <c r="D580">
        <v>25.404221889999999</v>
      </c>
      <c r="E580" s="28">
        <v>100</v>
      </c>
      <c r="F580" s="27">
        <v>100</v>
      </c>
      <c r="G580">
        <v>7.2201974450000002</v>
      </c>
      <c r="H580">
        <v>82.873335460000007</v>
      </c>
      <c r="I580" s="28">
        <v>82.089569839999996</v>
      </c>
    </row>
    <row r="581" spans="1:9">
      <c r="A581" s="27" t="s">
        <v>101</v>
      </c>
      <c r="B581" s="27">
        <v>81.929628750000006</v>
      </c>
      <c r="C581">
        <v>47.111777940000003</v>
      </c>
      <c r="D581">
        <v>0</v>
      </c>
      <c r="E581" s="28">
        <v>100</v>
      </c>
      <c r="F581" s="27">
        <v>58.431966180000003</v>
      </c>
      <c r="G581">
        <v>44.58117472</v>
      </c>
      <c r="H581">
        <v>29.366705379999999</v>
      </c>
      <c r="I581" s="28">
        <v>100</v>
      </c>
    </row>
    <row r="582" spans="1:9">
      <c r="A582" s="27" t="s">
        <v>661</v>
      </c>
      <c r="B582" s="27">
        <v>100</v>
      </c>
      <c r="C582">
        <v>73.472154419999995</v>
      </c>
      <c r="D582">
        <v>59.118255480000002</v>
      </c>
      <c r="E582" s="28">
        <v>42.375786269999999</v>
      </c>
      <c r="F582" s="27">
        <v>87.680762220000005</v>
      </c>
      <c r="G582">
        <v>56.694668900000003</v>
      </c>
      <c r="H582">
        <v>100</v>
      </c>
      <c r="I582" s="28">
        <v>52.02225808</v>
      </c>
    </row>
    <row r="583" spans="1:9">
      <c r="A583" s="27" t="s">
        <v>662</v>
      </c>
      <c r="B583" s="27">
        <v>67.788336909999998</v>
      </c>
      <c r="C583">
        <v>100</v>
      </c>
      <c r="D583">
        <v>49.816130440000002</v>
      </c>
      <c r="E583" s="28">
        <v>34.710268139999997</v>
      </c>
      <c r="F583" s="27">
        <v>76.852308440000002</v>
      </c>
      <c r="G583">
        <v>13.53187589</v>
      </c>
      <c r="H583">
        <v>100</v>
      </c>
      <c r="I583" s="28">
        <v>82.236766729999999</v>
      </c>
    </row>
    <row r="584" spans="1:9">
      <c r="A584" s="27" t="s">
        <v>663</v>
      </c>
      <c r="B584" s="27">
        <v>96.777699900000002</v>
      </c>
      <c r="C584">
        <v>100</v>
      </c>
      <c r="D584">
        <v>19.59182844</v>
      </c>
      <c r="E584" s="28">
        <v>7.4381088799999997</v>
      </c>
      <c r="F584" s="27">
        <v>100</v>
      </c>
      <c r="G584">
        <v>21.862764649999999</v>
      </c>
      <c r="H584">
        <v>69.393389110000001</v>
      </c>
      <c r="I584" s="28">
        <v>0</v>
      </c>
    </row>
    <row r="585" spans="1:9">
      <c r="A585" s="27" t="s">
        <v>664</v>
      </c>
      <c r="B585" s="27">
        <v>85.883178299999997</v>
      </c>
      <c r="C585">
        <v>100</v>
      </c>
      <c r="D585">
        <v>14.594917629999999</v>
      </c>
      <c r="E585" s="28">
        <v>62.612378530000001</v>
      </c>
      <c r="F585" s="27">
        <v>91.760362009999994</v>
      </c>
      <c r="G585">
        <v>69.80927792</v>
      </c>
      <c r="H585">
        <v>69.612170680000006</v>
      </c>
      <c r="I585" s="28">
        <v>100</v>
      </c>
    </row>
    <row r="586" spans="1:9">
      <c r="A586" s="27" t="s">
        <v>665</v>
      </c>
      <c r="B586" s="27">
        <v>64.68103576</v>
      </c>
      <c r="C586">
        <v>90.18335415</v>
      </c>
      <c r="D586">
        <v>53.378077959999999</v>
      </c>
      <c r="E586" s="28">
        <v>100</v>
      </c>
      <c r="F586" s="27">
        <v>46.532828649999999</v>
      </c>
      <c r="G586">
        <v>97.320700970000004</v>
      </c>
      <c r="H586">
        <v>59.56147232</v>
      </c>
      <c r="I586" s="28">
        <v>100</v>
      </c>
    </row>
    <row r="587" spans="1:9">
      <c r="A587" s="27" t="s">
        <v>666</v>
      </c>
      <c r="B587" s="27">
        <v>48.931341869999997</v>
      </c>
      <c r="C587">
        <v>98.573144869999993</v>
      </c>
      <c r="D587">
        <v>100</v>
      </c>
      <c r="E587" s="28">
        <v>7.5925898460000001</v>
      </c>
      <c r="F587" s="27">
        <v>30.837251470000002</v>
      </c>
      <c r="G587">
        <v>100</v>
      </c>
      <c r="H587">
        <v>51.08851104</v>
      </c>
      <c r="I587" s="28">
        <v>72.863405650000004</v>
      </c>
    </row>
    <row r="588" spans="1:9">
      <c r="A588" s="27" t="s">
        <v>667</v>
      </c>
      <c r="B588" s="27">
        <v>100</v>
      </c>
      <c r="C588">
        <v>18.583688930000001</v>
      </c>
      <c r="D588">
        <v>0</v>
      </c>
      <c r="E588" s="28">
        <v>0</v>
      </c>
      <c r="F588" s="27">
        <v>100</v>
      </c>
      <c r="G588">
        <v>0</v>
      </c>
      <c r="H588">
        <v>78.405331540000006</v>
      </c>
      <c r="I588" s="28">
        <v>33.22146042</v>
      </c>
    </row>
    <row r="589" spans="1:9">
      <c r="A589" s="27" t="s">
        <v>668</v>
      </c>
      <c r="B589" s="27">
        <v>18.297287409999999</v>
      </c>
      <c r="C589">
        <v>36.373408990000001</v>
      </c>
      <c r="D589">
        <v>20.489560709999999</v>
      </c>
      <c r="E589" s="28">
        <v>100</v>
      </c>
      <c r="F589" s="27">
        <v>20.514505029999999</v>
      </c>
      <c r="G589">
        <v>0</v>
      </c>
      <c r="H589">
        <v>63.601831590000003</v>
      </c>
      <c r="I589" s="28">
        <v>100</v>
      </c>
    </row>
    <row r="590" spans="1:9">
      <c r="A590" s="27" t="s">
        <v>669</v>
      </c>
      <c r="B590" s="27">
        <v>45.722985850000001</v>
      </c>
      <c r="C590">
        <v>53.850862380000002</v>
      </c>
      <c r="D590">
        <v>100</v>
      </c>
      <c r="E590" s="28">
        <v>18.37450218</v>
      </c>
      <c r="F590" s="27">
        <v>34.45585947</v>
      </c>
      <c r="G590">
        <v>27.253737619999999</v>
      </c>
      <c r="H590">
        <v>100</v>
      </c>
      <c r="I590" s="28">
        <v>35.88346748</v>
      </c>
    </row>
    <row r="591" spans="1:9">
      <c r="A591" s="27" t="s">
        <v>670</v>
      </c>
      <c r="B591" s="27">
        <v>16.895820520000001</v>
      </c>
      <c r="C591">
        <v>18.714665969999999</v>
      </c>
      <c r="D591">
        <v>100</v>
      </c>
      <c r="E591" s="28">
        <v>50.265446400000002</v>
      </c>
      <c r="F591" s="27">
        <v>66.188328470000002</v>
      </c>
      <c r="G591">
        <v>17.284360979999999</v>
      </c>
      <c r="H591">
        <v>100</v>
      </c>
      <c r="I591" s="28">
        <v>32.255305370000002</v>
      </c>
    </row>
    <row r="592" spans="1:9">
      <c r="A592" s="27" t="s">
        <v>671</v>
      </c>
      <c r="B592" s="27">
        <v>64.206849340000005</v>
      </c>
      <c r="C592">
        <v>50.913481079999997</v>
      </c>
      <c r="D592">
        <v>80.435865199999995</v>
      </c>
      <c r="E592" s="28">
        <v>100</v>
      </c>
      <c r="F592" s="27">
        <v>100</v>
      </c>
      <c r="G592">
        <v>29.707588940000001</v>
      </c>
      <c r="H592">
        <v>80.817476470000003</v>
      </c>
      <c r="I592" s="28">
        <v>25.821165839999999</v>
      </c>
    </row>
    <row r="593" spans="1:9">
      <c r="A593" s="27" t="s">
        <v>672</v>
      </c>
      <c r="B593" s="27">
        <v>85.289573919999995</v>
      </c>
      <c r="C593">
        <v>54.417559820000001</v>
      </c>
      <c r="D593">
        <v>73.526551449999999</v>
      </c>
      <c r="E593" s="28">
        <v>100</v>
      </c>
      <c r="F593" s="27">
        <v>55.732843260000003</v>
      </c>
      <c r="G593">
        <v>80.040777180000006</v>
      </c>
      <c r="H593">
        <v>49.965205349999998</v>
      </c>
      <c r="I593" s="28">
        <v>100</v>
      </c>
    </row>
    <row r="594" spans="1:9">
      <c r="A594" s="27" t="s">
        <v>673</v>
      </c>
      <c r="B594" s="27">
        <v>83.066894300000001</v>
      </c>
      <c r="C594">
        <v>99.406763580000003</v>
      </c>
      <c r="D594">
        <v>45.15408626</v>
      </c>
      <c r="E594" s="28">
        <v>100</v>
      </c>
      <c r="F594" s="27">
        <v>46.612314019999999</v>
      </c>
      <c r="G594">
        <v>100</v>
      </c>
      <c r="H594">
        <v>46.752147090000001</v>
      </c>
      <c r="I594" s="28">
        <v>66.190395550000005</v>
      </c>
    </row>
    <row r="595" spans="1:9">
      <c r="A595" s="27" t="s">
        <v>674</v>
      </c>
      <c r="B595" s="27">
        <v>100</v>
      </c>
      <c r="C595">
        <v>84.189599250000001</v>
      </c>
      <c r="D595">
        <v>23.67897876</v>
      </c>
      <c r="E595" s="28">
        <v>82.714240869999998</v>
      </c>
      <c r="F595" s="27">
        <v>68.963775440000006</v>
      </c>
      <c r="G595">
        <v>0</v>
      </c>
      <c r="H595">
        <v>97.077500360000002</v>
      </c>
      <c r="I595" s="28">
        <v>100</v>
      </c>
    </row>
    <row r="596" spans="1:9">
      <c r="A596" s="27" t="s">
        <v>675</v>
      </c>
      <c r="B596" s="27">
        <v>100</v>
      </c>
      <c r="C596">
        <v>50.664574760000001</v>
      </c>
      <c r="D596">
        <v>19.075811850000001</v>
      </c>
      <c r="E596" s="28">
        <v>0</v>
      </c>
      <c r="F596" s="27">
        <v>36.791661670000003</v>
      </c>
      <c r="G596">
        <v>100</v>
      </c>
      <c r="H596">
        <v>11.53816831</v>
      </c>
      <c r="I596" s="28">
        <v>7.1631615059999998</v>
      </c>
    </row>
    <row r="597" spans="1:9">
      <c r="A597" s="27" t="s">
        <v>125</v>
      </c>
      <c r="B597" s="27">
        <v>78.019271070000002</v>
      </c>
      <c r="C597">
        <v>100</v>
      </c>
      <c r="D597">
        <v>92.315817039999999</v>
      </c>
      <c r="E597" s="28">
        <v>22.396337989999999</v>
      </c>
      <c r="F597" s="27">
        <v>79.310700229999995</v>
      </c>
      <c r="G597">
        <v>74.543588729999996</v>
      </c>
      <c r="H597">
        <v>100</v>
      </c>
      <c r="I597" s="28">
        <v>24.347042850000001</v>
      </c>
    </row>
    <row r="598" spans="1:9">
      <c r="A598" s="27" t="s">
        <v>109</v>
      </c>
      <c r="B598" s="27">
        <v>100</v>
      </c>
      <c r="C598">
        <v>72.029025959999998</v>
      </c>
      <c r="D598">
        <v>0</v>
      </c>
      <c r="E598" s="28">
        <v>21.38431482</v>
      </c>
      <c r="F598" s="27">
        <v>58.431180689999998</v>
      </c>
      <c r="G598">
        <v>100</v>
      </c>
      <c r="H598">
        <v>33.987279839999999</v>
      </c>
      <c r="I598" s="28">
        <v>27.054794520000002</v>
      </c>
    </row>
    <row r="599" spans="1:9">
      <c r="A599" s="27" t="s">
        <v>676</v>
      </c>
      <c r="B599" s="27">
        <v>100</v>
      </c>
      <c r="C599">
        <v>54.572151900000001</v>
      </c>
      <c r="D599">
        <v>67.615189869999995</v>
      </c>
      <c r="E599" s="28">
        <v>0</v>
      </c>
      <c r="F599" s="27">
        <v>88.366890380000001</v>
      </c>
      <c r="G599">
        <v>100</v>
      </c>
      <c r="H599">
        <v>0</v>
      </c>
      <c r="I599" s="28">
        <v>0</v>
      </c>
    </row>
    <row r="600" spans="1:9">
      <c r="A600" s="27" t="s">
        <v>677</v>
      </c>
      <c r="B600" s="27">
        <v>100</v>
      </c>
      <c r="C600">
        <v>6.1944206690000003</v>
      </c>
      <c r="D600">
        <v>0</v>
      </c>
      <c r="E600" s="28">
        <v>75.722803299999995</v>
      </c>
      <c r="F600" s="27">
        <v>100</v>
      </c>
      <c r="G600">
        <v>49.72944743</v>
      </c>
      <c r="H600">
        <v>21.251069879999999</v>
      </c>
      <c r="I600" s="28">
        <v>22.146141910000001</v>
      </c>
    </row>
    <row r="601" spans="1:9">
      <c r="A601" s="27" t="s">
        <v>678</v>
      </c>
      <c r="B601" s="27">
        <v>55.886648039999997</v>
      </c>
      <c r="C601">
        <v>49.310360160000002</v>
      </c>
      <c r="D601">
        <v>32.586636749999997</v>
      </c>
      <c r="E601" s="28">
        <v>100</v>
      </c>
      <c r="F601" s="27">
        <v>45.513211509999998</v>
      </c>
      <c r="G601">
        <v>28.483217889999999</v>
      </c>
      <c r="H601">
        <v>100</v>
      </c>
      <c r="I601" s="28">
        <v>45.930431730000002</v>
      </c>
    </row>
    <row r="602" spans="1:9">
      <c r="A602" s="27" t="s">
        <v>679</v>
      </c>
      <c r="B602" s="27">
        <v>69.539219579999994</v>
      </c>
      <c r="C602">
        <v>46.227947469999997</v>
      </c>
      <c r="D602">
        <v>33.322337519999998</v>
      </c>
      <c r="E602" s="28">
        <v>100</v>
      </c>
      <c r="F602" s="27">
        <v>79.895223150000007</v>
      </c>
      <c r="G602">
        <v>56.66441185</v>
      </c>
      <c r="H602">
        <v>100</v>
      </c>
      <c r="I602" s="28">
        <v>65.222626809999994</v>
      </c>
    </row>
    <row r="603" spans="1:9">
      <c r="A603" s="27" t="s">
        <v>680</v>
      </c>
      <c r="B603" s="27">
        <v>74.493529670000001</v>
      </c>
      <c r="C603">
        <v>100</v>
      </c>
      <c r="D603">
        <v>32.31414547</v>
      </c>
      <c r="E603" s="28">
        <v>63.425256580000003</v>
      </c>
      <c r="F603" s="27">
        <v>80.561721840000004</v>
      </c>
      <c r="G603">
        <v>24.72348229</v>
      </c>
      <c r="H603">
        <v>80.26831387</v>
      </c>
      <c r="I603" s="28">
        <v>100</v>
      </c>
    </row>
    <row r="604" spans="1:9">
      <c r="A604" s="27" t="s">
        <v>681</v>
      </c>
      <c r="B604" s="27">
        <v>32.245081429999999</v>
      </c>
      <c r="C604">
        <v>43.041734380000001</v>
      </c>
      <c r="D604">
        <v>3.6139829190000001</v>
      </c>
      <c r="E604" s="28">
        <v>100</v>
      </c>
      <c r="F604" s="27">
        <v>36.581452730000002</v>
      </c>
      <c r="G604">
        <v>73.758370040000003</v>
      </c>
      <c r="H604">
        <v>76.621150369999995</v>
      </c>
      <c r="I604" s="28">
        <v>100</v>
      </c>
    </row>
    <row r="605" spans="1:9">
      <c r="A605" s="27" t="s">
        <v>682</v>
      </c>
      <c r="B605" s="27">
        <v>82.826686859999995</v>
      </c>
      <c r="C605">
        <v>53.473471140000001</v>
      </c>
      <c r="D605">
        <v>36.136332199999998</v>
      </c>
      <c r="E605" s="28">
        <v>100</v>
      </c>
      <c r="F605" s="27">
        <v>62.264636340000003</v>
      </c>
      <c r="G605">
        <v>61.803214079999996</v>
      </c>
      <c r="H605">
        <v>42.41581644</v>
      </c>
      <c r="I605" s="28">
        <v>100</v>
      </c>
    </row>
    <row r="606" spans="1:9">
      <c r="A606" s="27" t="s">
        <v>683</v>
      </c>
      <c r="B606" s="27">
        <v>53.240744489999997</v>
      </c>
      <c r="C606">
        <v>89.355147419999994</v>
      </c>
      <c r="D606">
        <v>100</v>
      </c>
      <c r="E606" s="28">
        <v>43.183285810000001</v>
      </c>
      <c r="F606" s="27">
        <v>68.155971260000001</v>
      </c>
      <c r="G606">
        <v>45.081676899999998</v>
      </c>
      <c r="H606">
        <v>100</v>
      </c>
      <c r="I606" s="28">
        <v>35.667630989999999</v>
      </c>
    </row>
    <row r="607" spans="1:9">
      <c r="A607" s="27" t="s">
        <v>684</v>
      </c>
      <c r="B607" s="27">
        <v>47.658535980000003</v>
      </c>
      <c r="C607">
        <v>67.633393369999993</v>
      </c>
      <c r="D607">
        <v>100</v>
      </c>
      <c r="E607" s="28">
        <v>32.91483367</v>
      </c>
      <c r="F607" s="27">
        <v>53.157002130000002</v>
      </c>
      <c r="G607">
        <v>100</v>
      </c>
      <c r="H607">
        <v>54.304041759999997</v>
      </c>
      <c r="I607" s="28">
        <v>66.517032709999995</v>
      </c>
    </row>
    <row r="608" spans="1:9">
      <c r="A608" s="27" t="s">
        <v>685</v>
      </c>
      <c r="B608" s="27">
        <v>73.885400140000002</v>
      </c>
      <c r="C608">
        <v>100</v>
      </c>
      <c r="D608">
        <v>80.195701220000004</v>
      </c>
      <c r="E608" s="28">
        <v>54.133901090000002</v>
      </c>
      <c r="F608" s="27">
        <v>77.548496670000006</v>
      </c>
      <c r="G608">
        <v>100</v>
      </c>
      <c r="H608">
        <v>74.075927019999995</v>
      </c>
      <c r="I608" s="28">
        <v>63.01450346</v>
      </c>
    </row>
    <row r="609" spans="1:9">
      <c r="A609" s="27" t="s">
        <v>686</v>
      </c>
      <c r="B609" s="27">
        <v>40.769256630000001</v>
      </c>
      <c r="C609">
        <v>51.670981410000003</v>
      </c>
      <c r="D609">
        <v>100</v>
      </c>
      <c r="E609" s="28">
        <v>57.529502739999998</v>
      </c>
      <c r="F609" s="27">
        <v>36.285019640000002</v>
      </c>
      <c r="G609">
        <v>21.304656820000002</v>
      </c>
      <c r="H609">
        <v>52.66729007</v>
      </c>
      <c r="I609" s="28">
        <v>100</v>
      </c>
    </row>
    <row r="610" spans="1:9">
      <c r="A610" s="27" t="s">
        <v>687</v>
      </c>
      <c r="B610" s="27">
        <v>100</v>
      </c>
      <c r="C610">
        <v>79.849463380000003</v>
      </c>
      <c r="D610">
        <v>44.977955450000003</v>
      </c>
      <c r="E610" s="28">
        <v>34.479155429999999</v>
      </c>
      <c r="F610" s="27">
        <v>100</v>
      </c>
      <c r="G610">
        <v>90.244782119999996</v>
      </c>
      <c r="H610">
        <v>84.882631320000002</v>
      </c>
      <c r="I610" s="28">
        <v>72.552178839999996</v>
      </c>
    </row>
    <row r="611" spans="1:9">
      <c r="A611" s="27" t="s">
        <v>688</v>
      </c>
      <c r="B611" s="27">
        <v>68.123567829999999</v>
      </c>
      <c r="C611">
        <v>100</v>
      </c>
      <c r="D611">
        <v>67.568543989999995</v>
      </c>
      <c r="E611" s="28">
        <v>35.688032900000003</v>
      </c>
      <c r="F611" s="27">
        <v>92.076127769999999</v>
      </c>
      <c r="G611">
        <v>76.244922549999998</v>
      </c>
      <c r="H611">
        <v>100</v>
      </c>
      <c r="I611" s="28">
        <v>44.70458747</v>
      </c>
    </row>
    <row r="612" spans="1:9">
      <c r="A612" s="27" t="s">
        <v>689</v>
      </c>
      <c r="B612" s="27">
        <v>70.170794670000006</v>
      </c>
      <c r="C612">
        <v>68.730320210000002</v>
      </c>
      <c r="D612">
        <v>57.0402627</v>
      </c>
      <c r="E612" s="28">
        <v>100</v>
      </c>
      <c r="F612" s="27">
        <v>61.97095727</v>
      </c>
      <c r="G612">
        <v>69.686653910000004</v>
      </c>
      <c r="H612">
        <v>73.777968599999994</v>
      </c>
      <c r="I612" s="28">
        <v>100</v>
      </c>
    </row>
    <row r="613" spans="1:9">
      <c r="A613" s="27" t="s">
        <v>690</v>
      </c>
      <c r="B613" s="27">
        <v>65.826162359999998</v>
      </c>
      <c r="C613">
        <v>86.438529779999996</v>
      </c>
      <c r="D613">
        <v>100</v>
      </c>
      <c r="E613" s="28">
        <v>58.795277169999999</v>
      </c>
      <c r="F613" s="27">
        <v>100</v>
      </c>
      <c r="G613">
        <v>82.181461959999993</v>
      </c>
      <c r="H613">
        <v>81.769355489999995</v>
      </c>
      <c r="I613" s="28">
        <v>79.989190649999998</v>
      </c>
    </row>
    <row r="614" spans="1:9">
      <c r="A614" s="27" t="s">
        <v>691</v>
      </c>
      <c r="B614" s="27">
        <v>68.818009129999993</v>
      </c>
      <c r="C614">
        <v>52.072807689999998</v>
      </c>
      <c r="D614">
        <v>40.541521359999997</v>
      </c>
      <c r="E614" s="28">
        <v>100</v>
      </c>
      <c r="F614" s="27">
        <v>48.289856919999998</v>
      </c>
      <c r="G614">
        <v>55.032149740000001</v>
      </c>
      <c r="H614">
        <v>75.023475669999996</v>
      </c>
      <c r="I614" s="28">
        <v>100</v>
      </c>
    </row>
    <row r="615" spans="1:9">
      <c r="A615" s="27" t="s">
        <v>692</v>
      </c>
      <c r="B615" s="27">
        <v>84.760388739999996</v>
      </c>
      <c r="C615">
        <v>0</v>
      </c>
      <c r="D615">
        <v>52.873659519999997</v>
      </c>
      <c r="E615" s="28">
        <v>100</v>
      </c>
      <c r="F615" s="27">
        <v>100</v>
      </c>
      <c r="G615">
        <v>0</v>
      </c>
      <c r="H615">
        <v>61.559750909999998</v>
      </c>
      <c r="I615" s="28">
        <v>29.99901156</v>
      </c>
    </row>
    <row r="616" spans="1:9">
      <c r="A616" s="27" t="s">
        <v>693</v>
      </c>
      <c r="B616" s="27">
        <v>92.195859499999997</v>
      </c>
      <c r="C616">
        <v>81.111886490000003</v>
      </c>
      <c r="D616">
        <v>0</v>
      </c>
      <c r="E616" s="28">
        <v>100</v>
      </c>
      <c r="F616" s="27">
        <v>56.63356434</v>
      </c>
      <c r="G616">
        <v>100</v>
      </c>
      <c r="H616">
        <v>41.280274339999998</v>
      </c>
      <c r="I616" s="28">
        <v>0</v>
      </c>
    </row>
    <row r="617" spans="1:9">
      <c r="A617" s="27" t="s">
        <v>694</v>
      </c>
      <c r="B617" s="27">
        <v>100</v>
      </c>
      <c r="C617">
        <v>21.99084882</v>
      </c>
      <c r="D617">
        <v>0</v>
      </c>
      <c r="E617" s="28">
        <v>0</v>
      </c>
      <c r="F617" s="27">
        <v>49.918426330000003</v>
      </c>
      <c r="G617">
        <v>44.063767310000003</v>
      </c>
      <c r="H617">
        <v>100</v>
      </c>
      <c r="I617" s="28">
        <v>19.624294970000001</v>
      </c>
    </row>
    <row r="618" spans="1:9">
      <c r="A618" s="27" t="s">
        <v>695</v>
      </c>
      <c r="B618" s="27">
        <v>59.979626809999999</v>
      </c>
      <c r="C618">
        <v>84.970733760000002</v>
      </c>
      <c r="D618">
        <v>81.111147040000006</v>
      </c>
      <c r="E618" s="28">
        <v>100</v>
      </c>
      <c r="F618" s="27">
        <v>78.73622992</v>
      </c>
      <c r="G618">
        <v>0</v>
      </c>
      <c r="H618">
        <v>100</v>
      </c>
      <c r="I618" s="28">
        <v>0</v>
      </c>
    </row>
    <row r="619" spans="1:9">
      <c r="A619" s="27" t="s">
        <v>696</v>
      </c>
      <c r="B619" s="27">
        <v>100</v>
      </c>
      <c r="C619">
        <v>24.25020876</v>
      </c>
      <c r="D619">
        <v>25.75327055</v>
      </c>
      <c r="E619" s="28">
        <v>12.97608554</v>
      </c>
      <c r="F619" s="27">
        <v>100</v>
      </c>
      <c r="G619">
        <v>47.306434400000001</v>
      </c>
      <c r="H619">
        <v>88.669048059999994</v>
      </c>
      <c r="I619" s="28">
        <v>0</v>
      </c>
    </row>
    <row r="620" spans="1:9">
      <c r="A620" s="27" t="s">
        <v>697</v>
      </c>
      <c r="B620" s="27">
        <v>41.462358139999999</v>
      </c>
      <c r="C620">
        <v>61.517803000000001</v>
      </c>
      <c r="D620">
        <v>10.40024257</v>
      </c>
      <c r="E620" s="28">
        <v>100</v>
      </c>
      <c r="F620" s="27">
        <v>28.683587549999999</v>
      </c>
      <c r="G620">
        <v>28.030325730000001</v>
      </c>
      <c r="H620">
        <v>74.891372750000002</v>
      </c>
      <c r="I620" s="28">
        <v>100</v>
      </c>
    </row>
    <row r="621" spans="1:9">
      <c r="A621" s="27" t="s">
        <v>16</v>
      </c>
      <c r="B621" s="27">
        <v>60.99689025</v>
      </c>
      <c r="C621">
        <v>99.663930829999998</v>
      </c>
      <c r="D621">
        <v>100</v>
      </c>
      <c r="E621" s="28">
        <v>53.280439309999998</v>
      </c>
      <c r="F621" s="27">
        <v>80.668675359999995</v>
      </c>
      <c r="G621">
        <v>54.286325189999999</v>
      </c>
      <c r="H621">
        <v>100</v>
      </c>
      <c r="I621" s="28">
        <v>28.020480129999999</v>
      </c>
    </row>
    <row r="622" spans="1:9">
      <c r="A622" s="27" t="s">
        <v>96</v>
      </c>
      <c r="B622" s="27">
        <v>63.704195310000003</v>
      </c>
      <c r="C622">
        <v>58.38748519</v>
      </c>
      <c r="D622">
        <v>62.352785019999999</v>
      </c>
      <c r="E622" s="28">
        <v>100</v>
      </c>
      <c r="F622" s="27">
        <v>40.771349860000001</v>
      </c>
      <c r="G622">
        <v>46.304171070000002</v>
      </c>
      <c r="H622">
        <v>58.076358300000003</v>
      </c>
      <c r="I622" s="28">
        <v>100</v>
      </c>
    </row>
    <row r="623" spans="1:9">
      <c r="A623" s="27" t="s">
        <v>698</v>
      </c>
      <c r="B623" s="27">
        <v>100</v>
      </c>
      <c r="C623">
        <v>63.064681839999999</v>
      </c>
      <c r="D623">
        <v>46.383022439999998</v>
      </c>
      <c r="E623" s="28">
        <v>10.69750451</v>
      </c>
      <c r="F623" s="27">
        <v>48.928245869999998</v>
      </c>
      <c r="G623">
        <v>100</v>
      </c>
      <c r="H623">
        <v>36.251295849999998</v>
      </c>
      <c r="I623" s="28">
        <v>21.552267279999999</v>
      </c>
    </row>
    <row r="624" spans="1:9">
      <c r="A624" s="27" t="s">
        <v>699</v>
      </c>
      <c r="B624" s="27">
        <v>67.511784349999999</v>
      </c>
      <c r="C624">
        <v>100</v>
      </c>
      <c r="D624">
        <v>14.823453239999999</v>
      </c>
      <c r="E624" s="28">
        <v>12.724892150000001</v>
      </c>
      <c r="F624" s="27">
        <v>83.165337370000003</v>
      </c>
      <c r="G624">
        <v>100</v>
      </c>
      <c r="H624">
        <v>90.666224880000001</v>
      </c>
      <c r="I624" s="28">
        <v>16.08891676</v>
      </c>
    </row>
    <row r="625" spans="1:9">
      <c r="A625" s="27" t="s">
        <v>700</v>
      </c>
      <c r="B625" s="27">
        <v>61.354728979999997</v>
      </c>
      <c r="C625">
        <v>42.263181250000002</v>
      </c>
      <c r="D625">
        <v>100</v>
      </c>
      <c r="E625" s="28">
        <v>64.124084890000006</v>
      </c>
      <c r="F625" s="27">
        <v>26.468664759999999</v>
      </c>
      <c r="G625">
        <v>92.874802610000003</v>
      </c>
      <c r="H625">
        <v>37.98908969</v>
      </c>
      <c r="I625" s="28">
        <v>100</v>
      </c>
    </row>
    <row r="626" spans="1:9">
      <c r="A626" s="27" t="s">
        <v>701</v>
      </c>
      <c r="B626" s="27">
        <v>54.152910509999998</v>
      </c>
      <c r="C626">
        <v>59.914652220000001</v>
      </c>
      <c r="D626">
        <v>60.063372000000001</v>
      </c>
      <c r="E626" s="28">
        <v>100</v>
      </c>
      <c r="F626" s="27">
        <v>43.358935430000002</v>
      </c>
      <c r="G626">
        <v>76.825939820000002</v>
      </c>
      <c r="H626">
        <v>48.062656259999997</v>
      </c>
      <c r="I626" s="28">
        <v>100</v>
      </c>
    </row>
    <row r="627" spans="1:9">
      <c r="A627" s="27" t="s">
        <v>702</v>
      </c>
      <c r="B627" s="27">
        <v>32.591471179999999</v>
      </c>
      <c r="C627">
        <v>18.357904860000001</v>
      </c>
      <c r="D627">
        <v>46.911344409999998</v>
      </c>
      <c r="E627" s="28">
        <v>100</v>
      </c>
      <c r="F627" s="27">
        <v>18.989480969999999</v>
      </c>
      <c r="G627">
        <v>79.450801290000001</v>
      </c>
      <c r="H627">
        <v>27.89273231</v>
      </c>
      <c r="I627" s="28">
        <v>100</v>
      </c>
    </row>
    <row r="628" spans="1:9">
      <c r="A628" s="27" t="s">
        <v>703</v>
      </c>
      <c r="B628" s="27">
        <v>100</v>
      </c>
      <c r="C628">
        <v>63.086732050000002</v>
      </c>
      <c r="D628">
        <v>48.836521249999997</v>
      </c>
      <c r="E628" s="28">
        <v>11.578573649999999</v>
      </c>
      <c r="F628" s="27">
        <v>64.418037319999996</v>
      </c>
      <c r="G628">
        <v>100</v>
      </c>
      <c r="H628">
        <v>70.292934880000004</v>
      </c>
      <c r="I628" s="28">
        <v>13.075339720000001</v>
      </c>
    </row>
    <row r="629" spans="1:9">
      <c r="A629" s="27" t="s">
        <v>69</v>
      </c>
      <c r="B629" s="27">
        <v>100</v>
      </c>
      <c r="C629">
        <v>88.186796340000001</v>
      </c>
      <c r="D629">
        <v>63.940509650000003</v>
      </c>
      <c r="E629" s="28">
        <v>79.424264030000003</v>
      </c>
      <c r="F629" s="27">
        <v>65.252884699999996</v>
      </c>
      <c r="G629">
        <v>100</v>
      </c>
      <c r="H629">
        <v>79.124063000000007</v>
      </c>
      <c r="I629" s="28">
        <v>83.501010699999995</v>
      </c>
    </row>
    <row r="630" spans="1:9">
      <c r="A630" s="27" t="s">
        <v>704</v>
      </c>
      <c r="B630" s="27">
        <v>70.404008869999998</v>
      </c>
      <c r="C630">
        <v>77.281991619999999</v>
      </c>
      <c r="D630">
        <v>100</v>
      </c>
      <c r="E630" s="28">
        <v>81.020112810000001</v>
      </c>
      <c r="F630" s="27">
        <v>41.620245969999999</v>
      </c>
      <c r="G630">
        <v>100</v>
      </c>
      <c r="H630">
        <v>55.203246180000001</v>
      </c>
      <c r="I630" s="28">
        <v>95.038667739999994</v>
      </c>
    </row>
    <row r="631" spans="1:9">
      <c r="A631" s="27" t="s">
        <v>705</v>
      </c>
      <c r="B631" s="27">
        <v>79.295913100000007</v>
      </c>
      <c r="C631">
        <v>96.488253630000003</v>
      </c>
      <c r="D631">
        <v>100</v>
      </c>
      <c r="E631" s="28">
        <v>79.389000319999994</v>
      </c>
      <c r="F631" s="27">
        <v>46.612229650000003</v>
      </c>
      <c r="G631">
        <v>92.574687960000006</v>
      </c>
      <c r="H631">
        <v>47.447900099999998</v>
      </c>
      <c r="I631" s="28">
        <v>100</v>
      </c>
    </row>
    <row r="632" spans="1:9">
      <c r="A632" s="27" t="s">
        <v>706</v>
      </c>
      <c r="B632" s="27">
        <v>27.851674079999999</v>
      </c>
      <c r="C632">
        <v>36.807679960000002</v>
      </c>
      <c r="D632">
        <v>24.972278169999999</v>
      </c>
      <c r="E632" s="28">
        <v>100</v>
      </c>
      <c r="F632" s="27">
        <v>60.147203279999999</v>
      </c>
      <c r="G632">
        <v>33.030918079999999</v>
      </c>
      <c r="H632">
        <v>62.463004779999999</v>
      </c>
      <c r="I632" s="28">
        <v>100</v>
      </c>
    </row>
    <row r="633" spans="1:9">
      <c r="A633" s="27" t="s">
        <v>707</v>
      </c>
      <c r="B633" s="27">
        <v>58.22251309</v>
      </c>
      <c r="C633">
        <v>44.865660579999997</v>
      </c>
      <c r="D633">
        <v>70.745855239999997</v>
      </c>
      <c r="E633" s="28">
        <v>100</v>
      </c>
      <c r="F633" s="27">
        <v>58.36314935</v>
      </c>
      <c r="G633">
        <v>74.980573489999998</v>
      </c>
      <c r="H633">
        <v>64.951934410000007</v>
      </c>
      <c r="I633" s="28">
        <v>100</v>
      </c>
    </row>
    <row r="634" spans="1:9">
      <c r="A634" s="27" t="s">
        <v>708</v>
      </c>
      <c r="B634" s="27">
        <v>73.399957470000004</v>
      </c>
      <c r="C634">
        <v>34.906290820000002</v>
      </c>
      <c r="D634">
        <v>0</v>
      </c>
      <c r="E634" s="28">
        <v>100</v>
      </c>
      <c r="F634" s="27">
        <v>25.94109469</v>
      </c>
      <c r="G634">
        <v>34.055738359999999</v>
      </c>
      <c r="H634">
        <v>19.929253509999999</v>
      </c>
      <c r="I634" s="28">
        <v>100</v>
      </c>
    </row>
    <row r="635" spans="1:9">
      <c r="A635" s="27" t="s">
        <v>709</v>
      </c>
      <c r="B635" s="27">
        <v>100</v>
      </c>
      <c r="C635">
        <v>94.726237650000002</v>
      </c>
      <c r="D635">
        <v>52.433126010000002</v>
      </c>
      <c r="E635" s="28">
        <v>7.9039619710000002</v>
      </c>
      <c r="F635" s="27">
        <v>56.823345709999998</v>
      </c>
      <c r="G635">
        <v>100</v>
      </c>
      <c r="H635">
        <v>64.504226489999994</v>
      </c>
      <c r="I635" s="28">
        <v>42.648214529999997</v>
      </c>
    </row>
    <row r="636" spans="1:9">
      <c r="A636" s="27" t="s">
        <v>710</v>
      </c>
      <c r="B636" s="27">
        <v>100</v>
      </c>
      <c r="C636">
        <v>63.109948299999999</v>
      </c>
      <c r="D636">
        <v>25.680872529999998</v>
      </c>
      <c r="E636" s="28">
        <v>92.9989913</v>
      </c>
      <c r="F636" s="27">
        <v>84.957553360000006</v>
      </c>
      <c r="G636">
        <v>100</v>
      </c>
      <c r="H636">
        <v>71.738839350000006</v>
      </c>
      <c r="I636" s="28">
        <v>22.26774859</v>
      </c>
    </row>
    <row r="637" spans="1:9">
      <c r="A637" s="27" t="s">
        <v>711</v>
      </c>
      <c r="B637" s="27">
        <v>100</v>
      </c>
      <c r="C637">
        <v>81.400697379999997</v>
      </c>
      <c r="D637">
        <v>16.41813191</v>
      </c>
      <c r="E637" s="28">
        <v>25.40247793</v>
      </c>
      <c r="F637" s="27">
        <v>100</v>
      </c>
      <c r="G637">
        <v>63.995845389999999</v>
      </c>
      <c r="H637">
        <v>74.656873660000002</v>
      </c>
      <c r="I637" s="28">
        <v>10.68328511</v>
      </c>
    </row>
    <row r="638" spans="1:9">
      <c r="A638" s="27" t="s">
        <v>712</v>
      </c>
      <c r="B638" s="27">
        <v>100</v>
      </c>
      <c r="C638">
        <v>22.659737979999999</v>
      </c>
      <c r="D638">
        <v>28.075825219999999</v>
      </c>
      <c r="E638" s="28">
        <v>14.147698159999999</v>
      </c>
      <c r="F638" s="27">
        <v>79.036270029999997</v>
      </c>
      <c r="G638">
        <v>100</v>
      </c>
      <c r="H638">
        <v>54.162087120000002</v>
      </c>
      <c r="I638" s="28">
        <v>45.936252680000003</v>
      </c>
    </row>
    <row r="639" spans="1:9">
      <c r="A639" s="27" t="s">
        <v>713</v>
      </c>
      <c r="B639" s="27">
        <v>100</v>
      </c>
      <c r="C639">
        <v>78.796491119999999</v>
      </c>
      <c r="D639">
        <v>52.562058100000002</v>
      </c>
      <c r="E639" s="28">
        <v>40.281833630000001</v>
      </c>
      <c r="F639" s="27">
        <v>100</v>
      </c>
      <c r="G639">
        <v>24.401559379999998</v>
      </c>
      <c r="H639">
        <v>73.029002410000004</v>
      </c>
      <c r="I639" s="28">
        <v>20.078837010000001</v>
      </c>
    </row>
    <row r="640" spans="1:9">
      <c r="A640" s="27" t="s">
        <v>714</v>
      </c>
      <c r="B640" s="27">
        <v>100</v>
      </c>
      <c r="C640">
        <v>67.266625989999994</v>
      </c>
      <c r="D640">
        <v>0</v>
      </c>
      <c r="E640" s="28">
        <v>0</v>
      </c>
      <c r="F640" s="27">
        <v>100</v>
      </c>
      <c r="G640">
        <v>0</v>
      </c>
      <c r="H640">
        <v>23.937360179999999</v>
      </c>
      <c r="I640" s="28">
        <v>0</v>
      </c>
    </row>
    <row r="641" spans="1:9">
      <c r="A641" s="27" t="s">
        <v>715</v>
      </c>
      <c r="B641" s="27">
        <v>100</v>
      </c>
      <c r="C641">
        <v>21.048151300000001</v>
      </c>
      <c r="D641">
        <v>0</v>
      </c>
      <c r="E641" s="28">
        <v>64.391724339999996</v>
      </c>
      <c r="F641" s="27">
        <v>88.589789830000001</v>
      </c>
      <c r="G641">
        <v>0</v>
      </c>
      <c r="H641">
        <v>91.193153870000003</v>
      </c>
      <c r="I641" s="28">
        <v>100</v>
      </c>
    </row>
    <row r="642" spans="1:9">
      <c r="A642" s="27" t="s">
        <v>716</v>
      </c>
      <c r="B642" s="27">
        <v>63.002920459999999</v>
      </c>
      <c r="C642">
        <v>28.049590559999999</v>
      </c>
      <c r="D642">
        <v>18.398327890000001</v>
      </c>
      <c r="E642" s="28">
        <v>100</v>
      </c>
      <c r="F642" s="27">
        <v>38.304227939999997</v>
      </c>
      <c r="G642">
        <v>36.194783309999998</v>
      </c>
      <c r="H642">
        <v>45.024231280000002</v>
      </c>
      <c r="I642" s="28">
        <v>100</v>
      </c>
    </row>
    <row r="643" spans="1:9">
      <c r="A643" s="27" t="s">
        <v>717</v>
      </c>
      <c r="B643" s="27">
        <v>75.741312480000005</v>
      </c>
      <c r="C643">
        <v>50.377936290000001</v>
      </c>
      <c r="D643">
        <v>31.195243080000001</v>
      </c>
      <c r="E643" s="28">
        <v>100</v>
      </c>
      <c r="F643" s="27">
        <v>72.367720360000007</v>
      </c>
      <c r="G643">
        <v>74.157975669999999</v>
      </c>
      <c r="H643">
        <v>63.886146459999999</v>
      </c>
      <c r="I643" s="28">
        <v>100</v>
      </c>
    </row>
    <row r="644" spans="1:9">
      <c r="A644" s="27" t="s">
        <v>718</v>
      </c>
      <c r="B644" s="27">
        <v>69.803039240000004</v>
      </c>
      <c r="C644">
        <v>62.251647490000003</v>
      </c>
      <c r="D644">
        <v>69.152650730000005</v>
      </c>
      <c r="E644" s="28">
        <v>100</v>
      </c>
      <c r="F644" s="27">
        <v>84.126066859999995</v>
      </c>
      <c r="G644">
        <v>84.756549309999997</v>
      </c>
      <c r="H644">
        <v>85.680664219999997</v>
      </c>
      <c r="I644" s="28">
        <v>100</v>
      </c>
    </row>
    <row r="645" spans="1:9">
      <c r="A645" s="27" t="s">
        <v>719</v>
      </c>
      <c r="B645" s="27">
        <v>15.92658087</v>
      </c>
      <c r="C645">
        <v>30.828175659999999</v>
      </c>
      <c r="D645">
        <v>10.08448767</v>
      </c>
      <c r="E645" s="28">
        <v>100</v>
      </c>
      <c r="F645" s="27">
        <v>73.124342200000001</v>
      </c>
      <c r="G645">
        <v>100</v>
      </c>
      <c r="H645">
        <v>0</v>
      </c>
      <c r="I645" s="28">
        <v>22.26732822</v>
      </c>
    </row>
    <row r="646" spans="1:9">
      <c r="A646" s="27" t="s">
        <v>720</v>
      </c>
      <c r="B646" s="27">
        <v>100</v>
      </c>
      <c r="C646">
        <v>0</v>
      </c>
      <c r="D646">
        <v>0</v>
      </c>
      <c r="E646" s="28">
        <v>0</v>
      </c>
      <c r="F646" s="27">
        <v>100</v>
      </c>
      <c r="G646">
        <v>0</v>
      </c>
      <c r="H646">
        <v>19.3963942</v>
      </c>
      <c r="I646" s="28">
        <v>0</v>
      </c>
    </row>
    <row r="647" spans="1:9">
      <c r="A647" s="27" t="s">
        <v>721</v>
      </c>
      <c r="B647" s="27">
        <v>73.012023319999997</v>
      </c>
      <c r="C647">
        <v>48.506114869999998</v>
      </c>
      <c r="D647">
        <v>0</v>
      </c>
      <c r="E647" s="28">
        <v>100</v>
      </c>
      <c r="F647" s="27">
        <v>100</v>
      </c>
      <c r="G647">
        <v>0</v>
      </c>
      <c r="H647">
        <v>88.960350550000001</v>
      </c>
      <c r="I647" s="28">
        <v>0</v>
      </c>
    </row>
    <row r="648" spans="1:9">
      <c r="A648" s="27" t="s">
        <v>722</v>
      </c>
      <c r="B648" s="27">
        <v>100</v>
      </c>
      <c r="C648">
        <v>46.766828340000004</v>
      </c>
      <c r="D648">
        <v>13.983201230000001</v>
      </c>
      <c r="E648" s="28">
        <v>68.71169999</v>
      </c>
      <c r="F648" s="27">
        <v>100</v>
      </c>
      <c r="G648">
        <v>21.36282976</v>
      </c>
      <c r="H648">
        <v>83.73358571</v>
      </c>
      <c r="I648" s="28">
        <v>0</v>
      </c>
    </row>
    <row r="649" spans="1:9">
      <c r="A649" s="27" t="s">
        <v>723</v>
      </c>
      <c r="B649" s="27">
        <v>60.148565519999998</v>
      </c>
      <c r="C649">
        <v>43.281070560000003</v>
      </c>
      <c r="D649">
        <v>21.059388040000002</v>
      </c>
      <c r="E649" s="28">
        <v>100</v>
      </c>
      <c r="F649" s="27">
        <v>94.143777220000004</v>
      </c>
      <c r="G649">
        <v>50.143907550000002</v>
      </c>
      <c r="H649">
        <v>100</v>
      </c>
      <c r="I649" s="28">
        <v>75.497159859999996</v>
      </c>
    </row>
    <row r="650" spans="1:9">
      <c r="A650" s="27" t="s">
        <v>724</v>
      </c>
      <c r="B650" s="27">
        <v>100</v>
      </c>
      <c r="C650">
        <v>98.524305560000002</v>
      </c>
      <c r="D650">
        <v>23.3984375</v>
      </c>
      <c r="E650" s="28">
        <v>14.77430556</v>
      </c>
      <c r="F650" s="27">
        <v>30.395778360000001</v>
      </c>
      <c r="G650">
        <v>22.048812659999999</v>
      </c>
      <c r="H650">
        <v>13.35883905</v>
      </c>
      <c r="I650" s="28">
        <v>100</v>
      </c>
    </row>
    <row r="651" spans="1:9">
      <c r="A651" s="27" t="s">
        <v>725</v>
      </c>
      <c r="B651" s="27">
        <v>84.266177150000004</v>
      </c>
      <c r="C651">
        <v>100</v>
      </c>
      <c r="D651">
        <v>0</v>
      </c>
      <c r="E651" s="28">
        <v>18.65626434</v>
      </c>
      <c r="F651" s="27">
        <v>100</v>
      </c>
      <c r="G651">
        <v>71.926193799999993</v>
      </c>
      <c r="H651">
        <v>87.354043219999994</v>
      </c>
      <c r="I651" s="28">
        <v>0</v>
      </c>
    </row>
    <row r="652" spans="1:9">
      <c r="A652" s="27" t="s">
        <v>726</v>
      </c>
      <c r="B652" s="27">
        <v>100</v>
      </c>
      <c r="C652">
        <v>0</v>
      </c>
      <c r="D652">
        <v>0</v>
      </c>
      <c r="E652" s="28">
        <v>0</v>
      </c>
      <c r="F652" s="27">
        <v>100</v>
      </c>
      <c r="G652">
        <v>0</v>
      </c>
      <c r="H652">
        <v>0</v>
      </c>
      <c r="I652" s="28">
        <v>0</v>
      </c>
    </row>
    <row r="653" spans="1:9">
      <c r="A653" s="27" t="s">
        <v>727</v>
      </c>
      <c r="B653" s="27">
        <v>100</v>
      </c>
      <c r="C653">
        <v>18.784291700000001</v>
      </c>
      <c r="D653">
        <v>0</v>
      </c>
      <c r="E653" s="28">
        <v>0</v>
      </c>
      <c r="F653" s="27">
        <v>100</v>
      </c>
      <c r="G653">
        <v>37.70251004</v>
      </c>
      <c r="H653">
        <v>78.9173543</v>
      </c>
      <c r="I653" s="28">
        <v>0</v>
      </c>
    </row>
    <row r="654" spans="1:9">
      <c r="A654" s="27" t="s">
        <v>728</v>
      </c>
      <c r="B654" s="27">
        <v>96.213932510000006</v>
      </c>
      <c r="C654">
        <v>100</v>
      </c>
      <c r="D654">
        <v>35.664361790000001</v>
      </c>
      <c r="E654" s="28">
        <v>40.001969789999997</v>
      </c>
      <c r="F654" s="27">
        <v>100</v>
      </c>
      <c r="G654">
        <v>76.199082239999996</v>
      </c>
      <c r="H654">
        <v>72.340981290000002</v>
      </c>
      <c r="I654" s="28">
        <v>4.7963289800000002</v>
      </c>
    </row>
    <row r="655" spans="1:9">
      <c r="A655" s="27" t="s">
        <v>729</v>
      </c>
      <c r="B655" s="27">
        <v>43.882418190000003</v>
      </c>
      <c r="C655">
        <v>57.906663500000001</v>
      </c>
      <c r="D655">
        <v>72.811980030000001</v>
      </c>
      <c r="E655" s="28">
        <v>100</v>
      </c>
      <c r="F655" s="27">
        <v>36.005252820000003</v>
      </c>
      <c r="G655">
        <v>100</v>
      </c>
      <c r="H655">
        <v>24.666172589999999</v>
      </c>
      <c r="I655" s="28">
        <v>48.872072920000001</v>
      </c>
    </row>
    <row r="656" spans="1:9">
      <c r="A656" s="27" t="s">
        <v>730</v>
      </c>
      <c r="B656" s="27">
        <v>55.334975370000002</v>
      </c>
      <c r="C656">
        <v>100</v>
      </c>
      <c r="D656">
        <v>36.8226601</v>
      </c>
      <c r="E656" s="28">
        <v>0</v>
      </c>
      <c r="F656" s="27">
        <v>83.108907959999996</v>
      </c>
      <c r="G656">
        <v>89.967445990000002</v>
      </c>
      <c r="H656">
        <v>100</v>
      </c>
      <c r="I656" s="28">
        <v>13.69488014</v>
      </c>
    </row>
    <row r="657" spans="1:9">
      <c r="A657" s="27" t="s">
        <v>731</v>
      </c>
      <c r="B657" s="27">
        <v>60.88737201</v>
      </c>
      <c r="C657">
        <v>45.023890780000002</v>
      </c>
      <c r="D657">
        <v>22.197952220000001</v>
      </c>
      <c r="E657" s="28">
        <v>100</v>
      </c>
      <c r="F657" s="27">
        <v>56.412851000000003</v>
      </c>
      <c r="G657">
        <v>100</v>
      </c>
      <c r="H657">
        <v>28.332911710000001</v>
      </c>
      <c r="I657" s="28">
        <v>20.168226659999998</v>
      </c>
    </row>
    <row r="658" spans="1:9">
      <c r="A658" s="27" t="s">
        <v>732</v>
      </c>
      <c r="B658" s="27">
        <v>97.844331080000003</v>
      </c>
      <c r="C658">
        <v>49.629751519999999</v>
      </c>
      <c r="D658">
        <v>0</v>
      </c>
      <c r="E658" s="28">
        <v>100</v>
      </c>
      <c r="F658" s="27">
        <v>53.707885470000001</v>
      </c>
      <c r="G658">
        <v>100</v>
      </c>
      <c r="H658">
        <v>32.381898649999997</v>
      </c>
      <c r="I658" s="28">
        <v>0</v>
      </c>
    </row>
    <row r="659" spans="1:9">
      <c r="A659" s="27" t="s">
        <v>733</v>
      </c>
      <c r="B659" s="27">
        <v>100</v>
      </c>
      <c r="C659">
        <v>43.659711080000001</v>
      </c>
      <c r="D659">
        <v>15.97110754</v>
      </c>
      <c r="E659" s="28">
        <v>25.733255509999999</v>
      </c>
      <c r="F659" s="27">
        <v>100</v>
      </c>
      <c r="G659">
        <v>22.829417769999999</v>
      </c>
      <c r="H659">
        <v>63.665547940000003</v>
      </c>
      <c r="I659" s="28">
        <v>32.598861810000002</v>
      </c>
    </row>
    <row r="660" spans="1:9">
      <c r="A660" s="27" t="s">
        <v>734</v>
      </c>
      <c r="B660" s="27">
        <v>59.051235849999998</v>
      </c>
      <c r="C660">
        <v>27.214664089999999</v>
      </c>
      <c r="D660">
        <v>21.069382560000001</v>
      </c>
      <c r="E660" s="28">
        <v>100</v>
      </c>
      <c r="F660" s="27">
        <v>85.517866350000006</v>
      </c>
      <c r="G660">
        <v>99.646891550000007</v>
      </c>
      <c r="H660">
        <v>100</v>
      </c>
      <c r="I660" s="28">
        <v>91.475399589999995</v>
      </c>
    </row>
    <row r="661" spans="1:9">
      <c r="A661" s="27" t="s">
        <v>735</v>
      </c>
      <c r="B661" s="27">
        <v>100</v>
      </c>
      <c r="C661">
        <v>89.672293940000003</v>
      </c>
      <c r="D661">
        <v>27.792949350000001</v>
      </c>
      <c r="E661" s="28">
        <v>70.916087390000001</v>
      </c>
      <c r="F661" s="27">
        <v>100</v>
      </c>
      <c r="G661">
        <v>0</v>
      </c>
      <c r="H661">
        <v>19.401688180000001</v>
      </c>
      <c r="I661" s="28">
        <v>28.36395233</v>
      </c>
    </row>
    <row r="662" spans="1:9">
      <c r="A662" s="27" t="s">
        <v>736</v>
      </c>
      <c r="B662" s="27">
        <v>98.347296850000006</v>
      </c>
      <c r="C662">
        <v>33.649952890000002</v>
      </c>
      <c r="D662">
        <v>26.196236219999999</v>
      </c>
      <c r="E662" s="28">
        <v>100</v>
      </c>
      <c r="F662" s="27">
        <v>100</v>
      </c>
      <c r="G662">
        <v>15.261522530000001</v>
      </c>
      <c r="H662">
        <v>80.380631800000003</v>
      </c>
      <c r="I662" s="28">
        <v>20.388399790000001</v>
      </c>
    </row>
    <row r="663" spans="1:9">
      <c r="A663" s="27" t="s">
        <v>737</v>
      </c>
      <c r="B663" s="27">
        <v>74.364283940000007</v>
      </c>
      <c r="C663">
        <v>100</v>
      </c>
      <c r="D663">
        <v>39.865816279999997</v>
      </c>
      <c r="E663" s="28">
        <v>21.312018550000001</v>
      </c>
      <c r="F663" s="27">
        <v>81.403572400000002</v>
      </c>
      <c r="G663">
        <v>100</v>
      </c>
      <c r="H663">
        <v>41.282074530000003</v>
      </c>
      <c r="I663" s="28">
        <v>66.79662707</v>
      </c>
    </row>
    <row r="664" spans="1:9">
      <c r="A664" s="27" t="s">
        <v>738</v>
      </c>
      <c r="B664" s="27">
        <v>100</v>
      </c>
      <c r="C664">
        <v>10.597502199999999</v>
      </c>
      <c r="D664">
        <v>0</v>
      </c>
      <c r="E664" s="28">
        <v>54.635435559999998</v>
      </c>
      <c r="F664" s="27">
        <v>100</v>
      </c>
      <c r="G664">
        <v>0</v>
      </c>
      <c r="H664">
        <v>12.95538167</v>
      </c>
      <c r="I664" s="28">
        <v>0</v>
      </c>
    </row>
    <row r="665" spans="1:9">
      <c r="A665" s="27" t="s">
        <v>739</v>
      </c>
      <c r="B665" s="27">
        <v>100</v>
      </c>
      <c r="C665">
        <v>4.3337529220000004</v>
      </c>
      <c r="D665">
        <v>7.5885632080000001</v>
      </c>
      <c r="E665" s="28">
        <v>24.344542350000001</v>
      </c>
      <c r="F665" s="27">
        <v>100</v>
      </c>
      <c r="G665">
        <v>49.929868730000003</v>
      </c>
      <c r="H665">
        <v>37.93562309</v>
      </c>
      <c r="I665" s="28">
        <v>0</v>
      </c>
    </row>
    <row r="666" spans="1:9">
      <c r="A666" s="27" t="s">
        <v>740</v>
      </c>
      <c r="B666" s="27">
        <v>100</v>
      </c>
      <c r="C666">
        <v>64.691958110000002</v>
      </c>
      <c r="D666">
        <v>63.370616990000002</v>
      </c>
      <c r="E666" s="28">
        <v>63.763631269999998</v>
      </c>
      <c r="F666" s="27">
        <v>100</v>
      </c>
      <c r="G666">
        <v>66.540480470000006</v>
      </c>
      <c r="H666">
        <v>73.480570639999996</v>
      </c>
      <c r="I666" s="28">
        <v>25.754180860000002</v>
      </c>
    </row>
    <row r="667" spans="1:9">
      <c r="A667" s="27" t="s">
        <v>741</v>
      </c>
      <c r="B667" s="27">
        <v>100</v>
      </c>
      <c r="C667">
        <v>25.906615389999999</v>
      </c>
      <c r="D667">
        <v>41.785612880000002</v>
      </c>
      <c r="E667" s="28">
        <v>16.699790929999999</v>
      </c>
      <c r="F667" s="27">
        <v>100</v>
      </c>
      <c r="G667">
        <v>50.076142789999999</v>
      </c>
      <c r="H667">
        <v>40.231783810000003</v>
      </c>
      <c r="I667" s="28">
        <v>34.73401647</v>
      </c>
    </row>
    <row r="668" spans="1:9">
      <c r="A668" s="27" t="s">
        <v>742</v>
      </c>
      <c r="B668" s="27">
        <v>100</v>
      </c>
      <c r="C668">
        <v>18.676287630000001</v>
      </c>
      <c r="D668">
        <v>7.4695197809999998</v>
      </c>
      <c r="E668" s="28">
        <v>0</v>
      </c>
      <c r="F668" s="27">
        <v>100</v>
      </c>
      <c r="G668">
        <v>56.158248319999998</v>
      </c>
      <c r="H668">
        <v>20.63199801</v>
      </c>
      <c r="I668" s="28">
        <v>0</v>
      </c>
    </row>
    <row r="669" spans="1:9">
      <c r="A669" s="27" t="s">
        <v>743</v>
      </c>
      <c r="B669" s="27">
        <v>100</v>
      </c>
      <c r="C669">
        <v>78.676952189999994</v>
      </c>
      <c r="D669">
        <v>0</v>
      </c>
      <c r="E669" s="28">
        <v>0</v>
      </c>
      <c r="F669" s="27">
        <v>100</v>
      </c>
      <c r="G669">
        <v>80.052397929999998</v>
      </c>
      <c r="H669">
        <v>99.218882660000006</v>
      </c>
      <c r="I669" s="28">
        <v>11.503287</v>
      </c>
    </row>
    <row r="670" spans="1:9">
      <c r="A670" s="27" t="s">
        <v>744</v>
      </c>
      <c r="B670" s="27">
        <v>100</v>
      </c>
      <c r="C670">
        <v>81.100203410000006</v>
      </c>
      <c r="D670">
        <v>53.43371363</v>
      </c>
      <c r="E670" s="28">
        <v>60.028743259999999</v>
      </c>
      <c r="F670" s="27">
        <v>89.633878069999994</v>
      </c>
      <c r="G670">
        <v>100</v>
      </c>
      <c r="H670">
        <v>84.166425540000006</v>
      </c>
      <c r="I670" s="28">
        <v>95.998699920000007</v>
      </c>
    </row>
    <row r="671" spans="1:9">
      <c r="A671" s="27" t="s">
        <v>745</v>
      </c>
      <c r="B671" s="27">
        <v>100</v>
      </c>
      <c r="C671">
        <v>68.449690770000004</v>
      </c>
      <c r="D671">
        <v>0</v>
      </c>
      <c r="E671" s="28">
        <v>0</v>
      </c>
      <c r="F671" s="27">
        <v>75.865647060000001</v>
      </c>
      <c r="G671">
        <v>42.266134309999998</v>
      </c>
      <c r="H671">
        <v>100</v>
      </c>
      <c r="I671" s="28">
        <v>5.7972976020000004</v>
      </c>
    </row>
    <row r="672" spans="1:9">
      <c r="A672" s="27" t="s">
        <v>746</v>
      </c>
      <c r="B672" s="27">
        <v>100</v>
      </c>
      <c r="C672">
        <v>54.163685059999999</v>
      </c>
      <c r="D672">
        <v>16.947108010000001</v>
      </c>
      <c r="E672" s="28">
        <v>54.711619059999997</v>
      </c>
      <c r="F672" s="27">
        <v>100</v>
      </c>
      <c r="G672">
        <v>0</v>
      </c>
      <c r="H672">
        <v>48.541227939999999</v>
      </c>
      <c r="I672" s="28">
        <v>40.751569179999997</v>
      </c>
    </row>
    <row r="673" spans="1:9">
      <c r="A673" s="27" t="s">
        <v>747</v>
      </c>
      <c r="B673" s="27">
        <v>35.241858559999997</v>
      </c>
      <c r="C673">
        <v>70.549121130000003</v>
      </c>
      <c r="D673">
        <v>38.383976019999999</v>
      </c>
      <c r="E673" s="28">
        <v>100</v>
      </c>
      <c r="F673" s="27">
        <v>69.633578330000006</v>
      </c>
      <c r="G673">
        <v>87.496971169999995</v>
      </c>
      <c r="H673">
        <v>100</v>
      </c>
      <c r="I673" s="28">
        <v>95.560401690000006</v>
      </c>
    </row>
    <row r="674" spans="1:9">
      <c r="A674" s="27" t="s">
        <v>748</v>
      </c>
      <c r="B674" s="27">
        <v>63.265895950000001</v>
      </c>
      <c r="C674">
        <v>83.612716759999998</v>
      </c>
      <c r="D674">
        <v>100</v>
      </c>
      <c r="E674" s="28">
        <v>25.88150289</v>
      </c>
      <c r="F674" s="27">
        <v>100</v>
      </c>
      <c r="G674">
        <v>50.007613829999997</v>
      </c>
      <c r="H674">
        <v>37.32297853</v>
      </c>
      <c r="I674" s="28">
        <v>44.533272420000003</v>
      </c>
    </row>
    <row r="675" spans="1:9">
      <c r="A675" s="27" t="s">
        <v>749</v>
      </c>
      <c r="B675" s="27">
        <v>66.368638239999996</v>
      </c>
      <c r="C675">
        <v>100</v>
      </c>
      <c r="D675">
        <v>31.609715489999999</v>
      </c>
      <c r="E675" s="28">
        <v>19.467168610000002</v>
      </c>
      <c r="F675" s="27">
        <v>57.914021290000001</v>
      </c>
      <c r="G675">
        <v>100</v>
      </c>
      <c r="H675">
        <v>45.287280080000002</v>
      </c>
      <c r="I675" s="28">
        <v>22.82131463</v>
      </c>
    </row>
    <row r="676" spans="1:9">
      <c r="A676" s="27" t="s">
        <v>750</v>
      </c>
      <c r="B676" s="27">
        <v>100</v>
      </c>
      <c r="C676">
        <v>35.223995160000001</v>
      </c>
      <c r="D676">
        <v>0</v>
      </c>
      <c r="E676" s="28">
        <v>0</v>
      </c>
      <c r="F676" s="27">
        <v>91.512255350000004</v>
      </c>
      <c r="G676">
        <v>79.886971979999998</v>
      </c>
      <c r="H676">
        <v>100</v>
      </c>
      <c r="I676" s="28">
        <v>0</v>
      </c>
    </row>
    <row r="677" spans="1:9">
      <c r="A677" s="27" t="s">
        <v>751</v>
      </c>
      <c r="B677" s="27">
        <v>100</v>
      </c>
      <c r="C677">
        <v>53.188991540000004</v>
      </c>
      <c r="D677">
        <v>0</v>
      </c>
      <c r="E677" s="28">
        <v>0</v>
      </c>
      <c r="F677" s="27">
        <v>100</v>
      </c>
      <c r="G677">
        <v>66.706002960000006</v>
      </c>
      <c r="H677">
        <v>12.050970059999999</v>
      </c>
      <c r="I677" s="28">
        <v>0</v>
      </c>
    </row>
    <row r="678" spans="1:9">
      <c r="A678" s="27" t="s">
        <v>752</v>
      </c>
      <c r="B678" s="27">
        <v>38.676406980000003</v>
      </c>
      <c r="C678">
        <v>100</v>
      </c>
      <c r="D678">
        <v>19.05164306</v>
      </c>
      <c r="E678" s="28">
        <v>17.953210160000001</v>
      </c>
      <c r="F678" s="27">
        <v>88.349771279999999</v>
      </c>
      <c r="G678">
        <v>14.346473140000001</v>
      </c>
      <c r="H678">
        <v>100</v>
      </c>
      <c r="I678" s="28">
        <v>15.17374993</v>
      </c>
    </row>
    <row r="679" spans="1:9">
      <c r="A679" s="27" t="s">
        <v>753</v>
      </c>
      <c r="B679" s="27">
        <v>77.511027100000007</v>
      </c>
      <c r="C679">
        <v>100</v>
      </c>
      <c r="D679">
        <v>0</v>
      </c>
      <c r="E679" s="28">
        <v>0</v>
      </c>
      <c r="F679" s="27">
        <v>100</v>
      </c>
      <c r="G679">
        <v>0</v>
      </c>
      <c r="H679">
        <v>76.749857739999996</v>
      </c>
      <c r="I679" s="28">
        <v>0</v>
      </c>
    </row>
    <row r="680" spans="1:9">
      <c r="A680" s="27" t="s">
        <v>87</v>
      </c>
      <c r="B680" s="27">
        <v>100</v>
      </c>
      <c r="C680">
        <v>0</v>
      </c>
      <c r="D680">
        <v>0</v>
      </c>
      <c r="E680" s="28">
        <v>0</v>
      </c>
      <c r="F680" s="27">
        <v>100</v>
      </c>
      <c r="G680">
        <v>0</v>
      </c>
      <c r="H680">
        <v>0</v>
      </c>
      <c r="I680" s="28">
        <v>0</v>
      </c>
    </row>
    <row r="681" spans="1:9">
      <c r="A681" s="27" t="s">
        <v>53</v>
      </c>
      <c r="B681" s="27">
        <v>100</v>
      </c>
      <c r="C681">
        <v>19.81944026</v>
      </c>
      <c r="D681">
        <v>12.278061989999999</v>
      </c>
      <c r="E681" s="28">
        <v>4.6604473869999996</v>
      </c>
      <c r="F681" s="27">
        <v>85.666408869999998</v>
      </c>
      <c r="G681">
        <v>100</v>
      </c>
      <c r="H681">
        <v>4.688493598</v>
      </c>
      <c r="I681" s="28">
        <v>0</v>
      </c>
    </row>
    <row r="682" spans="1:9">
      <c r="A682" s="27" t="s">
        <v>754</v>
      </c>
      <c r="B682" s="27">
        <v>100</v>
      </c>
      <c r="C682">
        <v>0</v>
      </c>
      <c r="D682">
        <v>0</v>
      </c>
      <c r="E682" s="28">
        <v>0</v>
      </c>
      <c r="F682" s="27">
        <v>100</v>
      </c>
      <c r="G682">
        <v>0</v>
      </c>
      <c r="H682">
        <v>0</v>
      </c>
      <c r="I682" s="28">
        <v>0</v>
      </c>
    </row>
    <row r="683" spans="1:9">
      <c r="A683" s="27" t="s">
        <v>755</v>
      </c>
      <c r="B683" s="27">
        <v>100</v>
      </c>
      <c r="C683">
        <v>96.289868490000003</v>
      </c>
      <c r="D683">
        <v>0</v>
      </c>
      <c r="E683" s="28">
        <v>20.425006750000001</v>
      </c>
      <c r="F683" s="27">
        <v>49.515898020000002</v>
      </c>
      <c r="G683">
        <v>100</v>
      </c>
      <c r="H683">
        <v>47.50310322</v>
      </c>
      <c r="I683" s="28">
        <v>12.811992740000001</v>
      </c>
    </row>
    <row r="684" spans="1:9">
      <c r="A684" s="27" t="s">
        <v>46</v>
      </c>
      <c r="B684" s="27">
        <v>100</v>
      </c>
      <c r="C684">
        <v>2.8798241330000001</v>
      </c>
      <c r="D684">
        <v>0</v>
      </c>
      <c r="E684" s="28">
        <v>0</v>
      </c>
      <c r="F684" s="27">
        <v>100</v>
      </c>
      <c r="G684">
        <v>32.10552027</v>
      </c>
      <c r="H684">
        <v>0</v>
      </c>
      <c r="I684" s="28">
        <v>0</v>
      </c>
    </row>
    <row r="685" spans="1:9">
      <c r="A685" s="27" t="s">
        <v>59</v>
      </c>
      <c r="B685" s="27">
        <v>100</v>
      </c>
      <c r="C685">
        <v>0</v>
      </c>
      <c r="D685">
        <v>0</v>
      </c>
      <c r="E685" s="28">
        <v>21.884338199999998</v>
      </c>
      <c r="F685" s="27">
        <v>100</v>
      </c>
      <c r="G685">
        <v>96.478584400000003</v>
      </c>
      <c r="H685">
        <v>0</v>
      </c>
      <c r="I685" s="28">
        <v>27.726020980000001</v>
      </c>
    </row>
    <row r="686" spans="1:9">
      <c r="A686" s="27" t="s">
        <v>56</v>
      </c>
      <c r="B686" s="27">
        <v>100</v>
      </c>
      <c r="C686">
        <v>41.020823139999997</v>
      </c>
      <c r="D686">
        <v>0</v>
      </c>
      <c r="E686" s="28">
        <v>18.83091812</v>
      </c>
      <c r="F686" s="27">
        <v>100</v>
      </c>
      <c r="G686">
        <v>67.746003959999996</v>
      </c>
      <c r="H686">
        <v>10.99585596</v>
      </c>
      <c r="I686" s="28">
        <v>27.29916862</v>
      </c>
    </row>
    <row r="687" spans="1:9">
      <c r="A687" s="27" t="s">
        <v>756</v>
      </c>
      <c r="B687" s="27">
        <v>100</v>
      </c>
      <c r="C687">
        <v>51.182452179999999</v>
      </c>
      <c r="D687">
        <v>0</v>
      </c>
      <c r="E687" s="28">
        <v>0</v>
      </c>
      <c r="F687" s="27">
        <v>57.839823330000002</v>
      </c>
      <c r="G687">
        <v>0</v>
      </c>
      <c r="H687">
        <v>38.52532901</v>
      </c>
      <c r="I687" s="28">
        <v>100</v>
      </c>
    </row>
    <row r="688" spans="1:9">
      <c r="A688" s="27" t="s">
        <v>757</v>
      </c>
      <c r="B688" s="27">
        <v>100</v>
      </c>
      <c r="C688">
        <v>26.096823000000001</v>
      </c>
      <c r="D688">
        <v>0</v>
      </c>
      <c r="E688" s="28">
        <v>48.322101500000002</v>
      </c>
      <c r="F688" s="27">
        <v>81.476916180000003</v>
      </c>
      <c r="G688">
        <v>51.658449130000001</v>
      </c>
      <c r="H688">
        <v>100</v>
      </c>
      <c r="I688" s="28">
        <v>76.019722099999996</v>
      </c>
    </row>
    <row r="689" spans="1:9">
      <c r="A689" s="27" t="s">
        <v>758</v>
      </c>
      <c r="B689" s="27">
        <v>100</v>
      </c>
      <c r="C689">
        <v>26.21091461</v>
      </c>
      <c r="D689">
        <v>0</v>
      </c>
      <c r="E689" s="28">
        <v>0</v>
      </c>
      <c r="F689" s="27">
        <v>100</v>
      </c>
      <c r="G689">
        <v>0</v>
      </c>
      <c r="H689">
        <v>0</v>
      </c>
      <c r="I689" s="28">
        <v>0</v>
      </c>
    </row>
    <row r="690" spans="1:9">
      <c r="A690" s="27" t="s">
        <v>759</v>
      </c>
      <c r="B690" s="27">
        <v>100</v>
      </c>
      <c r="C690">
        <v>69.887354650000006</v>
      </c>
      <c r="D690">
        <v>0</v>
      </c>
      <c r="E690" s="28">
        <v>18.699127910000001</v>
      </c>
      <c r="F690" s="27">
        <v>100</v>
      </c>
      <c r="G690">
        <v>0</v>
      </c>
      <c r="H690">
        <v>76.373546509999997</v>
      </c>
      <c r="I690" s="28">
        <v>0</v>
      </c>
    </row>
    <row r="691" spans="1:9">
      <c r="A691" s="27" t="s">
        <v>760</v>
      </c>
      <c r="B691" s="27">
        <v>92.717830620000001</v>
      </c>
      <c r="C691">
        <v>100</v>
      </c>
      <c r="D691">
        <v>18.356988439999999</v>
      </c>
      <c r="E691" s="28">
        <v>83.576933920000002</v>
      </c>
      <c r="F691" s="27">
        <v>100</v>
      </c>
      <c r="G691">
        <v>14.007653899999999</v>
      </c>
      <c r="H691">
        <v>72.359784070000003</v>
      </c>
      <c r="I691" s="28">
        <v>33.67716755</v>
      </c>
    </row>
    <row r="692" spans="1:9">
      <c r="A692" s="27" t="s">
        <v>761</v>
      </c>
      <c r="B692" s="27">
        <v>100</v>
      </c>
      <c r="C692">
        <v>92.308324299999995</v>
      </c>
      <c r="D692">
        <v>37.927634820000002</v>
      </c>
      <c r="E692" s="28">
        <v>12.9448881</v>
      </c>
      <c r="F692" s="27">
        <v>100</v>
      </c>
      <c r="G692">
        <v>54.921292190000003</v>
      </c>
      <c r="H692">
        <v>75.541424300000003</v>
      </c>
      <c r="I692" s="28">
        <v>30.72069407</v>
      </c>
    </row>
    <row r="693" spans="1:9">
      <c r="A693" s="27" t="s">
        <v>762</v>
      </c>
      <c r="B693" s="27">
        <v>100</v>
      </c>
      <c r="C693">
        <v>99.129601190000002</v>
      </c>
      <c r="D693">
        <v>28.812488429999998</v>
      </c>
      <c r="E693" s="28">
        <v>66.422649980000003</v>
      </c>
      <c r="F693" s="27">
        <v>100</v>
      </c>
      <c r="G693">
        <v>98.229789640000007</v>
      </c>
      <c r="H693">
        <v>88.764338699999996</v>
      </c>
      <c r="I693" s="28">
        <v>58.526967110000001</v>
      </c>
    </row>
    <row r="694" spans="1:9">
      <c r="A694" s="27" t="s">
        <v>763</v>
      </c>
      <c r="B694" s="27">
        <v>77.429320349999998</v>
      </c>
      <c r="C694">
        <v>100</v>
      </c>
      <c r="D694">
        <v>27.391874179999999</v>
      </c>
      <c r="E694" s="28">
        <v>14.65081445</v>
      </c>
      <c r="F694" s="27">
        <v>100</v>
      </c>
      <c r="G694">
        <v>0</v>
      </c>
      <c r="H694">
        <v>63.728690610000001</v>
      </c>
      <c r="I694" s="28">
        <v>18.051021639999998</v>
      </c>
    </row>
    <row r="695" spans="1:9">
      <c r="A695" s="27" t="s">
        <v>764</v>
      </c>
      <c r="B695" s="27">
        <v>41.802072920000001</v>
      </c>
      <c r="C695">
        <v>100</v>
      </c>
      <c r="D695">
        <v>18.052171179999998</v>
      </c>
      <c r="E695" s="28">
        <v>38.746589110000002</v>
      </c>
      <c r="F695" s="27">
        <v>100</v>
      </c>
      <c r="G695">
        <v>91.006285930000004</v>
      </c>
      <c r="H695">
        <v>37.669908130000003</v>
      </c>
      <c r="I695" s="28">
        <v>70.585074950000006</v>
      </c>
    </row>
    <row r="696" spans="1:9">
      <c r="A696" s="27" t="s">
        <v>765</v>
      </c>
      <c r="B696" s="27">
        <v>100</v>
      </c>
      <c r="C696">
        <v>44.372904089999999</v>
      </c>
      <c r="D696">
        <v>90.308517769999995</v>
      </c>
      <c r="E696" s="28">
        <v>0</v>
      </c>
      <c r="F696" s="27">
        <v>100</v>
      </c>
      <c r="G696">
        <v>0</v>
      </c>
      <c r="H696">
        <v>44.560697519999998</v>
      </c>
      <c r="I696" s="28">
        <v>0</v>
      </c>
    </row>
    <row r="697" spans="1:9">
      <c r="A697" s="27" t="s">
        <v>766</v>
      </c>
      <c r="B697" s="27">
        <v>70.939737739999998</v>
      </c>
      <c r="C697">
        <v>100</v>
      </c>
      <c r="D697">
        <v>62.012697670000001</v>
      </c>
      <c r="E697" s="28">
        <v>57.943247249999999</v>
      </c>
      <c r="F697" s="27">
        <v>94.201858389999998</v>
      </c>
      <c r="G697">
        <v>96.915759960000003</v>
      </c>
      <c r="H697">
        <v>100</v>
      </c>
      <c r="I697" s="28">
        <v>74.464827409999998</v>
      </c>
    </row>
    <row r="698" spans="1:9">
      <c r="A698" s="27" t="s">
        <v>767</v>
      </c>
      <c r="B698" s="27">
        <v>78.963287289999997</v>
      </c>
      <c r="C698">
        <v>61.035740769999997</v>
      </c>
      <c r="D698">
        <v>100</v>
      </c>
      <c r="E698" s="28">
        <v>36.308664960000002</v>
      </c>
      <c r="F698" s="27">
        <v>60.101648820000001</v>
      </c>
      <c r="G698">
        <v>100</v>
      </c>
      <c r="H698">
        <v>37.565236839999997</v>
      </c>
      <c r="I698" s="28">
        <v>33.285541420000001</v>
      </c>
    </row>
    <row r="699" spans="1:9">
      <c r="A699" s="27" t="s">
        <v>768</v>
      </c>
      <c r="B699" s="27">
        <v>100</v>
      </c>
      <c r="C699">
        <v>32.709402779999998</v>
      </c>
      <c r="D699">
        <v>20.032552899999999</v>
      </c>
      <c r="E699" s="28">
        <v>6.0222862150000003</v>
      </c>
      <c r="F699" s="27">
        <v>100</v>
      </c>
      <c r="G699">
        <v>32.049997910000002</v>
      </c>
      <c r="H699">
        <v>81.365552359999995</v>
      </c>
      <c r="I699" s="28">
        <v>22.668085640000001</v>
      </c>
    </row>
    <row r="700" spans="1:9">
      <c r="A700" s="27" t="s">
        <v>769</v>
      </c>
      <c r="B700" s="27">
        <v>100</v>
      </c>
      <c r="C700">
        <v>61.30928497</v>
      </c>
      <c r="D700">
        <v>25.200625949999999</v>
      </c>
      <c r="E700" s="28">
        <v>62.659497629999997</v>
      </c>
      <c r="F700" s="27">
        <v>100</v>
      </c>
      <c r="G700">
        <v>36.995425730000001</v>
      </c>
      <c r="H700">
        <v>60.715432149999998</v>
      </c>
      <c r="I700" s="28">
        <v>24.71310489</v>
      </c>
    </row>
    <row r="701" spans="1:9">
      <c r="A701" s="27" t="s">
        <v>770</v>
      </c>
      <c r="B701" s="27">
        <v>100</v>
      </c>
      <c r="C701">
        <v>0</v>
      </c>
      <c r="D701">
        <v>0</v>
      </c>
      <c r="E701" s="28">
        <v>0</v>
      </c>
      <c r="F701" s="27">
        <v>61.152694609999998</v>
      </c>
      <c r="G701">
        <v>100</v>
      </c>
      <c r="H701">
        <v>22.28667665</v>
      </c>
      <c r="I701" s="28">
        <v>0</v>
      </c>
    </row>
    <row r="702" spans="1:9">
      <c r="A702" s="27" t="s">
        <v>771</v>
      </c>
      <c r="B702" s="27">
        <v>86.890107560000004</v>
      </c>
      <c r="C702">
        <v>100</v>
      </c>
      <c r="D702">
        <v>53.118600979999997</v>
      </c>
      <c r="E702" s="28">
        <v>87.751547529999996</v>
      </c>
      <c r="F702" s="27">
        <v>46.33622854</v>
      </c>
      <c r="G702">
        <v>100</v>
      </c>
      <c r="H702">
        <v>43.967767850000001</v>
      </c>
      <c r="I702" s="28">
        <v>86.287528870000003</v>
      </c>
    </row>
    <row r="703" spans="1:9">
      <c r="A703" s="27" t="s">
        <v>772</v>
      </c>
      <c r="B703" s="27">
        <v>59.758584839999997</v>
      </c>
      <c r="C703">
        <v>100</v>
      </c>
      <c r="D703">
        <v>33.997317610000003</v>
      </c>
      <c r="E703" s="28">
        <v>27.01357861</v>
      </c>
      <c r="F703" s="27">
        <v>73.403975320000001</v>
      </c>
      <c r="G703">
        <v>61.502393179999999</v>
      </c>
      <c r="H703">
        <v>100</v>
      </c>
      <c r="I703" s="28">
        <v>23.888948460000002</v>
      </c>
    </row>
    <row r="704" spans="1:9">
      <c r="A704" s="27" t="s">
        <v>773</v>
      </c>
      <c r="B704" s="27">
        <v>41.886798720000002</v>
      </c>
      <c r="C704">
        <v>93.519733020000004</v>
      </c>
      <c r="D704">
        <v>100</v>
      </c>
      <c r="E704" s="28">
        <v>47.053744870000003</v>
      </c>
      <c r="F704" s="27">
        <v>17.503763989999999</v>
      </c>
      <c r="G704">
        <v>100</v>
      </c>
      <c r="H704">
        <v>56.38976195</v>
      </c>
      <c r="I704" s="28">
        <v>52.048512100000003</v>
      </c>
    </row>
    <row r="705" spans="1:9">
      <c r="A705" s="27" t="s">
        <v>774</v>
      </c>
      <c r="B705" s="27">
        <v>87.679560480000006</v>
      </c>
      <c r="C705">
        <v>100</v>
      </c>
      <c r="D705">
        <v>37.63221369</v>
      </c>
      <c r="E705" s="28">
        <v>37.670180449999997</v>
      </c>
      <c r="F705" s="27">
        <v>52.040562039999998</v>
      </c>
      <c r="G705">
        <v>100</v>
      </c>
      <c r="H705">
        <v>44.961293740000002</v>
      </c>
      <c r="I705" s="28">
        <v>59.341198300000002</v>
      </c>
    </row>
    <row r="706" spans="1:9">
      <c r="A706" s="27" t="s">
        <v>775</v>
      </c>
      <c r="B706" s="27">
        <v>82.382752100000005</v>
      </c>
      <c r="C706">
        <v>100</v>
      </c>
      <c r="D706">
        <v>43.690946570000001</v>
      </c>
      <c r="E706" s="28">
        <v>20.2080828</v>
      </c>
      <c r="F706" s="27">
        <v>100</v>
      </c>
      <c r="G706">
        <v>95.053956830000004</v>
      </c>
      <c r="H706">
        <v>87.326660410000002</v>
      </c>
      <c r="I706" s="28">
        <v>46.844698149999999</v>
      </c>
    </row>
    <row r="707" spans="1:9">
      <c r="A707" s="27" t="s">
        <v>776</v>
      </c>
      <c r="B707" s="27">
        <v>33.853641680000003</v>
      </c>
      <c r="C707">
        <v>81.744088930000004</v>
      </c>
      <c r="D707">
        <v>100</v>
      </c>
      <c r="E707" s="28">
        <v>75.989977819999993</v>
      </c>
      <c r="F707" s="27">
        <v>26.105398739999998</v>
      </c>
      <c r="G707">
        <v>100</v>
      </c>
      <c r="H707">
        <v>44.746718780000002</v>
      </c>
      <c r="I707" s="28">
        <v>48.433231919999997</v>
      </c>
    </row>
    <row r="708" spans="1:9">
      <c r="A708" s="27" t="s">
        <v>777</v>
      </c>
      <c r="B708" s="27">
        <v>100</v>
      </c>
      <c r="C708">
        <v>36.96735331</v>
      </c>
      <c r="D708">
        <v>0</v>
      </c>
      <c r="E708" s="28">
        <v>0</v>
      </c>
      <c r="F708" s="27">
        <v>65.232366350000007</v>
      </c>
      <c r="G708">
        <v>100</v>
      </c>
      <c r="H708">
        <v>9.8282720480000005</v>
      </c>
      <c r="I708" s="28">
        <v>47.47986805</v>
      </c>
    </row>
    <row r="709" spans="1:9">
      <c r="A709" s="27" t="s">
        <v>778</v>
      </c>
      <c r="B709" s="27">
        <v>42.4008325</v>
      </c>
      <c r="C709">
        <v>100</v>
      </c>
      <c r="D709">
        <v>0</v>
      </c>
      <c r="E709" s="28">
        <v>67.405682839999997</v>
      </c>
      <c r="F709" s="27">
        <v>100</v>
      </c>
      <c r="G709">
        <v>88.136439269999997</v>
      </c>
      <c r="H709">
        <v>56.547420969999997</v>
      </c>
      <c r="I709" s="28">
        <v>99.7171381</v>
      </c>
    </row>
    <row r="710" spans="1:9">
      <c r="A710" s="27" t="s">
        <v>779</v>
      </c>
      <c r="B710" s="27">
        <v>100</v>
      </c>
      <c r="C710">
        <v>90.108393699999993</v>
      </c>
      <c r="D710">
        <v>0</v>
      </c>
      <c r="E710" s="28">
        <v>79.149191130000006</v>
      </c>
      <c r="F710" s="27">
        <v>100</v>
      </c>
      <c r="G710">
        <v>16.50416689</v>
      </c>
      <c r="H710">
        <v>17.555422409999998</v>
      </c>
      <c r="I710" s="28">
        <v>17.677978100000001</v>
      </c>
    </row>
    <row r="711" spans="1:9">
      <c r="A711" s="27" t="s">
        <v>780</v>
      </c>
      <c r="B711" s="27">
        <v>58.142402609999998</v>
      </c>
      <c r="C711">
        <v>26.23502367</v>
      </c>
      <c r="D711">
        <v>100</v>
      </c>
      <c r="E711" s="28">
        <v>74.781920319999998</v>
      </c>
      <c r="F711" s="27">
        <v>55.561698040000003</v>
      </c>
      <c r="G711">
        <v>99.941808019999996</v>
      </c>
      <c r="H711">
        <v>58.468387210000003</v>
      </c>
      <c r="I711" s="28">
        <v>100</v>
      </c>
    </row>
    <row r="712" spans="1:9">
      <c r="A712" s="27" t="s">
        <v>781</v>
      </c>
      <c r="B712" s="27">
        <v>73.947047429999998</v>
      </c>
      <c r="C712">
        <v>35.872138909999997</v>
      </c>
      <c r="D712">
        <v>100</v>
      </c>
      <c r="E712" s="28">
        <v>0</v>
      </c>
      <c r="F712" s="27">
        <v>100</v>
      </c>
      <c r="G712">
        <v>97.360760720000002</v>
      </c>
      <c r="H712">
        <v>40.190180480000002</v>
      </c>
      <c r="I712" s="28">
        <v>43.358237920000001</v>
      </c>
    </row>
    <row r="713" spans="1:9">
      <c r="A713" s="27" t="s">
        <v>782</v>
      </c>
      <c r="B713" s="27">
        <v>100</v>
      </c>
      <c r="C713">
        <v>64.271305949999999</v>
      </c>
      <c r="D713">
        <v>52.308502269999998</v>
      </c>
      <c r="E713" s="28">
        <v>73.783340920000001</v>
      </c>
      <c r="F713" s="27">
        <v>100</v>
      </c>
      <c r="G713">
        <v>92.837579640000001</v>
      </c>
      <c r="H713">
        <v>84.589083639999998</v>
      </c>
      <c r="I713" s="28">
        <v>76.928582840000004</v>
      </c>
    </row>
    <row r="714" spans="1:9">
      <c r="A714" s="27" t="s">
        <v>783</v>
      </c>
      <c r="B714" s="27">
        <v>100</v>
      </c>
      <c r="C714">
        <v>0</v>
      </c>
      <c r="D714">
        <v>0</v>
      </c>
      <c r="E714" s="28">
        <v>57.794266440000001</v>
      </c>
      <c r="F714" s="27">
        <v>100</v>
      </c>
      <c r="G714">
        <v>70.232715010000007</v>
      </c>
      <c r="H714">
        <v>23.096121419999999</v>
      </c>
      <c r="I714" s="28">
        <v>0</v>
      </c>
    </row>
    <row r="715" spans="1:9">
      <c r="A715" s="27" t="s">
        <v>784</v>
      </c>
      <c r="B715" s="27">
        <v>63.834205529999998</v>
      </c>
      <c r="C715">
        <v>34.798073520000003</v>
      </c>
      <c r="D715">
        <v>27.71094385</v>
      </c>
      <c r="E715" s="28">
        <v>100</v>
      </c>
      <c r="F715" s="27">
        <v>100</v>
      </c>
      <c r="G715">
        <v>70.027566559999997</v>
      </c>
      <c r="H715">
        <v>87.475503649999993</v>
      </c>
      <c r="I715" s="28">
        <v>99.605445380000006</v>
      </c>
    </row>
    <row r="716" spans="1:9">
      <c r="A716" s="27" t="s">
        <v>785</v>
      </c>
      <c r="B716" s="27">
        <v>100</v>
      </c>
      <c r="C716">
        <v>28.83970798</v>
      </c>
      <c r="D716">
        <v>0</v>
      </c>
      <c r="E716" s="28">
        <v>0</v>
      </c>
      <c r="F716" s="27">
        <v>100</v>
      </c>
      <c r="G716">
        <v>20.483034119999999</v>
      </c>
      <c r="H716">
        <v>55.342302220000001</v>
      </c>
      <c r="I716" s="28">
        <v>0</v>
      </c>
    </row>
    <row r="717" spans="1:9">
      <c r="A717" s="27" t="s">
        <v>786</v>
      </c>
      <c r="B717" s="27">
        <v>93.168720559999997</v>
      </c>
      <c r="C717">
        <v>68.797303600000006</v>
      </c>
      <c r="D717">
        <v>45.241427049999999</v>
      </c>
      <c r="E717" s="28">
        <v>100</v>
      </c>
      <c r="F717" s="27">
        <v>88.644400219999994</v>
      </c>
      <c r="G717">
        <v>92.97075203</v>
      </c>
      <c r="H717">
        <v>100</v>
      </c>
      <c r="I717" s="28">
        <v>20.701206849999998</v>
      </c>
    </row>
    <row r="718" spans="1:9">
      <c r="A718" s="27" t="s">
        <v>787</v>
      </c>
      <c r="B718" s="27">
        <v>100</v>
      </c>
      <c r="C718">
        <v>92.137350710000007</v>
      </c>
      <c r="D718">
        <v>59.602311810000003</v>
      </c>
      <c r="E718" s="28">
        <v>38.734401099999999</v>
      </c>
      <c r="F718" s="27">
        <v>73.899238209999993</v>
      </c>
      <c r="G718">
        <v>100</v>
      </c>
      <c r="H718">
        <v>83.337734179999998</v>
      </c>
      <c r="I718" s="28">
        <v>43.791505489999999</v>
      </c>
    </row>
    <row r="719" spans="1:9">
      <c r="A719" s="27" t="s">
        <v>788</v>
      </c>
      <c r="B719" s="27">
        <v>76.770561029999996</v>
      </c>
      <c r="C719">
        <v>100</v>
      </c>
      <c r="D719">
        <v>34.281118040000003</v>
      </c>
      <c r="E719" s="28">
        <v>16.879147400000001</v>
      </c>
      <c r="F719" s="27">
        <v>57.952579010000001</v>
      </c>
      <c r="G719">
        <v>100</v>
      </c>
      <c r="H719">
        <v>82.631531010000003</v>
      </c>
      <c r="I719" s="28">
        <v>25.705091230000001</v>
      </c>
    </row>
    <row r="720" spans="1:9">
      <c r="A720" s="27" t="s">
        <v>789</v>
      </c>
      <c r="B720" s="27">
        <v>100</v>
      </c>
      <c r="C720">
        <v>28.124484070000001</v>
      </c>
      <c r="D720">
        <v>13.00561334</v>
      </c>
      <c r="E720" s="28">
        <v>0</v>
      </c>
      <c r="F720" s="27">
        <v>81.8485862</v>
      </c>
      <c r="G720">
        <v>100</v>
      </c>
      <c r="H720">
        <v>65.207256509999993</v>
      </c>
      <c r="I720" s="28">
        <v>72.842133709999999</v>
      </c>
    </row>
    <row r="721" spans="1:9">
      <c r="A721" s="27" t="s">
        <v>790</v>
      </c>
      <c r="B721" s="27">
        <v>100</v>
      </c>
      <c r="C721">
        <v>38.978703420000002</v>
      </c>
      <c r="D721">
        <v>16.750058710000001</v>
      </c>
      <c r="E721" s="28">
        <v>58.43102545</v>
      </c>
      <c r="F721" s="27">
        <v>56.361988920000002</v>
      </c>
      <c r="G721">
        <v>33.661834169999999</v>
      </c>
      <c r="H721">
        <v>35.001628930000003</v>
      </c>
      <c r="I721" s="28">
        <v>100</v>
      </c>
    </row>
    <row r="722" spans="1:9">
      <c r="A722" s="27" t="s">
        <v>791</v>
      </c>
      <c r="B722" s="27">
        <v>100</v>
      </c>
      <c r="C722">
        <v>73.476676909999995</v>
      </c>
      <c r="D722">
        <v>86.377598399999997</v>
      </c>
      <c r="E722" s="28">
        <v>0</v>
      </c>
      <c r="F722" s="27">
        <v>100</v>
      </c>
      <c r="G722">
        <v>0</v>
      </c>
      <c r="H722">
        <v>0</v>
      </c>
      <c r="I722" s="28">
        <v>93.299521389999995</v>
      </c>
    </row>
    <row r="723" spans="1:9">
      <c r="A723" s="27" t="s">
        <v>792</v>
      </c>
      <c r="B723" s="27">
        <v>100</v>
      </c>
      <c r="C723">
        <v>39.719373990000001</v>
      </c>
      <c r="D723">
        <v>31.736823170000001</v>
      </c>
      <c r="E723" s="28">
        <v>0</v>
      </c>
      <c r="F723" s="27">
        <v>100</v>
      </c>
      <c r="G723">
        <v>42.741500270000003</v>
      </c>
      <c r="H723">
        <v>49.168015830000002</v>
      </c>
      <c r="I723" s="28">
        <v>0</v>
      </c>
    </row>
    <row r="724" spans="1:9">
      <c r="A724" s="27" t="s">
        <v>793</v>
      </c>
      <c r="B724" s="27">
        <v>30.63703761</v>
      </c>
      <c r="C724">
        <v>21.61284603</v>
      </c>
      <c r="D724">
        <v>34.978889160000001</v>
      </c>
      <c r="E724" s="28">
        <v>100</v>
      </c>
      <c r="F724" s="27">
        <v>28.294114489999998</v>
      </c>
      <c r="G724">
        <v>83.355379810000002</v>
      </c>
      <c r="H724">
        <v>46.51687003</v>
      </c>
      <c r="I724" s="28">
        <v>100</v>
      </c>
    </row>
    <row r="725" spans="1:9">
      <c r="A725" s="27" t="s">
        <v>794</v>
      </c>
      <c r="B725" s="27">
        <v>71.006033579999993</v>
      </c>
      <c r="C725">
        <v>18.786070299999999</v>
      </c>
      <c r="D725">
        <v>23.275183630000001</v>
      </c>
      <c r="E725" s="28">
        <v>100</v>
      </c>
      <c r="F725" s="27">
        <v>29.88263057</v>
      </c>
      <c r="G725">
        <v>73.731602809999998</v>
      </c>
      <c r="H725">
        <v>16.322010389999999</v>
      </c>
      <c r="I725" s="28">
        <v>100</v>
      </c>
    </row>
    <row r="726" spans="1:9">
      <c r="A726" s="27" t="s">
        <v>795</v>
      </c>
      <c r="B726" s="27">
        <v>57.826402160000001</v>
      </c>
      <c r="C726">
        <v>100</v>
      </c>
      <c r="D726">
        <v>0</v>
      </c>
      <c r="E726" s="28">
        <v>0</v>
      </c>
      <c r="F726" s="27">
        <v>31.170953529999998</v>
      </c>
      <c r="G726">
        <v>100</v>
      </c>
      <c r="H726">
        <v>0</v>
      </c>
      <c r="I726" s="28">
        <v>0</v>
      </c>
    </row>
    <row r="727" spans="1:9">
      <c r="A727" s="27" t="s">
        <v>796</v>
      </c>
      <c r="B727" s="27">
        <v>93.045642029999996</v>
      </c>
      <c r="C727">
        <v>56.090776239999997</v>
      </c>
      <c r="D727">
        <v>100</v>
      </c>
      <c r="E727" s="28">
        <v>20.389105499999999</v>
      </c>
      <c r="F727" s="27">
        <v>25.000947570000001</v>
      </c>
      <c r="G727">
        <v>100</v>
      </c>
      <c r="H727">
        <v>18.117355969999998</v>
      </c>
      <c r="I727" s="28">
        <v>2.6145306960000001</v>
      </c>
    </row>
    <row r="728" spans="1:9">
      <c r="A728" s="27" t="s">
        <v>797</v>
      </c>
      <c r="B728" s="27">
        <v>100</v>
      </c>
      <c r="C728">
        <v>12.32281852</v>
      </c>
      <c r="D728">
        <v>0</v>
      </c>
      <c r="E728" s="28">
        <v>37.693568210000002</v>
      </c>
      <c r="F728" s="27">
        <v>100</v>
      </c>
      <c r="G728">
        <v>30.84391643</v>
      </c>
      <c r="H728">
        <v>94.260548959999994</v>
      </c>
      <c r="I728" s="28">
        <v>0</v>
      </c>
    </row>
    <row r="729" spans="1:9">
      <c r="A729" s="27" t="s">
        <v>798</v>
      </c>
      <c r="B729" s="27">
        <v>100</v>
      </c>
      <c r="C729">
        <v>96.289053620000004</v>
      </c>
      <c r="D729">
        <v>58.888535179999998</v>
      </c>
      <c r="E729" s="28">
        <v>0</v>
      </c>
      <c r="F729" s="27">
        <v>44.809667429999998</v>
      </c>
      <c r="G729">
        <v>100</v>
      </c>
      <c r="H729">
        <v>39.513368110000002</v>
      </c>
      <c r="I729" s="28">
        <v>53.470410819999998</v>
      </c>
    </row>
    <row r="730" spans="1:9">
      <c r="A730" s="27" t="s">
        <v>799</v>
      </c>
      <c r="B730" s="27">
        <v>59.687919460000003</v>
      </c>
      <c r="C730">
        <v>100</v>
      </c>
      <c r="D730">
        <v>58.285234899999999</v>
      </c>
      <c r="E730" s="28">
        <v>15.651006710000001</v>
      </c>
      <c r="F730" s="27">
        <v>34.632346499999997</v>
      </c>
      <c r="G730">
        <v>100</v>
      </c>
      <c r="H730">
        <v>66.99150109</v>
      </c>
      <c r="I730" s="28">
        <v>0</v>
      </c>
    </row>
    <row r="731" spans="1:9">
      <c r="A731" s="27" t="s">
        <v>800</v>
      </c>
      <c r="B731" s="27">
        <v>65.318618889999996</v>
      </c>
      <c r="C731">
        <v>100</v>
      </c>
      <c r="D731">
        <v>47.530907310000003</v>
      </c>
      <c r="E731" s="28">
        <v>80.182067939999996</v>
      </c>
      <c r="F731" s="27">
        <v>43.258037160000001</v>
      </c>
      <c r="G731">
        <v>52.228818130000001</v>
      </c>
      <c r="H731">
        <v>69.888212170000003</v>
      </c>
      <c r="I731" s="28">
        <v>100</v>
      </c>
    </row>
    <row r="732" spans="1:9">
      <c r="A732" s="27" t="s">
        <v>801</v>
      </c>
      <c r="B732" s="27">
        <v>100</v>
      </c>
      <c r="C732">
        <v>0</v>
      </c>
      <c r="D732">
        <v>0</v>
      </c>
      <c r="E732" s="28">
        <v>0</v>
      </c>
      <c r="F732" s="27">
        <v>80.951924919999996</v>
      </c>
      <c r="G732">
        <v>50.354338249999998</v>
      </c>
      <c r="H732">
        <v>100</v>
      </c>
      <c r="I732" s="28">
        <v>0</v>
      </c>
    </row>
    <row r="733" spans="1:9">
      <c r="A733" s="27" t="s">
        <v>802</v>
      </c>
      <c r="B733" s="27">
        <v>96.771624849999995</v>
      </c>
      <c r="C733">
        <v>40.740690749999999</v>
      </c>
      <c r="D733">
        <v>17.619748149999999</v>
      </c>
      <c r="E733" s="28">
        <v>100</v>
      </c>
      <c r="F733" s="27">
        <v>100</v>
      </c>
      <c r="G733">
        <v>93.693253929999997</v>
      </c>
      <c r="H733">
        <v>93.970795390000006</v>
      </c>
      <c r="I733" s="28">
        <v>98.779654399999998</v>
      </c>
    </row>
    <row r="734" spans="1:9">
      <c r="A734" s="27" t="s">
        <v>803</v>
      </c>
      <c r="B734" s="27">
        <v>100</v>
      </c>
      <c r="C734">
        <v>35.792518440000002</v>
      </c>
      <c r="D734">
        <v>16.38770624</v>
      </c>
      <c r="E734" s="28">
        <v>78.137086030000006</v>
      </c>
      <c r="F734" s="27">
        <v>94.106312700000004</v>
      </c>
      <c r="G734">
        <v>66.983728900000003</v>
      </c>
      <c r="H734">
        <v>100</v>
      </c>
      <c r="I734" s="28">
        <v>90.143544570000003</v>
      </c>
    </row>
    <row r="735" spans="1:9">
      <c r="A735" s="27" t="s">
        <v>804</v>
      </c>
      <c r="B735" s="27">
        <v>100</v>
      </c>
      <c r="C735">
        <v>12.86754788</v>
      </c>
      <c r="D735">
        <v>0</v>
      </c>
      <c r="E735" s="28">
        <v>0</v>
      </c>
      <c r="F735" s="27">
        <v>47.2199223</v>
      </c>
      <c r="G735">
        <v>100</v>
      </c>
      <c r="H735">
        <v>7.4326476020000003</v>
      </c>
      <c r="I735" s="28">
        <v>10.865549959999999</v>
      </c>
    </row>
    <row r="736" spans="1:9">
      <c r="A736" s="27" t="s">
        <v>805</v>
      </c>
      <c r="B736" s="27">
        <v>100</v>
      </c>
      <c r="C736">
        <v>25.321122389999999</v>
      </c>
      <c r="D736">
        <v>0</v>
      </c>
      <c r="E736" s="28">
        <v>0</v>
      </c>
      <c r="F736" s="27">
        <v>100</v>
      </c>
      <c r="G736">
        <v>0</v>
      </c>
      <c r="H736">
        <v>28.715217840000001</v>
      </c>
      <c r="I736" s="28">
        <v>0</v>
      </c>
    </row>
    <row r="737" spans="1:9">
      <c r="A737" s="27" t="s">
        <v>806</v>
      </c>
      <c r="B737" s="27">
        <v>100</v>
      </c>
      <c r="C737">
        <v>70.374139769999999</v>
      </c>
      <c r="D737">
        <v>41.676359410000003</v>
      </c>
      <c r="E737" s="28">
        <v>20.042163420000001</v>
      </c>
      <c r="F737" s="27">
        <v>100</v>
      </c>
      <c r="G737">
        <v>19.458175829999998</v>
      </c>
      <c r="H737">
        <v>67.747407190000004</v>
      </c>
      <c r="I737" s="28">
        <v>0</v>
      </c>
    </row>
    <row r="738" spans="1:9">
      <c r="A738" s="27" t="s">
        <v>807</v>
      </c>
      <c r="B738" s="27">
        <v>100</v>
      </c>
      <c r="C738">
        <v>64.241605559999996</v>
      </c>
      <c r="D738">
        <v>15.71593979</v>
      </c>
      <c r="E738" s="28">
        <v>60.751318670000003</v>
      </c>
      <c r="F738" s="27">
        <v>100</v>
      </c>
      <c r="G738">
        <v>25.071401000000002</v>
      </c>
      <c r="H738">
        <v>93.949569019999998</v>
      </c>
      <c r="I738" s="28">
        <v>98.728933490000003</v>
      </c>
    </row>
    <row r="739" spans="1:9">
      <c r="A739" s="27" t="s">
        <v>808</v>
      </c>
      <c r="B739" s="27">
        <v>100</v>
      </c>
      <c r="C739">
        <v>31.158789989999999</v>
      </c>
      <c r="D739">
        <v>54.566541030000003</v>
      </c>
      <c r="E739" s="28">
        <v>0</v>
      </c>
      <c r="F739" s="27">
        <v>100</v>
      </c>
      <c r="G739">
        <v>0</v>
      </c>
      <c r="H739">
        <v>0</v>
      </c>
      <c r="I739" s="28">
        <v>0</v>
      </c>
    </row>
    <row r="740" spans="1:9">
      <c r="A740" s="27" t="s">
        <v>809</v>
      </c>
      <c r="B740" s="27">
        <v>100</v>
      </c>
      <c r="C740">
        <v>58.522025309999997</v>
      </c>
      <c r="D740">
        <v>0</v>
      </c>
      <c r="E740" s="28">
        <v>34.197111739999997</v>
      </c>
      <c r="F740" s="27">
        <v>56.777308179999999</v>
      </c>
      <c r="G740">
        <v>100</v>
      </c>
      <c r="H740">
        <v>44.556048740000001</v>
      </c>
      <c r="I740" s="28">
        <v>30.292312859999999</v>
      </c>
    </row>
    <row r="741" spans="1:9">
      <c r="A741" s="27" t="s">
        <v>810</v>
      </c>
      <c r="B741" s="27">
        <v>54.655854740000002</v>
      </c>
      <c r="C741">
        <v>100</v>
      </c>
      <c r="D741">
        <v>33.416104079999997</v>
      </c>
      <c r="E741" s="28">
        <v>34.203719509999999</v>
      </c>
      <c r="F741" s="27">
        <v>41.984323310000001</v>
      </c>
      <c r="G741">
        <v>100</v>
      </c>
      <c r="H741">
        <v>56.98149197</v>
      </c>
      <c r="I741" s="28">
        <v>50.537954880000001</v>
      </c>
    </row>
    <row r="742" spans="1:9">
      <c r="A742" s="27" t="s">
        <v>811</v>
      </c>
      <c r="B742" s="27">
        <v>49.634324720000002</v>
      </c>
      <c r="C742">
        <v>49.274000780000001</v>
      </c>
      <c r="D742">
        <v>29.420508730000002</v>
      </c>
      <c r="E742" s="28">
        <v>100</v>
      </c>
      <c r="F742" s="27">
        <v>25.359386579999999</v>
      </c>
      <c r="G742">
        <v>100</v>
      </c>
      <c r="H742">
        <v>42.617841130000002</v>
      </c>
      <c r="I742" s="28">
        <v>86.578445310000006</v>
      </c>
    </row>
    <row r="743" spans="1:9">
      <c r="A743" s="27" t="s">
        <v>812</v>
      </c>
      <c r="B743" s="27">
        <v>100</v>
      </c>
      <c r="C743">
        <v>78.558734670000007</v>
      </c>
      <c r="D743">
        <v>18.837746580000001</v>
      </c>
      <c r="E743" s="28">
        <v>15.17682602</v>
      </c>
      <c r="F743" s="27">
        <v>49.825120640000002</v>
      </c>
      <c r="G743">
        <v>100</v>
      </c>
      <c r="H743">
        <v>26.639217250000002</v>
      </c>
      <c r="I743" s="28">
        <v>0</v>
      </c>
    </row>
    <row r="744" spans="1:9">
      <c r="A744" s="27" t="s">
        <v>813</v>
      </c>
      <c r="B744" s="27">
        <v>100</v>
      </c>
      <c r="C744">
        <v>33.774478520000002</v>
      </c>
      <c r="D744">
        <v>17.901649259999999</v>
      </c>
      <c r="E744" s="28">
        <v>33.564542680000002</v>
      </c>
      <c r="F744" s="27">
        <v>100</v>
      </c>
      <c r="G744">
        <v>0</v>
      </c>
      <c r="H744">
        <v>12.497060899999999</v>
      </c>
      <c r="I744" s="28">
        <v>36.542272680000004</v>
      </c>
    </row>
    <row r="745" spans="1:9">
      <c r="A745" s="27" t="s">
        <v>814</v>
      </c>
      <c r="B745" s="27">
        <v>100</v>
      </c>
      <c r="C745">
        <v>30.069333329999999</v>
      </c>
      <c r="D745">
        <v>0</v>
      </c>
      <c r="E745" s="28">
        <v>0</v>
      </c>
      <c r="F745" s="27">
        <v>100</v>
      </c>
      <c r="G745">
        <v>0</v>
      </c>
      <c r="H745">
        <v>73.528000000000006</v>
      </c>
      <c r="I745" s="28">
        <v>26.87466667</v>
      </c>
    </row>
    <row r="746" spans="1:9">
      <c r="A746" s="27" t="s">
        <v>815</v>
      </c>
      <c r="B746" s="27">
        <v>100</v>
      </c>
      <c r="C746">
        <v>81.517829620000001</v>
      </c>
      <c r="D746">
        <v>47.283167200000001</v>
      </c>
      <c r="E746" s="28">
        <v>48.396875960000003</v>
      </c>
      <c r="F746" s="27">
        <v>100</v>
      </c>
      <c r="G746">
        <v>97.588891169999997</v>
      </c>
      <c r="H746">
        <v>15.423646079999999</v>
      </c>
      <c r="I746" s="28">
        <v>0</v>
      </c>
    </row>
    <row r="747" spans="1:9">
      <c r="A747" s="27" t="s">
        <v>816</v>
      </c>
      <c r="B747" s="27">
        <v>77.142366480000007</v>
      </c>
      <c r="C747">
        <v>71.498963000000003</v>
      </c>
      <c r="D747">
        <v>65.508130890000004</v>
      </c>
      <c r="E747" s="28">
        <v>100</v>
      </c>
      <c r="F747" s="27">
        <v>48.558124059999997</v>
      </c>
      <c r="G747">
        <v>100</v>
      </c>
      <c r="H747">
        <v>47.716614</v>
      </c>
      <c r="I747" s="28">
        <v>85.098952269999998</v>
      </c>
    </row>
    <row r="748" spans="1:9">
      <c r="A748" s="27" t="s">
        <v>817</v>
      </c>
      <c r="B748" s="27">
        <v>100</v>
      </c>
      <c r="C748">
        <v>83.321894299999997</v>
      </c>
      <c r="D748">
        <v>0</v>
      </c>
      <c r="E748" s="28">
        <v>0</v>
      </c>
      <c r="F748" s="27">
        <v>100</v>
      </c>
      <c r="G748">
        <v>0</v>
      </c>
      <c r="H748">
        <v>0</v>
      </c>
      <c r="I748" s="28">
        <v>0</v>
      </c>
    </row>
    <row r="749" spans="1:9">
      <c r="A749" s="27" t="s">
        <v>818</v>
      </c>
      <c r="B749" s="27">
        <v>100</v>
      </c>
      <c r="C749">
        <v>62.737414000000001</v>
      </c>
      <c r="D749">
        <v>15.97158825</v>
      </c>
      <c r="E749" s="28">
        <v>34.156442740000003</v>
      </c>
      <c r="F749" s="27">
        <v>100</v>
      </c>
      <c r="G749">
        <v>0</v>
      </c>
      <c r="H749">
        <v>60.771303240000002</v>
      </c>
      <c r="I749" s="28">
        <v>0</v>
      </c>
    </row>
    <row r="750" spans="1:9">
      <c r="A750" s="27" t="s">
        <v>819</v>
      </c>
      <c r="B750" s="27">
        <v>100</v>
      </c>
      <c r="C750">
        <v>61.20300752</v>
      </c>
      <c r="D750">
        <v>0</v>
      </c>
      <c r="E750" s="28">
        <v>46.81203008</v>
      </c>
      <c r="F750" s="27">
        <v>96.896400990000004</v>
      </c>
      <c r="G750">
        <v>0</v>
      </c>
      <c r="H750">
        <v>100</v>
      </c>
      <c r="I750" s="28">
        <v>53.008888239999997</v>
      </c>
    </row>
    <row r="751" spans="1:9">
      <c r="A751" s="27" t="s">
        <v>820</v>
      </c>
      <c r="B751" s="27">
        <v>88.280622890000004</v>
      </c>
      <c r="C751">
        <v>100</v>
      </c>
      <c r="D751">
        <v>55.570717610000003</v>
      </c>
      <c r="E751" s="28">
        <v>13.852544549999999</v>
      </c>
      <c r="F751" s="27">
        <v>37.726723100000001</v>
      </c>
      <c r="G751">
        <v>100</v>
      </c>
      <c r="H751">
        <v>47.259598480000001</v>
      </c>
      <c r="I751" s="28">
        <v>25.84664729</v>
      </c>
    </row>
    <row r="752" spans="1:9">
      <c r="A752" s="27" t="s">
        <v>821</v>
      </c>
      <c r="B752" s="27">
        <v>100</v>
      </c>
      <c r="C752">
        <v>98.566188729999993</v>
      </c>
      <c r="D752">
        <v>0</v>
      </c>
      <c r="E752" s="28">
        <v>0</v>
      </c>
      <c r="F752" s="27">
        <v>63.176743209999998</v>
      </c>
      <c r="G752">
        <v>29.386981250000002</v>
      </c>
      <c r="H752">
        <v>100</v>
      </c>
      <c r="I752" s="28">
        <v>90.330735200000007</v>
      </c>
    </row>
    <row r="753" spans="1:9">
      <c r="A753" s="27" t="s">
        <v>822</v>
      </c>
      <c r="B753" s="27">
        <v>100</v>
      </c>
      <c r="C753">
        <v>9.3171455250000008</v>
      </c>
      <c r="D753">
        <v>0</v>
      </c>
      <c r="E753" s="28">
        <v>0</v>
      </c>
      <c r="F753" s="27">
        <v>100</v>
      </c>
      <c r="G753">
        <v>0</v>
      </c>
      <c r="H753">
        <v>43.360984449999997</v>
      </c>
      <c r="I753" s="28">
        <v>0</v>
      </c>
    </row>
    <row r="754" spans="1:9">
      <c r="A754" s="27" t="s">
        <v>823</v>
      </c>
      <c r="B754" s="27">
        <v>72.918607840000007</v>
      </c>
      <c r="C754">
        <v>100</v>
      </c>
      <c r="D754">
        <v>0</v>
      </c>
      <c r="E754" s="28">
        <v>0</v>
      </c>
      <c r="F754" s="27">
        <v>100</v>
      </c>
      <c r="G754">
        <v>75.236770899999996</v>
      </c>
      <c r="H754">
        <v>89.262627780000003</v>
      </c>
      <c r="I754" s="28">
        <v>0</v>
      </c>
    </row>
    <row r="755" spans="1:9">
      <c r="A755" s="27" t="s">
        <v>824</v>
      </c>
      <c r="B755" s="27">
        <v>100</v>
      </c>
      <c r="C755">
        <v>76.521316650000003</v>
      </c>
      <c r="D755">
        <v>72.934126890000002</v>
      </c>
      <c r="E755" s="28">
        <v>0</v>
      </c>
      <c r="F755" s="27">
        <v>100</v>
      </c>
      <c r="G755">
        <v>81.09640066</v>
      </c>
      <c r="H755">
        <v>33.47503948</v>
      </c>
      <c r="I755" s="28">
        <v>0</v>
      </c>
    </row>
    <row r="756" spans="1:9">
      <c r="A756" s="27" t="s">
        <v>825</v>
      </c>
      <c r="B756" s="27">
        <v>100</v>
      </c>
      <c r="C756">
        <v>44.152912960000002</v>
      </c>
      <c r="D756">
        <v>18.969530259999999</v>
      </c>
      <c r="E756" s="28">
        <v>54.03441952</v>
      </c>
      <c r="F756" s="27">
        <v>100</v>
      </c>
      <c r="G756">
        <v>0</v>
      </c>
      <c r="H756">
        <v>77.292283819999994</v>
      </c>
      <c r="I756" s="28">
        <v>9.123289604</v>
      </c>
    </row>
    <row r="757" spans="1:9">
      <c r="A757" s="27" t="s">
        <v>826</v>
      </c>
      <c r="B757" s="27">
        <v>100</v>
      </c>
      <c r="C757">
        <v>25.973319459999999</v>
      </c>
      <c r="D757">
        <v>9.0992951420000008</v>
      </c>
      <c r="E757" s="28">
        <v>0</v>
      </c>
      <c r="F757" s="27">
        <v>85.62632911</v>
      </c>
      <c r="G757">
        <v>35.710379750000001</v>
      </c>
      <c r="H757">
        <v>100</v>
      </c>
      <c r="I757" s="28">
        <v>7.951392405</v>
      </c>
    </row>
    <row r="758" spans="1:9">
      <c r="A758" s="27" t="s">
        <v>827</v>
      </c>
      <c r="B758" s="27">
        <v>100</v>
      </c>
      <c r="C758">
        <v>34.056083360000002</v>
      </c>
      <c r="D758">
        <v>42.19276739</v>
      </c>
      <c r="E758" s="28">
        <v>32.033404840000003</v>
      </c>
      <c r="F758" s="27">
        <v>100</v>
      </c>
      <c r="G758">
        <v>0</v>
      </c>
      <c r="H758">
        <v>75.651241189999993</v>
      </c>
      <c r="I758" s="28">
        <v>0</v>
      </c>
    </row>
    <row r="759" spans="1:9">
      <c r="A759" s="27" t="s">
        <v>828</v>
      </c>
      <c r="B759" s="27">
        <v>100</v>
      </c>
      <c r="C759">
        <v>67.493490480000006</v>
      </c>
      <c r="D759">
        <v>90.361335710000006</v>
      </c>
      <c r="E759" s="28">
        <v>88.524312010000003</v>
      </c>
      <c r="F759" s="27">
        <v>76.824004209999998</v>
      </c>
      <c r="G759">
        <v>95.163562529999993</v>
      </c>
      <c r="H759">
        <v>100</v>
      </c>
      <c r="I759" s="28">
        <v>43.482816530000001</v>
      </c>
    </row>
    <row r="760" spans="1:9">
      <c r="A760" s="27" t="s">
        <v>829</v>
      </c>
      <c r="B760" s="27">
        <v>100</v>
      </c>
      <c r="C760">
        <v>70.729131409999994</v>
      </c>
      <c r="D760">
        <v>19.623586759999998</v>
      </c>
      <c r="E760" s="28">
        <v>49.57416559</v>
      </c>
      <c r="F760" s="27">
        <v>43.056608169999997</v>
      </c>
      <c r="G760">
        <v>100</v>
      </c>
      <c r="H760">
        <v>29.951028969999999</v>
      </c>
      <c r="I760" s="28">
        <v>37.047746750000002</v>
      </c>
    </row>
    <row r="761" spans="1:9">
      <c r="A761" s="27" t="s">
        <v>830</v>
      </c>
      <c r="B761" s="27">
        <v>93.425346390000001</v>
      </c>
      <c r="C761">
        <v>69.2326896</v>
      </c>
      <c r="D761">
        <v>100</v>
      </c>
      <c r="E761" s="28">
        <v>0</v>
      </c>
      <c r="F761" s="27">
        <v>100</v>
      </c>
      <c r="G761">
        <v>19.642311800000002</v>
      </c>
      <c r="H761">
        <v>97.654222020000006</v>
      </c>
      <c r="I761" s="28">
        <v>0</v>
      </c>
    </row>
    <row r="762" spans="1:9">
      <c r="A762" s="27" t="s">
        <v>831</v>
      </c>
      <c r="B762" s="27">
        <v>84.782665519999995</v>
      </c>
      <c r="C762">
        <v>60.456363209999999</v>
      </c>
      <c r="D762">
        <v>70.013591570000003</v>
      </c>
      <c r="E762" s="28">
        <v>100</v>
      </c>
      <c r="F762" s="27">
        <v>72.926549609999995</v>
      </c>
      <c r="G762">
        <v>43.75323186</v>
      </c>
      <c r="H762">
        <v>100</v>
      </c>
      <c r="I762" s="28">
        <v>61.357044899999998</v>
      </c>
    </row>
    <row r="763" spans="1:9">
      <c r="A763" s="27" t="s">
        <v>832</v>
      </c>
      <c r="B763" s="27">
        <v>100</v>
      </c>
      <c r="C763">
        <v>22.734469879999999</v>
      </c>
      <c r="D763">
        <v>25.572243319999998</v>
      </c>
      <c r="E763" s="28">
        <v>76.024965030000004</v>
      </c>
      <c r="F763" s="27">
        <v>100</v>
      </c>
      <c r="G763">
        <v>55.2320487</v>
      </c>
      <c r="H763">
        <v>95.240657330000005</v>
      </c>
      <c r="I763" s="28">
        <v>24.5976234</v>
      </c>
    </row>
    <row r="764" spans="1:9">
      <c r="A764" s="27" t="s">
        <v>111</v>
      </c>
      <c r="B764" s="27">
        <v>100</v>
      </c>
      <c r="C764">
        <v>28.838024149999999</v>
      </c>
      <c r="D764">
        <v>0</v>
      </c>
      <c r="E764" s="28">
        <v>0</v>
      </c>
      <c r="F764" s="27">
        <v>71.521573329999995</v>
      </c>
      <c r="G764">
        <v>100</v>
      </c>
      <c r="H764">
        <v>11.391370670000001</v>
      </c>
      <c r="I764" s="28">
        <v>0</v>
      </c>
    </row>
    <row r="765" spans="1:9">
      <c r="A765" s="27" t="s">
        <v>833</v>
      </c>
      <c r="B765" s="27">
        <v>34.381880049999999</v>
      </c>
      <c r="C765">
        <v>43.505237170000001</v>
      </c>
      <c r="D765">
        <v>0</v>
      </c>
      <c r="E765" s="28">
        <v>100</v>
      </c>
      <c r="F765" s="27">
        <v>90.59240595</v>
      </c>
      <c r="G765">
        <v>44.653111449999997</v>
      </c>
      <c r="H765">
        <v>100</v>
      </c>
      <c r="I765" s="28">
        <v>79.544122819999998</v>
      </c>
    </row>
    <row r="766" spans="1:9">
      <c r="A766" s="27" t="s">
        <v>131</v>
      </c>
      <c r="B766" s="27">
        <v>100</v>
      </c>
      <c r="C766">
        <v>59.942341470000002</v>
      </c>
      <c r="D766">
        <v>75.996602879999998</v>
      </c>
      <c r="E766" s="28">
        <v>69.000739510000002</v>
      </c>
      <c r="F766" s="27">
        <v>100</v>
      </c>
      <c r="G766">
        <v>78.227837859999994</v>
      </c>
      <c r="H766">
        <v>89.23091144</v>
      </c>
      <c r="I766" s="28">
        <v>20.566994820000001</v>
      </c>
    </row>
    <row r="767" spans="1:9">
      <c r="A767" s="27" t="s">
        <v>74</v>
      </c>
      <c r="B767" s="27">
        <v>78.963585429999995</v>
      </c>
      <c r="C767">
        <v>0</v>
      </c>
      <c r="D767">
        <v>100</v>
      </c>
      <c r="E767" s="28">
        <v>50.382819789999999</v>
      </c>
      <c r="F767" s="27">
        <v>30.963277560000002</v>
      </c>
      <c r="G767">
        <v>100</v>
      </c>
      <c r="H767">
        <v>39.116904040000001</v>
      </c>
      <c r="I767" s="28">
        <v>90.601545049999999</v>
      </c>
    </row>
    <row r="768" spans="1:9">
      <c r="A768" s="27" t="s">
        <v>834</v>
      </c>
      <c r="B768" s="27">
        <v>80.69733841</v>
      </c>
      <c r="C768">
        <v>100</v>
      </c>
      <c r="D768">
        <v>68.120902659999999</v>
      </c>
      <c r="E768" s="28">
        <v>57.996520859999997</v>
      </c>
      <c r="F768" s="27">
        <v>75.195812250000003</v>
      </c>
      <c r="G768">
        <v>100</v>
      </c>
      <c r="H768">
        <v>62.148174279999999</v>
      </c>
      <c r="I768" s="28">
        <v>73.390074979999994</v>
      </c>
    </row>
    <row r="769" spans="1:9">
      <c r="A769" s="27" t="s">
        <v>835</v>
      </c>
      <c r="B769" s="27">
        <v>63.570081209999998</v>
      </c>
      <c r="C769">
        <v>34.079385680000001</v>
      </c>
      <c r="D769">
        <v>25.61773402</v>
      </c>
      <c r="E769" s="28">
        <v>100</v>
      </c>
      <c r="F769" s="27">
        <v>50.577428660000002</v>
      </c>
      <c r="G769">
        <v>22.88746261</v>
      </c>
      <c r="H769">
        <v>57.521473960000002</v>
      </c>
      <c r="I769" s="28">
        <v>100</v>
      </c>
    </row>
    <row r="770" spans="1:9">
      <c r="A770" s="27" t="s">
        <v>836</v>
      </c>
      <c r="B770" s="27">
        <v>100</v>
      </c>
      <c r="C770">
        <v>99.821606689999996</v>
      </c>
      <c r="D770">
        <v>50.378394540000002</v>
      </c>
      <c r="E770" s="28">
        <v>47.662556039999998</v>
      </c>
      <c r="F770" s="27">
        <v>95.023704980000005</v>
      </c>
      <c r="G770">
        <v>49.378182070000001</v>
      </c>
      <c r="H770">
        <v>100</v>
      </c>
      <c r="I770" s="28">
        <v>49.619124360000001</v>
      </c>
    </row>
    <row r="771" spans="1:9">
      <c r="A771" s="27" t="s">
        <v>837</v>
      </c>
      <c r="B771" s="27">
        <v>52.778841</v>
      </c>
      <c r="C771">
        <v>0</v>
      </c>
      <c r="D771">
        <v>45.138942049999997</v>
      </c>
      <c r="E771" s="28">
        <v>100</v>
      </c>
      <c r="F771" s="27">
        <v>18.054573550000001</v>
      </c>
      <c r="G771">
        <v>85.860371330000007</v>
      </c>
      <c r="H771">
        <v>7.1254615450000003</v>
      </c>
      <c r="I771" s="28">
        <v>100</v>
      </c>
    </row>
    <row r="772" spans="1:9">
      <c r="A772" s="27" t="s">
        <v>838</v>
      </c>
      <c r="B772" s="27">
        <v>45.159209599999997</v>
      </c>
      <c r="C772">
        <v>51.820281450000003</v>
      </c>
      <c r="D772">
        <v>26.94252363</v>
      </c>
      <c r="E772" s="28">
        <v>100</v>
      </c>
      <c r="F772" s="27">
        <v>48.292972370000001</v>
      </c>
      <c r="G772">
        <v>31.262006299999999</v>
      </c>
      <c r="H772">
        <v>64.752086039999995</v>
      </c>
      <c r="I772" s="28">
        <v>100</v>
      </c>
    </row>
    <row r="773" spans="1:9">
      <c r="A773" s="27" t="s">
        <v>839</v>
      </c>
      <c r="B773" s="27">
        <v>33.898141649999999</v>
      </c>
      <c r="C773">
        <v>100</v>
      </c>
      <c r="D773">
        <v>0</v>
      </c>
      <c r="E773" s="28">
        <v>0</v>
      </c>
      <c r="F773" s="27">
        <v>71.288205579999996</v>
      </c>
      <c r="G773">
        <v>0</v>
      </c>
      <c r="H773">
        <v>100</v>
      </c>
      <c r="I773" s="28">
        <v>0</v>
      </c>
    </row>
    <row r="774" spans="1:9">
      <c r="A774" s="27" t="s">
        <v>84</v>
      </c>
      <c r="B774" s="27">
        <v>100</v>
      </c>
      <c r="C774">
        <v>40.71727113</v>
      </c>
      <c r="D774">
        <v>0</v>
      </c>
      <c r="E774" s="28">
        <v>0</v>
      </c>
      <c r="F774" s="27">
        <v>100</v>
      </c>
      <c r="G774">
        <v>0</v>
      </c>
      <c r="H774">
        <v>30.128982969999999</v>
      </c>
      <c r="I774" s="28">
        <v>0</v>
      </c>
    </row>
    <row r="775" spans="1:9">
      <c r="A775" s="27" t="s">
        <v>840</v>
      </c>
      <c r="B775" s="27">
        <v>100</v>
      </c>
      <c r="C775">
        <v>13.348132120000001</v>
      </c>
      <c r="D775">
        <v>0</v>
      </c>
      <c r="E775" s="28">
        <v>16.66604487</v>
      </c>
      <c r="F775" s="27">
        <v>100</v>
      </c>
      <c r="G775">
        <v>17.860518330000001</v>
      </c>
      <c r="H775">
        <v>38.438292789999998</v>
      </c>
      <c r="I775" s="28">
        <v>7.9540367109999996</v>
      </c>
    </row>
    <row r="776" spans="1:9">
      <c r="A776" s="27" t="s">
        <v>841</v>
      </c>
      <c r="B776" s="27">
        <v>100</v>
      </c>
      <c r="C776">
        <v>55.511411500000001</v>
      </c>
      <c r="D776">
        <v>27.422072450000002</v>
      </c>
      <c r="E776" s="28">
        <v>71.022248599999998</v>
      </c>
      <c r="F776" s="27">
        <v>56.348786779999998</v>
      </c>
      <c r="G776">
        <v>53.414178900000003</v>
      </c>
      <c r="H776">
        <v>88.127784910000003</v>
      </c>
      <c r="I776" s="28">
        <v>100</v>
      </c>
    </row>
    <row r="777" spans="1:9">
      <c r="A777" s="27" t="s">
        <v>842</v>
      </c>
      <c r="B777" s="27">
        <v>100</v>
      </c>
      <c r="C777">
        <v>48.694969399999998</v>
      </c>
      <c r="D777">
        <v>28.940813339999998</v>
      </c>
      <c r="E777" s="28">
        <v>83.6817025</v>
      </c>
      <c r="F777" s="27">
        <v>70.258136919999998</v>
      </c>
      <c r="G777">
        <v>81.106735909999998</v>
      </c>
      <c r="H777">
        <v>54.425612049999998</v>
      </c>
      <c r="I777" s="28">
        <v>100</v>
      </c>
    </row>
    <row r="778" spans="1:9">
      <c r="A778" s="27" t="s">
        <v>843</v>
      </c>
      <c r="B778" s="27">
        <v>62.20996409</v>
      </c>
      <c r="C778">
        <v>38.74123788</v>
      </c>
      <c r="D778">
        <v>100</v>
      </c>
      <c r="E778" s="28">
        <v>9.3833362509999994</v>
      </c>
      <c r="F778" s="27">
        <v>100</v>
      </c>
      <c r="G778">
        <v>45.93988161</v>
      </c>
      <c r="H778">
        <v>69.953223269999995</v>
      </c>
      <c r="I778" s="28">
        <v>17.385289490000002</v>
      </c>
    </row>
    <row r="779" spans="1:9">
      <c r="A779" s="27" t="s">
        <v>844</v>
      </c>
      <c r="B779" s="27">
        <v>100</v>
      </c>
      <c r="C779">
        <v>28.228489939999999</v>
      </c>
      <c r="D779">
        <v>63.500237679999998</v>
      </c>
      <c r="E779" s="28">
        <v>0</v>
      </c>
      <c r="F779" s="27">
        <v>30.054527700000001</v>
      </c>
      <c r="G779">
        <v>100</v>
      </c>
      <c r="H779">
        <v>6.2766388080000004</v>
      </c>
      <c r="I779" s="28">
        <v>0</v>
      </c>
    </row>
    <row r="780" spans="1:9">
      <c r="A780" s="27" t="s">
        <v>85</v>
      </c>
      <c r="B780" s="27">
        <v>100</v>
      </c>
      <c r="C780">
        <v>15.51112324</v>
      </c>
      <c r="D780">
        <v>0</v>
      </c>
      <c r="E780" s="28">
        <v>0</v>
      </c>
      <c r="F780" s="27">
        <v>100</v>
      </c>
      <c r="G780">
        <v>0</v>
      </c>
      <c r="H780">
        <v>0</v>
      </c>
      <c r="I780" s="28">
        <v>0</v>
      </c>
    </row>
    <row r="781" spans="1:9">
      <c r="A781" s="27" t="s">
        <v>845</v>
      </c>
      <c r="B781" s="27">
        <v>96.915450289999995</v>
      </c>
      <c r="C781">
        <v>100</v>
      </c>
      <c r="D781">
        <v>0</v>
      </c>
      <c r="E781" s="28">
        <v>0</v>
      </c>
      <c r="F781" s="27">
        <v>100</v>
      </c>
      <c r="G781">
        <v>43.648763850000002</v>
      </c>
      <c r="H781">
        <v>67.618641659999994</v>
      </c>
      <c r="I781" s="28">
        <v>41.979255469999998</v>
      </c>
    </row>
    <row r="782" spans="1:9">
      <c r="A782" s="27" t="s">
        <v>846</v>
      </c>
      <c r="B782" s="27">
        <v>100</v>
      </c>
      <c r="C782">
        <v>32.177681470000003</v>
      </c>
      <c r="D782">
        <v>0</v>
      </c>
      <c r="E782" s="28">
        <v>0</v>
      </c>
      <c r="F782" s="27">
        <v>100</v>
      </c>
      <c r="G782">
        <v>0</v>
      </c>
      <c r="H782">
        <v>72.99024919</v>
      </c>
      <c r="I782" s="28">
        <v>0</v>
      </c>
    </row>
    <row r="783" spans="1:9">
      <c r="A783" s="27" t="s">
        <v>847</v>
      </c>
      <c r="B783" s="27">
        <v>100</v>
      </c>
      <c r="C783">
        <v>65.969017800000003</v>
      </c>
      <c r="D783">
        <v>0</v>
      </c>
      <c r="E783" s="28">
        <v>72.214897820000004</v>
      </c>
      <c r="F783" s="27">
        <v>100</v>
      </c>
      <c r="G783">
        <v>0</v>
      </c>
      <c r="H783">
        <v>36.437046799999997</v>
      </c>
      <c r="I783" s="28">
        <v>0</v>
      </c>
    </row>
    <row r="784" spans="1:9">
      <c r="A784" s="27" t="s">
        <v>848</v>
      </c>
      <c r="B784" s="27">
        <v>81.706658439999998</v>
      </c>
      <c r="C784">
        <v>0</v>
      </c>
      <c r="D784">
        <v>100</v>
      </c>
      <c r="E784" s="28">
        <v>0</v>
      </c>
      <c r="F784" s="27">
        <v>100</v>
      </c>
      <c r="G784">
        <v>0</v>
      </c>
      <c r="H784">
        <v>47.412653450000001</v>
      </c>
      <c r="I784" s="28">
        <v>29.433427760000001</v>
      </c>
    </row>
    <row r="785" spans="1:9">
      <c r="A785" s="27" t="s">
        <v>849</v>
      </c>
      <c r="B785" s="27">
        <v>46.098187529999997</v>
      </c>
      <c r="C785">
        <v>47.01869559</v>
      </c>
      <c r="D785">
        <v>25.122020840000001</v>
      </c>
      <c r="E785" s="28">
        <v>100</v>
      </c>
      <c r="F785" s="27">
        <v>100</v>
      </c>
      <c r="G785">
        <v>0</v>
      </c>
      <c r="H785">
        <v>84.437014329999997</v>
      </c>
      <c r="I785" s="28">
        <v>52.416333860000002</v>
      </c>
    </row>
    <row r="786" spans="1:9">
      <c r="A786" s="27" t="s">
        <v>850</v>
      </c>
      <c r="B786" s="27">
        <v>88.301315160000001</v>
      </c>
      <c r="C786">
        <v>100</v>
      </c>
      <c r="D786">
        <v>0</v>
      </c>
      <c r="E786" s="28">
        <v>76.292776970000006</v>
      </c>
      <c r="F786" s="27">
        <v>64.345208229999997</v>
      </c>
      <c r="G786">
        <v>0</v>
      </c>
      <c r="H786">
        <v>30.030105370000001</v>
      </c>
      <c r="I786" s="28">
        <v>100</v>
      </c>
    </row>
    <row r="787" spans="1:9">
      <c r="A787" s="27" t="s">
        <v>851</v>
      </c>
      <c r="B787" s="27">
        <v>100</v>
      </c>
      <c r="C787">
        <v>94.566284780000004</v>
      </c>
      <c r="D787">
        <v>28.219156730000002</v>
      </c>
      <c r="E787" s="28">
        <v>17.636972960000001</v>
      </c>
      <c r="F787" s="27">
        <v>100</v>
      </c>
      <c r="G787">
        <v>0</v>
      </c>
      <c r="H787">
        <v>89.377289379999993</v>
      </c>
      <c r="I787" s="28">
        <v>0</v>
      </c>
    </row>
    <row r="788" spans="1:9">
      <c r="A788" s="27" t="s">
        <v>852</v>
      </c>
      <c r="B788" s="27">
        <v>100</v>
      </c>
      <c r="C788">
        <v>60.975609759999998</v>
      </c>
      <c r="D788">
        <v>0</v>
      </c>
      <c r="E788" s="28">
        <v>38.065223349999997</v>
      </c>
      <c r="F788" s="27">
        <v>100</v>
      </c>
      <c r="G788">
        <v>81.583995619999996</v>
      </c>
      <c r="H788">
        <v>0</v>
      </c>
      <c r="I788" s="28">
        <v>98.300904360000004</v>
      </c>
    </row>
    <row r="789" spans="1:9">
      <c r="A789" s="27" t="s">
        <v>853</v>
      </c>
      <c r="B789" s="27">
        <v>100</v>
      </c>
      <c r="C789">
        <v>21.99252929</v>
      </c>
      <c r="D789">
        <v>0</v>
      </c>
      <c r="E789" s="28">
        <v>0</v>
      </c>
      <c r="F789" s="27">
        <v>100</v>
      </c>
      <c r="G789">
        <v>0</v>
      </c>
      <c r="H789">
        <v>0</v>
      </c>
      <c r="I789" s="28">
        <v>0</v>
      </c>
    </row>
    <row r="790" spans="1:9">
      <c r="A790" s="27" t="s">
        <v>854</v>
      </c>
      <c r="B790" s="27">
        <v>53.600094759999998</v>
      </c>
      <c r="C790">
        <v>100</v>
      </c>
      <c r="D790">
        <v>82.079286109999998</v>
      </c>
      <c r="E790" s="28">
        <v>60.529258470000002</v>
      </c>
      <c r="F790" s="27">
        <v>70.817839210000002</v>
      </c>
      <c r="G790">
        <v>89.354651579999995</v>
      </c>
      <c r="H790">
        <v>100</v>
      </c>
      <c r="I790" s="28">
        <v>26.53595262</v>
      </c>
    </row>
    <row r="791" spans="1:9">
      <c r="A791" s="27" t="s">
        <v>855</v>
      </c>
      <c r="B791" s="27">
        <v>59.699247239999998</v>
      </c>
      <c r="C791">
        <v>100</v>
      </c>
      <c r="D791">
        <v>51.96677554</v>
      </c>
      <c r="E791" s="28">
        <v>70.322761909999997</v>
      </c>
      <c r="F791" s="27">
        <v>100</v>
      </c>
      <c r="G791">
        <v>0</v>
      </c>
      <c r="H791">
        <v>71.282197100000005</v>
      </c>
      <c r="I791" s="28">
        <v>12.47389424</v>
      </c>
    </row>
    <row r="792" spans="1:9">
      <c r="A792" s="27" t="s">
        <v>856</v>
      </c>
      <c r="B792" s="27">
        <v>96.985834969999999</v>
      </c>
      <c r="C792">
        <v>100</v>
      </c>
      <c r="D792">
        <v>37.354103189999996</v>
      </c>
      <c r="E792" s="28">
        <v>76.103994909999997</v>
      </c>
      <c r="F792" s="27">
        <v>100</v>
      </c>
      <c r="G792">
        <v>17.653295020000002</v>
      </c>
      <c r="H792">
        <v>49.773212690000001</v>
      </c>
      <c r="I792" s="28">
        <v>57.424177700000001</v>
      </c>
    </row>
    <row r="793" spans="1:9">
      <c r="A793" s="27" t="s">
        <v>857</v>
      </c>
      <c r="B793" s="27">
        <v>88.271870179999993</v>
      </c>
      <c r="C793">
        <v>100</v>
      </c>
      <c r="D793">
        <v>0</v>
      </c>
      <c r="E793" s="28">
        <v>30.073553570000001</v>
      </c>
      <c r="F793" s="27">
        <v>20.827667640000001</v>
      </c>
      <c r="G793">
        <v>100</v>
      </c>
      <c r="H793">
        <v>20.175218869999998</v>
      </c>
      <c r="I793" s="28">
        <v>58.307092249999997</v>
      </c>
    </row>
    <row r="794" spans="1:9">
      <c r="A794" s="27" t="s">
        <v>858</v>
      </c>
      <c r="B794" s="27">
        <v>100</v>
      </c>
      <c r="C794">
        <v>0</v>
      </c>
      <c r="D794">
        <v>0</v>
      </c>
      <c r="E794" s="28">
        <v>0</v>
      </c>
      <c r="F794" s="27">
        <v>100</v>
      </c>
      <c r="G794">
        <v>0</v>
      </c>
      <c r="H794">
        <v>0</v>
      </c>
      <c r="I794" s="28">
        <v>0</v>
      </c>
    </row>
    <row r="795" spans="1:9">
      <c r="A795" s="27" t="s">
        <v>859</v>
      </c>
      <c r="B795" s="27">
        <v>60.330464720000002</v>
      </c>
      <c r="C795">
        <v>94.643717730000006</v>
      </c>
      <c r="D795">
        <v>100</v>
      </c>
      <c r="E795" s="28">
        <v>20.702237520000001</v>
      </c>
      <c r="F795" s="27">
        <v>28.91888324</v>
      </c>
      <c r="G795">
        <v>100</v>
      </c>
      <c r="H795">
        <v>29.255494689999999</v>
      </c>
      <c r="I795" s="28">
        <v>34.496072869999999</v>
      </c>
    </row>
    <row r="796" spans="1:9">
      <c r="A796" s="27" t="s">
        <v>860</v>
      </c>
      <c r="B796" s="27">
        <v>100</v>
      </c>
      <c r="C796">
        <v>51.67656281</v>
      </c>
      <c r="D796">
        <v>77.427446790000005</v>
      </c>
      <c r="E796" s="28">
        <v>52.527853759999999</v>
      </c>
      <c r="F796" s="27">
        <v>87.661122419999998</v>
      </c>
      <c r="G796">
        <v>40.891758490000001</v>
      </c>
      <c r="H796">
        <v>100</v>
      </c>
      <c r="I796" s="28">
        <v>0</v>
      </c>
    </row>
    <row r="797" spans="1:9">
      <c r="A797" s="27" t="s">
        <v>861</v>
      </c>
      <c r="B797" s="27">
        <v>100</v>
      </c>
      <c r="C797">
        <v>93.539505239999997</v>
      </c>
      <c r="D797">
        <v>0</v>
      </c>
      <c r="E797" s="28">
        <v>69.484380990000005</v>
      </c>
      <c r="F797" s="27">
        <v>100</v>
      </c>
      <c r="G797">
        <v>56.892660980000002</v>
      </c>
      <c r="H797">
        <v>85.343249270000001</v>
      </c>
      <c r="I797" s="28">
        <v>43.750266109999998</v>
      </c>
    </row>
    <row r="798" spans="1:9">
      <c r="A798" s="27" t="s">
        <v>862</v>
      </c>
      <c r="B798" s="27">
        <v>97.121728529999999</v>
      </c>
      <c r="C798">
        <v>100</v>
      </c>
      <c r="D798">
        <v>42.58742848</v>
      </c>
      <c r="E798" s="28">
        <v>27.357418769999999</v>
      </c>
      <c r="F798" s="27">
        <v>98.085339849999997</v>
      </c>
      <c r="G798">
        <v>77.304872810000006</v>
      </c>
      <c r="H798">
        <v>100</v>
      </c>
      <c r="I798" s="28">
        <v>37.570146489999999</v>
      </c>
    </row>
    <row r="799" spans="1:9">
      <c r="A799" s="27" t="s">
        <v>863</v>
      </c>
      <c r="B799" s="27">
        <v>54.414460400000003</v>
      </c>
      <c r="C799">
        <v>100</v>
      </c>
      <c r="D799">
        <v>34.454834439999999</v>
      </c>
      <c r="E799" s="28">
        <v>0</v>
      </c>
      <c r="F799" s="27">
        <v>100</v>
      </c>
      <c r="G799">
        <v>0</v>
      </c>
      <c r="H799">
        <v>90.708285360000005</v>
      </c>
      <c r="I799" s="28">
        <v>60.905718309999997</v>
      </c>
    </row>
    <row r="800" spans="1:9">
      <c r="A800" s="27" t="s">
        <v>864</v>
      </c>
      <c r="B800" s="27">
        <v>100</v>
      </c>
      <c r="C800">
        <v>74.84804973</v>
      </c>
      <c r="D800">
        <v>0</v>
      </c>
      <c r="E800" s="28">
        <v>0</v>
      </c>
      <c r="F800" s="27">
        <v>47.676610429999997</v>
      </c>
      <c r="G800">
        <v>100</v>
      </c>
      <c r="H800">
        <v>75.136214870000003</v>
      </c>
      <c r="I800" s="28">
        <v>66.448472800000005</v>
      </c>
    </row>
    <row r="801" spans="1:9">
      <c r="A801" s="27" t="s">
        <v>865</v>
      </c>
      <c r="B801" s="27">
        <v>100</v>
      </c>
      <c r="C801">
        <v>10.89558399</v>
      </c>
      <c r="D801">
        <v>0</v>
      </c>
      <c r="E801" s="28">
        <v>15.36937681</v>
      </c>
      <c r="F801" s="27">
        <v>100</v>
      </c>
      <c r="G801">
        <v>43.722657859999998</v>
      </c>
      <c r="H801">
        <v>26.636401159999998</v>
      </c>
      <c r="I801" s="28">
        <v>0</v>
      </c>
    </row>
    <row r="802" spans="1:9">
      <c r="A802" s="27" t="s">
        <v>866</v>
      </c>
      <c r="B802" s="27">
        <v>100</v>
      </c>
      <c r="C802">
        <v>75.452736689999995</v>
      </c>
      <c r="D802">
        <v>26.31768022</v>
      </c>
      <c r="E802" s="28">
        <v>15.85545587</v>
      </c>
      <c r="F802" s="27">
        <v>100</v>
      </c>
      <c r="G802">
        <v>68.731231919999999</v>
      </c>
      <c r="H802">
        <v>62.28698808</v>
      </c>
      <c r="I802" s="28">
        <v>60.922790659999997</v>
      </c>
    </row>
    <row r="803" spans="1:9">
      <c r="A803" s="27" t="s">
        <v>867</v>
      </c>
      <c r="B803" s="27">
        <v>96.39431209</v>
      </c>
      <c r="C803">
        <v>100</v>
      </c>
      <c r="D803">
        <v>41.342092909999998</v>
      </c>
      <c r="E803" s="28">
        <v>0</v>
      </c>
      <c r="F803" s="27">
        <v>55.323879789999999</v>
      </c>
      <c r="G803">
        <v>100</v>
      </c>
      <c r="H803">
        <v>62.456626040000003</v>
      </c>
      <c r="I803" s="28">
        <v>15.512533039999999</v>
      </c>
    </row>
    <row r="804" spans="1:9">
      <c r="A804" s="27" t="s">
        <v>868</v>
      </c>
      <c r="B804" s="27">
        <v>100</v>
      </c>
      <c r="C804">
        <v>52.748099549999999</v>
      </c>
      <c r="D804">
        <v>5.473289597</v>
      </c>
      <c r="E804" s="28">
        <v>13.968551489999999</v>
      </c>
      <c r="F804" s="27">
        <v>100</v>
      </c>
      <c r="G804">
        <v>46.6979069</v>
      </c>
      <c r="H804">
        <v>46.462563780000004</v>
      </c>
      <c r="I804" s="28">
        <v>16.75726336</v>
      </c>
    </row>
    <row r="805" spans="1:9">
      <c r="A805" s="27" t="s">
        <v>110</v>
      </c>
      <c r="B805" s="27">
        <v>100</v>
      </c>
      <c r="C805">
        <v>26.30995106</v>
      </c>
      <c r="D805">
        <v>97.794453509999997</v>
      </c>
      <c r="E805" s="28">
        <v>0</v>
      </c>
      <c r="F805" s="27">
        <v>42.135217619999999</v>
      </c>
      <c r="G805">
        <v>100</v>
      </c>
      <c r="H805">
        <v>9.8320090180000008</v>
      </c>
      <c r="I805" s="28">
        <v>65.483489590000005</v>
      </c>
    </row>
    <row r="806" spans="1:9">
      <c r="A806" s="27" t="s">
        <v>869</v>
      </c>
      <c r="B806" s="27">
        <v>92.616304740000004</v>
      </c>
      <c r="C806">
        <v>100</v>
      </c>
      <c r="D806">
        <v>48.307108739999997</v>
      </c>
      <c r="E806" s="28">
        <v>56.557821220000001</v>
      </c>
      <c r="F806" s="27">
        <v>50.719767429999997</v>
      </c>
      <c r="G806">
        <v>100</v>
      </c>
      <c r="H806">
        <v>50.855779980000001</v>
      </c>
      <c r="I806" s="28">
        <v>95.306330489999993</v>
      </c>
    </row>
    <row r="807" spans="1:9">
      <c r="A807" s="27" t="s">
        <v>870</v>
      </c>
      <c r="B807" s="27">
        <v>100</v>
      </c>
      <c r="C807">
        <v>61.574087640000002</v>
      </c>
      <c r="D807">
        <v>25.521031799999999</v>
      </c>
      <c r="E807" s="28">
        <v>9.1140260879999992</v>
      </c>
      <c r="F807" s="27">
        <v>100</v>
      </c>
      <c r="G807">
        <v>71.045727690000007</v>
      </c>
      <c r="H807">
        <v>60.149494359999998</v>
      </c>
      <c r="I807" s="28">
        <v>19.917924670000001</v>
      </c>
    </row>
    <row r="808" spans="1:9">
      <c r="A808" s="27" t="s">
        <v>871</v>
      </c>
      <c r="B808" s="27">
        <v>87.623413909999996</v>
      </c>
      <c r="C808">
        <v>100</v>
      </c>
      <c r="D808">
        <v>47.423821429999997</v>
      </c>
      <c r="E808" s="28">
        <v>32.37704918</v>
      </c>
      <c r="F808" s="27">
        <v>60.050207399999998</v>
      </c>
      <c r="G808">
        <v>100</v>
      </c>
      <c r="H808">
        <v>48.876998219999997</v>
      </c>
      <c r="I808" s="28">
        <v>28.313545520000002</v>
      </c>
    </row>
    <row r="809" spans="1:9">
      <c r="A809" s="27" t="s">
        <v>872</v>
      </c>
      <c r="B809" s="27">
        <v>58.47010152</v>
      </c>
      <c r="C809">
        <v>100</v>
      </c>
      <c r="D809">
        <v>0</v>
      </c>
      <c r="E809" s="28">
        <v>0</v>
      </c>
      <c r="F809" s="27">
        <v>100</v>
      </c>
      <c r="G809">
        <v>95.268241590000002</v>
      </c>
      <c r="H809">
        <v>72.403118820000003</v>
      </c>
      <c r="I809" s="28">
        <v>0</v>
      </c>
    </row>
    <row r="810" spans="1:9">
      <c r="A810" s="27" t="s">
        <v>873</v>
      </c>
      <c r="B810" s="27">
        <v>46.836847949999999</v>
      </c>
      <c r="C810">
        <v>0</v>
      </c>
      <c r="D810">
        <v>0</v>
      </c>
      <c r="E810" s="28">
        <v>100</v>
      </c>
      <c r="F810" s="27">
        <v>33.050581970000003</v>
      </c>
      <c r="G810">
        <v>59.751307320000002</v>
      </c>
      <c r="H810">
        <v>7.351133817</v>
      </c>
      <c r="I810" s="28">
        <v>100</v>
      </c>
    </row>
    <row r="811" spans="1:9">
      <c r="A811" s="27" t="s">
        <v>874</v>
      </c>
      <c r="B811" s="27">
        <v>29.886361839999999</v>
      </c>
      <c r="C811">
        <v>29.456194150000002</v>
      </c>
      <c r="D811">
        <v>51.698766499999998</v>
      </c>
      <c r="E811" s="28">
        <v>100</v>
      </c>
      <c r="F811" s="27">
        <v>14.897888310000001</v>
      </c>
      <c r="G811">
        <v>100</v>
      </c>
      <c r="H811">
        <v>13.860984970000001</v>
      </c>
      <c r="I811" s="28">
        <v>28.744665510000001</v>
      </c>
    </row>
    <row r="812" spans="1:9">
      <c r="A812" s="27" t="s">
        <v>875</v>
      </c>
      <c r="B812" s="27">
        <v>70.199556759999993</v>
      </c>
      <c r="C812">
        <v>78.990259789999996</v>
      </c>
      <c r="D812">
        <v>100</v>
      </c>
      <c r="E812" s="28">
        <v>33.322827709999999</v>
      </c>
      <c r="F812" s="27">
        <v>47.863889239999999</v>
      </c>
      <c r="G812">
        <v>100</v>
      </c>
      <c r="H812">
        <v>66.493844929999995</v>
      </c>
      <c r="I812" s="28">
        <v>40.774218640000001</v>
      </c>
    </row>
    <row r="813" spans="1:9">
      <c r="A813" s="27" t="s">
        <v>876</v>
      </c>
      <c r="B813" s="27">
        <v>30.279019089999998</v>
      </c>
      <c r="C813">
        <v>100</v>
      </c>
      <c r="D813">
        <v>21.180165120000002</v>
      </c>
      <c r="E813" s="28">
        <v>63.904053320000003</v>
      </c>
      <c r="F813" s="27">
        <v>65.970194719999995</v>
      </c>
      <c r="G813">
        <v>52.876437580000001</v>
      </c>
      <c r="H813">
        <v>100</v>
      </c>
      <c r="I813" s="28">
        <v>82.417680059999995</v>
      </c>
    </row>
    <row r="814" spans="1:9">
      <c r="A814" s="27" t="s">
        <v>877</v>
      </c>
      <c r="B814" s="27">
        <v>100</v>
      </c>
      <c r="C814">
        <v>64.517287830000001</v>
      </c>
      <c r="D814">
        <v>0</v>
      </c>
      <c r="E814" s="28">
        <v>86.307439009999996</v>
      </c>
      <c r="F814" s="27">
        <v>45.324414529999999</v>
      </c>
      <c r="G814">
        <v>63.35648965</v>
      </c>
      <c r="H814">
        <v>100</v>
      </c>
      <c r="I814" s="28">
        <v>91.884887789999993</v>
      </c>
    </row>
    <row r="815" spans="1:9">
      <c r="A815" s="27" t="s">
        <v>878</v>
      </c>
      <c r="B815" s="27">
        <v>73.371578630000002</v>
      </c>
      <c r="C815">
        <v>100</v>
      </c>
      <c r="D815">
        <v>35.83790681</v>
      </c>
      <c r="E815" s="28">
        <v>45.897637680000003</v>
      </c>
      <c r="F815" s="27">
        <v>69.459746499999994</v>
      </c>
      <c r="G815">
        <v>100</v>
      </c>
      <c r="H815">
        <v>49.038304429999997</v>
      </c>
      <c r="I815" s="28">
        <v>34.745726449999999</v>
      </c>
    </row>
    <row r="816" spans="1:9">
      <c r="A816" s="27" t="s">
        <v>879</v>
      </c>
      <c r="B816" s="27">
        <v>73.097572049999997</v>
      </c>
      <c r="C816">
        <v>40.850450070000001</v>
      </c>
      <c r="D816">
        <v>0</v>
      </c>
      <c r="E816" s="28">
        <v>100</v>
      </c>
      <c r="F816" s="27">
        <v>20.067608199999999</v>
      </c>
      <c r="G816">
        <v>0</v>
      </c>
      <c r="H816">
        <v>30.269699500000002</v>
      </c>
      <c r="I816" s="28">
        <v>100</v>
      </c>
    </row>
    <row r="817" spans="1:9">
      <c r="A817" s="27" t="s">
        <v>880</v>
      </c>
      <c r="B817" s="27">
        <v>100</v>
      </c>
      <c r="C817">
        <v>0</v>
      </c>
      <c r="D817">
        <v>0</v>
      </c>
      <c r="E817" s="28">
        <v>25.31651797</v>
      </c>
      <c r="F817" s="27">
        <v>100</v>
      </c>
      <c r="G817">
        <v>54.262332720000003</v>
      </c>
      <c r="H817">
        <v>55.454605090000001</v>
      </c>
      <c r="I817" s="28">
        <v>24.165245339999998</v>
      </c>
    </row>
    <row r="818" spans="1:9">
      <c r="A818" s="27" t="s">
        <v>881</v>
      </c>
      <c r="B818" s="27">
        <v>49.338095860000003</v>
      </c>
      <c r="C818">
        <v>100</v>
      </c>
      <c r="D818">
        <v>36.961084810000003</v>
      </c>
      <c r="E818" s="28">
        <v>19.845794229999999</v>
      </c>
      <c r="F818" s="27">
        <v>79.295209069999999</v>
      </c>
      <c r="G818">
        <v>100</v>
      </c>
      <c r="H818">
        <v>53.058662300000002</v>
      </c>
      <c r="I818" s="28">
        <v>11.560909690000001</v>
      </c>
    </row>
    <row r="819" spans="1:9">
      <c r="A819" s="27" t="s">
        <v>882</v>
      </c>
      <c r="B819" s="27">
        <v>85.71938523</v>
      </c>
      <c r="C819">
        <v>100</v>
      </c>
      <c r="D819">
        <v>0</v>
      </c>
      <c r="E819" s="28">
        <v>70.613782850000007</v>
      </c>
      <c r="F819" s="27">
        <v>100</v>
      </c>
      <c r="G819">
        <v>0</v>
      </c>
      <c r="H819">
        <v>0</v>
      </c>
      <c r="I819" s="28">
        <v>78.629927820000006</v>
      </c>
    </row>
    <row r="820" spans="1:9">
      <c r="A820" s="27" t="s">
        <v>883</v>
      </c>
      <c r="B820" s="27">
        <v>100</v>
      </c>
      <c r="C820">
        <v>51.775461380000003</v>
      </c>
      <c r="D820">
        <v>0</v>
      </c>
      <c r="E820" s="28">
        <v>59.718899520000001</v>
      </c>
      <c r="F820" s="27">
        <v>100</v>
      </c>
      <c r="G820">
        <v>0</v>
      </c>
      <c r="H820">
        <v>11.93438141</v>
      </c>
      <c r="I820" s="28">
        <v>0</v>
      </c>
    </row>
    <row r="821" spans="1:9">
      <c r="A821" s="27" t="s">
        <v>884</v>
      </c>
      <c r="B821" s="27">
        <v>66.930510159999997</v>
      </c>
      <c r="C821">
        <v>71.017479039999998</v>
      </c>
      <c r="D821">
        <v>100</v>
      </c>
      <c r="E821" s="28">
        <v>49.84605182</v>
      </c>
      <c r="F821" s="27">
        <v>21.698375429999999</v>
      </c>
      <c r="G821">
        <v>97.755637010000001</v>
      </c>
      <c r="H821">
        <v>17.048405450000001</v>
      </c>
      <c r="I821" s="28">
        <v>100</v>
      </c>
    </row>
    <row r="822" spans="1:9">
      <c r="A822" s="27" t="s">
        <v>885</v>
      </c>
      <c r="B822" s="27">
        <v>100</v>
      </c>
      <c r="C822">
        <v>97.919358579999994</v>
      </c>
      <c r="D822">
        <v>0</v>
      </c>
      <c r="E822" s="28">
        <v>0</v>
      </c>
      <c r="F822" s="27">
        <v>100</v>
      </c>
      <c r="G822">
        <v>0</v>
      </c>
      <c r="H822">
        <v>0</v>
      </c>
      <c r="I822" s="28">
        <v>0</v>
      </c>
    </row>
    <row r="823" spans="1:9">
      <c r="A823" s="27" t="s">
        <v>886</v>
      </c>
      <c r="B823" s="27">
        <v>87.868308990000003</v>
      </c>
      <c r="C823">
        <v>26.089565889999999</v>
      </c>
      <c r="D823">
        <v>0</v>
      </c>
      <c r="E823" s="28">
        <v>100</v>
      </c>
      <c r="F823" s="27">
        <v>58.824879940000002</v>
      </c>
      <c r="G823">
        <v>52.514971209999999</v>
      </c>
      <c r="H823">
        <v>34.208965499999998</v>
      </c>
      <c r="I823" s="28">
        <v>100</v>
      </c>
    </row>
    <row r="824" spans="1:9">
      <c r="A824" s="27" t="s">
        <v>887</v>
      </c>
      <c r="B824" s="27">
        <v>89.477392989999998</v>
      </c>
      <c r="C824">
        <v>100</v>
      </c>
      <c r="D824">
        <v>6.657185686</v>
      </c>
      <c r="E824" s="28">
        <v>28.47369028</v>
      </c>
      <c r="F824" s="27">
        <v>100</v>
      </c>
      <c r="G824">
        <v>38.317248489999997</v>
      </c>
      <c r="H824">
        <v>76.726137629999997</v>
      </c>
      <c r="I824" s="28">
        <v>32.685643919999997</v>
      </c>
    </row>
    <row r="825" spans="1:9">
      <c r="A825" s="27" t="s">
        <v>888</v>
      </c>
      <c r="B825" s="27">
        <v>100</v>
      </c>
      <c r="C825">
        <v>20.324251019999998</v>
      </c>
      <c r="D825">
        <v>0</v>
      </c>
      <c r="E825" s="28">
        <v>0</v>
      </c>
      <c r="F825" s="27">
        <v>83.292257140000004</v>
      </c>
      <c r="G825">
        <v>62.933867319999997</v>
      </c>
      <c r="H825">
        <v>0</v>
      </c>
      <c r="I825" s="28">
        <v>100</v>
      </c>
    </row>
    <row r="826" spans="1:9">
      <c r="A826" s="27" t="s">
        <v>889</v>
      </c>
      <c r="B826" s="27">
        <v>100</v>
      </c>
      <c r="C826">
        <v>11.65901217</v>
      </c>
      <c r="D826">
        <v>20.421400370000001</v>
      </c>
      <c r="E826" s="28">
        <v>0</v>
      </c>
      <c r="F826" s="27">
        <v>100</v>
      </c>
      <c r="G826">
        <v>0</v>
      </c>
      <c r="H826">
        <v>38.639110469999999</v>
      </c>
      <c r="I826" s="28">
        <v>62.527193619999998</v>
      </c>
    </row>
    <row r="827" spans="1:9">
      <c r="A827" s="27" t="s">
        <v>890</v>
      </c>
      <c r="B827" s="27">
        <v>100</v>
      </c>
      <c r="C827">
        <v>73.611567530000002</v>
      </c>
      <c r="D827">
        <v>17.668967030000001</v>
      </c>
      <c r="E827" s="28">
        <v>0</v>
      </c>
      <c r="F827" s="27">
        <v>36.102030059999997</v>
      </c>
      <c r="G827">
        <v>0</v>
      </c>
      <c r="H827">
        <v>100</v>
      </c>
      <c r="I827" s="28">
        <v>40.897706300000003</v>
      </c>
    </row>
    <row r="828" spans="1:9">
      <c r="A828" s="27" t="s">
        <v>891</v>
      </c>
      <c r="B828" s="27">
        <v>60.751633990000002</v>
      </c>
      <c r="C828">
        <v>39.460784310000001</v>
      </c>
      <c r="D828">
        <v>37.713675209999998</v>
      </c>
      <c r="E828" s="28">
        <v>100</v>
      </c>
      <c r="F828" s="27">
        <v>47.099062580000002</v>
      </c>
      <c r="G828">
        <v>32.621660069999997</v>
      </c>
      <c r="H828">
        <v>56.347079569999998</v>
      </c>
      <c r="I828" s="28">
        <v>100</v>
      </c>
    </row>
    <row r="829" spans="1:9">
      <c r="A829" s="27" t="s">
        <v>892</v>
      </c>
      <c r="B829" s="27">
        <v>87.747213130000006</v>
      </c>
      <c r="C829">
        <v>80.585075990000007</v>
      </c>
      <c r="D829">
        <v>78.156585059999998</v>
      </c>
      <c r="E829" s="28">
        <v>100</v>
      </c>
      <c r="F829" s="27">
        <v>95.154343139999995</v>
      </c>
      <c r="G829">
        <v>100</v>
      </c>
      <c r="H829">
        <v>87.52734762</v>
      </c>
      <c r="I829" s="28">
        <v>45.301336620000001</v>
      </c>
    </row>
    <row r="830" spans="1:9">
      <c r="A830" s="27" t="s">
        <v>893</v>
      </c>
      <c r="B830" s="27">
        <v>53.996153470000003</v>
      </c>
      <c r="C830">
        <v>42.665840860000003</v>
      </c>
      <c r="D830">
        <v>34.683965190000002</v>
      </c>
      <c r="E830" s="28">
        <v>100</v>
      </c>
      <c r="F830" s="27">
        <v>69.913812750000005</v>
      </c>
      <c r="G830">
        <v>100</v>
      </c>
      <c r="H830">
        <v>68.510843050000005</v>
      </c>
      <c r="I830" s="28">
        <v>74.334602369999999</v>
      </c>
    </row>
    <row r="831" spans="1:9">
      <c r="A831" s="27" t="s">
        <v>894</v>
      </c>
      <c r="B831" s="27">
        <v>58.313011269999997</v>
      </c>
      <c r="C831">
        <v>47.297422439999998</v>
      </c>
      <c r="D831">
        <v>0</v>
      </c>
      <c r="E831" s="28">
        <v>100</v>
      </c>
      <c r="F831" s="27">
        <v>73.880480270000007</v>
      </c>
      <c r="G831">
        <v>100</v>
      </c>
      <c r="H831">
        <v>66.193437369999998</v>
      </c>
      <c r="I831" s="28">
        <v>76.848918609999998</v>
      </c>
    </row>
    <row r="832" spans="1:9">
      <c r="A832" s="27" t="s">
        <v>895</v>
      </c>
      <c r="B832" s="27">
        <v>100</v>
      </c>
      <c r="C832">
        <v>40.2880173</v>
      </c>
      <c r="D832">
        <v>48.953111180000001</v>
      </c>
      <c r="E832" s="28">
        <v>92.327730270000004</v>
      </c>
      <c r="F832" s="27">
        <v>40.941744640000003</v>
      </c>
      <c r="G832">
        <v>100</v>
      </c>
      <c r="H832">
        <v>45.757118419999998</v>
      </c>
      <c r="I832" s="28">
        <v>3.2759834990000001</v>
      </c>
    </row>
    <row r="833" spans="1:9">
      <c r="A833" s="27" t="s">
        <v>896</v>
      </c>
      <c r="B833" s="27">
        <v>56.593197070000002</v>
      </c>
      <c r="C833">
        <v>95.218120810000002</v>
      </c>
      <c r="D833">
        <v>23.583358759999999</v>
      </c>
      <c r="E833" s="28">
        <v>100</v>
      </c>
      <c r="F833" s="27">
        <v>49.029146259999997</v>
      </c>
      <c r="G833">
        <v>100</v>
      </c>
      <c r="H833">
        <v>70.841351509999996</v>
      </c>
      <c r="I833" s="28">
        <v>68.861652309999997</v>
      </c>
    </row>
    <row r="834" spans="1:9">
      <c r="A834" s="27" t="s">
        <v>897</v>
      </c>
      <c r="B834" s="27">
        <v>65.855509330000004</v>
      </c>
      <c r="C834">
        <v>100</v>
      </c>
      <c r="D834">
        <v>21.092707430000001</v>
      </c>
      <c r="E834" s="28">
        <v>0</v>
      </c>
      <c r="F834" s="27">
        <v>67.650458299999997</v>
      </c>
      <c r="G834">
        <v>61.927801520000003</v>
      </c>
      <c r="H834">
        <v>100</v>
      </c>
      <c r="I834" s="28">
        <v>0</v>
      </c>
    </row>
    <row r="835" spans="1:9">
      <c r="A835" s="27" t="s">
        <v>898</v>
      </c>
      <c r="B835" s="27">
        <v>100</v>
      </c>
      <c r="C835">
        <v>73.761595670000005</v>
      </c>
      <c r="D835">
        <v>76.175334399999997</v>
      </c>
      <c r="E835" s="28">
        <v>51.688434549999997</v>
      </c>
      <c r="F835" s="27">
        <v>50.195887030000002</v>
      </c>
      <c r="G835">
        <v>93.436135550000003</v>
      </c>
      <c r="H835">
        <v>100</v>
      </c>
      <c r="I835" s="28">
        <v>50.616681399999997</v>
      </c>
    </row>
    <row r="836" spans="1:9">
      <c r="A836" s="27" t="s">
        <v>899</v>
      </c>
      <c r="B836" s="27">
        <v>72.939136009999999</v>
      </c>
      <c r="C836">
        <v>78.713636100000002</v>
      </c>
      <c r="D836">
        <v>69.511164230000006</v>
      </c>
      <c r="E836" s="28">
        <v>100</v>
      </c>
      <c r="F836" s="27">
        <v>71.031154639999997</v>
      </c>
      <c r="G836">
        <v>57.994464549999996</v>
      </c>
      <c r="H836">
        <v>100</v>
      </c>
      <c r="I836" s="28">
        <v>24.41700376</v>
      </c>
    </row>
    <row r="837" spans="1:9">
      <c r="A837" s="27" t="s">
        <v>900</v>
      </c>
      <c r="B837" s="27">
        <v>100</v>
      </c>
      <c r="C837">
        <v>82.865165599999997</v>
      </c>
      <c r="D837">
        <v>14.03874564</v>
      </c>
      <c r="E837" s="28">
        <v>70.958582609999993</v>
      </c>
      <c r="F837" s="27">
        <v>77.649595250000004</v>
      </c>
      <c r="G837">
        <v>97.839157139999998</v>
      </c>
      <c r="H837">
        <v>55.020135869999997</v>
      </c>
      <c r="I837" s="28">
        <v>100</v>
      </c>
    </row>
    <row r="838" spans="1:9">
      <c r="A838" s="27" t="s">
        <v>901</v>
      </c>
      <c r="B838" s="27">
        <v>92.929941569999997</v>
      </c>
      <c r="C838">
        <v>78.620042130000002</v>
      </c>
      <c r="D838">
        <v>100</v>
      </c>
      <c r="E838" s="28">
        <v>68.976488270000004</v>
      </c>
      <c r="F838" s="27">
        <v>75.527738130000003</v>
      </c>
      <c r="G838">
        <v>100</v>
      </c>
      <c r="H838">
        <v>74.961548949999994</v>
      </c>
      <c r="I838" s="28">
        <v>63.797500390000003</v>
      </c>
    </row>
    <row r="839" spans="1:9">
      <c r="A839" s="27" t="s">
        <v>902</v>
      </c>
      <c r="B839" s="27">
        <v>100</v>
      </c>
      <c r="C839">
        <v>77.605231750000002</v>
      </c>
      <c r="D839">
        <v>53.904627730000001</v>
      </c>
      <c r="E839" s="28">
        <v>95.889561200000003</v>
      </c>
      <c r="F839" s="27">
        <v>86.876081819999996</v>
      </c>
      <c r="G839">
        <v>72.139532970000005</v>
      </c>
      <c r="H839">
        <v>100</v>
      </c>
      <c r="I839" s="28">
        <v>77.857498440000001</v>
      </c>
    </row>
    <row r="840" spans="1:9">
      <c r="A840" s="27" t="s">
        <v>903</v>
      </c>
      <c r="B840" s="27">
        <v>79.591660180000005</v>
      </c>
      <c r="C840">
        <v>60.481010470000001</v>
      </c>
      <c r="D840">
        <v>76.283992269999999</v>
      </c>
      <c r="E840" s="28">
        <v>100</v>
      </c>
      <c r="F840" s="27">
        <v>99.822778400000004</v>
      </c>
      <c r="G840">
        <v>74.154580640000006</v>
      </c>
      <c r="H840">
        <v>100</v>
      </c>
      <c r="I840" s="28">
        <v>46.012514009999997</v>
      </c>
    </row>
    <row r="841" spans="1:9">
      <c r="A841" s="27" t="s">
        <v>904</v>
      </c>
      <c r="B841" s="27">
        <v>100</v>
      </c>
      <c r="C841">
        <v>36.157806409999999</v>
      </c>
      <c r="D841">
        <v>27.010268230000001</v>
      </c>
      <c r="E841" s="28">
        <v>2.7220752620000002</v>
      </c>
      <c r="F841" s="27">
        <v>100</v>
      </c>
      <c r="G841">
        <v>53.08188981</v>
      </c>
      <c r="H841">
        <v>98.415678240000005</v>
      </c>
      <c r="I841" s="28">
        <v>12.99030065</v>
      </c>
    </row>
    <row r="842" spans="1:9">
      <c r="A842" s="27" t="s">
        <v>905</v>
      </c>
      <c r="B842" s="27">
        <v>100</v>
      </c>
      <c r="C842">
        <v>78.818422600000005</v>
      </c>
      <c r="D842">
        <v>0</v>
      </c>
      <c r="E842" s="28">
        <v>30.834314299999999</v>
      </c>
      <c r="F842" s="27">
        <v>80.631191790000003</v>
      </c>
      <c r="G842">
        <v>0</v>
      </c>
      <c r="H842">
        <v>100</v>
      </c>
      <c r="I842" s="28">
        <v>71.187043959999997</v>
      </c>
    </row>
    <row r="843" spans="1:9">
      <c r="A843" s="27" t="s">
        <v>906</v>
      </c>
      <c r="B843" s="27">
        <v>62.910868749999999</v>
      </c>
      <c r="C843">
        <v>100</v>
      </c>
      <c r="D843">
        <v>51.42785508</v>
      </c>
      <c r="E843" s="28">
        <v>39.047260880000003</v>
      </c>
      <c r="F843" s="27">
        <v>15.68401939</v>
      </c>
      <c r="G843">
        <v>70.606527510000006</v>
      </c>
      <c r="H843">
        <v>23.66729277</v>
      </c>
      <c r="I843" s="28">
        <v>100</v>
      </c>
    </row>
    <row r="844" spans="1:9">
      <c r="A844" s="27" t="s">
        <v>907</v>
      </c>
      <c r="B844" s="27">
        <v>40.208117889999997</v>
      </c>
      <c r="C844">
        <v>8.1721820059999999</v>
      </c>
      <c r="D844">
        <v>0</v>
      </c>
      <c r="E844" s="28">
        <v>100</v>
      </c>
      <c r="F844" s="27">
        <v>100</v>
      </c>
      <c r="G844">
        <v>0</v>
      </c>
      <c r="H844">
        <v>24.849702619999999</v>
      </c>
      <c r="I844" s="28">
        <v>0</v>
      </c>
    </row>
    <row r="845" spans="1:9">
      <c r="A845" s="27" t="s">
        <v>908</v>
      </c>
      <c r="B845" s="27">
        <v>100</v>
      </c>
      <c r="C845">
        <v>51.362394530000003</v>
      </c>
      <c r="D845">
        <v>14.4145451</v>
      </c>
      <c r="E845" s="28">
        <v>49.406445689999998</v>
      </c>
      <c r="F845" s="27">
        <v>67.406007070000001</v>
      </c>
      <c r="G845">
        <v>95.749743319999993</v>
      </c>
      <c r="H845">
        <v>49.15663043</v>
      </c>
      <c r="I845" s="28">
        <v>100</v>
      </c>
    </row>
    <row r="846" spans="1:9">
      <c r="A846" s="27" t="s">
        <v>909</v>
      </c>
      <c r="B846" s="27">
        <v>100</v>
      </c>
      <c r="C846">
        <v>48.373067519999999</v>
      </c>
      <c r="D846">
        <v>23.63988445</v>
      </c>
      <c r="E846" s="28">
        <v>69.363829719999998</v>
      </c>
      <c r="F846" s="27">
        <v>70.136728880000007</v>
      </c>
      <c r="G846">
        <v>57.396295559999999</v>
      </c>
      <c r="H846">
        <v>59.824953190000002</v>
      </c>
      <c r="I846" s="28">
        <v>100</v>
      </c>
    </row>
    <row r="847" spans="1:9">
      <c r="A847" s="27" t="s">
        <v>910</v>
      </c>
      <c r="B847" s="27">
        <v>71.125901279999994</v>
      </c>
      <c r="C847">
        <v>100</v>
      </c>
      <c r="D847">
        <v>23.14475874</v>
      </c>
      <c r="E847" s="28">
        <v>39.857644669999999</v>
      </c>
      <c r="F847" s="27">
        <v>64.939317729999999</v>
      </c>
      <c r="G847">
        <v>100</v>
      </c>
      <c r="H847">
        <v>63.838765760000001</v>
      </c>
      <c r="I847" s="28">
        <v>78.687777460000007</v>
      </c>
    </row>
    <row r="848" spans="1:9">
      <c r="A848" s="27" t="s">
        <v>911</v>
      </c>
      <c r="B848" s="27">
        <v>100</v>
      </c>
      <c r="C848">
        <v>80.324981989999998</v>
      </c>
      <c r="D848">
        <v>0</v>
      </c>
      <c r="E848" s="28">
        <v>0</v>
      </c>
      <c r="F848" s="27">
        <v>76.974738139999999</v>
      </c>
      <c r="G848">
        <v>0</v>
      </c>
      <c r="H848">
        <v>76.800164300000006</v>
      </c>
      <c r="I848" s="28">
        <v>100</v>
      </c>
    </row>
    <row r="849" spans="1:9">
      <c r="A849" s="27" t="s">
        <v>45</v>
      </c>
      <c r="B849" s="27">
        <v>100</v>
      </c>
      <c r="C849">
        <v>10.661408829999999</v>
      </c>
      <c r="D849">
        <v>0</v>
      </c>
      <c r="E849" s="28">
        <v>0</v>
      </c>
      <c r="F849" s="27">
        <v>100</v>
      </c>
      <c r="G849">
        <v>67.033606669999998</v>
      </c>
      <c r="H849">
        <v>6.5098269990000004</v>
      </c>
      <c r="I849" s="28">
        <v>0.57450310699999996</v>
      </c>
    </row>
    <row r="850" spans="1:9">
      <c r="A850" s="27" t="s">
        <v>88</v>
      </c>
      <c r="B850" s="27">
        <v>100</v>
      </c>
      <c r="C850">
        <v>0</v>
      </c>
      <c r="D850">
        <v>0</v>
      </c>
      <c r="E850" s="28">
        <v>0</v>
      </c>
      <c r="F850" s="27">
        <v>100</v>
      </c>
      <c r="G850">
        <v>0</v>
      </c>
      <c r="H850">
        <v>0</v>
      </c>
      <c r="I850" s="28">
        <v>0</v>
      </c>
    </row>
    <row r="851" spans="1:9">
      <c r="A851" s="27" t="s">
        <v>39</v>
      </c>
      <c r="B851" s="27">
        <v>100</v>
      </c>
      <c r="C851">
        <v>6.4409599149999996</v>
      </c>
      <c r="D851">
        <v>2.4609710460000001</v>
      </c>
      <c r="E851" s="28">
        <v>0</v>
      </c>
      <c r="F851" s="27">
        <v>100</v>
      </c>
      <c r="G851">
        <v>37.186082140000003</v>
      </c>
      <c r="H851">
        <v>3.6390575799999998</v>
      </c>
      <c r="I851" s="28">
        <v>2.6072950700000002</v>
      </c>
    </row>
    <row r="852" spans="1:9">
      <c r="A852" s="27" t="s">
        <v>49</v>
      </c>
      <c r="B852" s="27">
        <v>100</v>
      </c>
      <c r="C852">
        <v>0</v>
      </c>
      <c r="D852">
        <v>0</v>
      </c>
      <c r="E852" s="28">
        <v>0</v>
      </c>
      <c r="F852" s="27">
        <v>100</v>
      </c>
      <c r="G852">
        <v>33.041519479999998</v>
      </c>
      <c r="H852">
        <v>0</v>
      </c>
      <c r="I852" s="28">
        <v>0</v>
      </c>
    </row>
    <row r="853" spans="1:9">
      <c r="A853" s="27" t="s">
        <v>912</v>
      </c>
      <c r="B853" s="27">
        <v>100</v>
      </c>
      <c r="C853">
        <v>61.108572170000002</v>
      </c>
      <c r="D853">
        <v>32.447607230000003</v>
      </c>
      <c r="E853" s="28">
        <v>0</v>
      </c>
      <c r="F853" s="27">
        <v>100</v>
      </c>
      <c r="G853">
        <v>65.554612520000006</v>
      </c>
      <c r="H853">
        <v>88.127570669999997</v>
      </c>
      <c r="I853" s="28">
        <v>0</v>
      </c>
    </row>
    <row r="854" spans="1:9">
      <c r="A854" s="27" t="s">
        <v>913</v>
      </c>
      <c r="B854" s="27">
        <v>100</v>
      </c>
      <c r="C854">
        <v>70.329623380000001</v>
      </c>
      <c r="D854">
        <v>34.64249856</v>
      </c>
      <c r="E854" s="28">
        <v>40.335604879999998</v>
      </c>
      <c r="F854" s="27">
        <v>100</v>
      </c>
      <c r="G854">
        <v>24.508128429999999</v>
      </c>
      <c r="H854">
        <v>92.299886779999994</v>
      </c>
      <c r="I854" s="28">
        <v>11.785691399999999</v>
      </c>
    </row>
    <row r="855" spans="1:9">
      <c r="A855" s="27" t="s">
        <v>914</v>
      </c>
      <c r="B855" s="27">
        <v>53.443637549999998</v>
      </c>
      <c r="C855">
        <v>87.28598753</v>
      </c>
      <c r="D855">
        <v>100</v>
      </c>
      <c r="E855" s="28">
        <v>45.761736669999998</v>
      </c>
      <c r="F855" s="27">
        <v>30.821659820000001</v>
      </c>
      <c r="G855">
        <v>100</v>
      </c>
      <c r="H855">
        <v>51.636683230000003</v>
      </c>
      <c r="I855" s="28">
        <v>78.427169840000005</v>
      </c>
    </row>
    <row r="856" spans="1:9">
      <c r="A856" s="27" t="s">
        <v>915</v>
      </c>
      <c r="B856" s="27">
        <v>100</v>
      </c>
      <c r="C856">
        <v>47.765302230000003</v>
      </c>
      <c r="D856">
        <v>50.06540579</v>
      </c>
      <c r="E856" s="28">
        <v>0</v>
      </c>
      <c r="F856" s="27">
        <v>27.30858538</v>
      </c>
      <c r="G856">
        <v>100</v>
      </c>
      <c r="H856">
        <v>43.16057395</v>
      </c>
      <c r="I856" s="28">
        <v>14.152179090000001</v>
      </c>
    </row>
    <row r="857" spans="1:9">
      <c r="A857" s="27" t="s">
        <v>916</v>
      </c>
      <c r="B857" s="27">
        <v>100</v>
      </c>
      <c r="C857">
        <v>84.990265269999995</v>
      </c>
      <c r="D857">
        <v>36.263892269999999</v>
      </c>
      <c r="E857" s="28">
        <v>16.787336740000001</v>
      </c>
      <c r="F857" s="27">
        <v>61.55497853</v>
      </c>
      <c r="G857">
        <v>100</v>
      </c>
      <c r="H857">
        <v>43.012833319999999</v>
      </c>
      <c r="I857" s="28">
        <v>16.438629779999999</v>
      </c>
    </row>
    <row r="858" spans="1:9">
      <c r="A858" s="27" t="s">
        <v>917</v>
      </c>
      <c r="B858" s="27">
        <v>89.437199849999999</v>
      </c>
      <c r="C858">
        <v>65.363656890000001</v>
      </c>
      <c r="D858">
        <v>35.751203650000001</v>
      </c>
      <c r="E858" s="28">
        <v>100</v>
      </c>
      <c r="F858" s="27">
        <v>99.242983379999998</v>
      </c>
      <c r="G858">
        <v>100</v>
      </c>
      <c r="H858">
        <v>64.598977550000001</v>
      </c>
      <c r="I858" s="28">
        <v>37.582015779999999</v>
      </c>
    </row>
    <row r="859" spans="1:9">
      <c r="A859" s="27" t="s">
        <v>918</v>
      </c>
      <c r="B859" s="27">
        <v>100</v>
      </c>
      <c r="C859">
        <v>54.401974289999998</v>
      </c>
      <c r="D859">
        <v>0</v>
      </c>
      <c r="E859" s="28">
        <v>0</v>
      </c>
      <c r="F859" s="27">
        <v>66.984468710000002</v>
      </c>
      <c r="G859">
        <v>0</v>
      </c>
      <c r="H859">
        <v>100</v>
      </c>
      <c r="I859" s="28">
        <v>63.224665539999997</v>
      </c>
    </row>
    <row r="860" spans="1:9">
      <c r="A860" s="27" t="s">
        <v>919</v>
      </c>
      <c r="B860" s="27">
        <v>100</v>
      </c>
      <c r="C860">
        <v>54.119902349999997</v>
      </c>
      <c r="D860">
        <v>38.933036229999999</v>
      </c>
      <c r="E860" s="28">
        <v>0</v>
      </c>
      <c r="F860" s="27">
        <v>99.169699730000005</v>
      </c>
      <c r="G860">
        <v>55.178408939999997</v>
      </c>
      <c r="H860">
        <v>100</v>
      </c>
      <c r="I860" s="28">
        <v>13.135317819999999</v>
      </c>
    </row>
    <row r="861" spans="1:9">
      <c r="A861" s="27" t="s">
        <v>920</v>
      </c>
      <c r="B861" s="27">
        <v>91.72826732</v>
      </c>
      <c r="C861">
        <v>100</v>
      </c>
      <c r="D861">
        <v>64.634382160000001</v>
      </c>
      <c r="E861" s="28">
        <v>24.74327877</v>
      </c>
      <c r="F861" s="27">
        <v>66.993716680000006</v>
      </c>
      <c r="G861">
        <v>100</v>
      </c>
      <c r="H861">
        <v>62.498017879999999</v>
      </c>
      <c r="I861" s="28">
        <v>27.885720800000001</v>
      </c>
    </row>
    <row r="862" spans="1:9">
      <c r="A862" s="27" t="s">
        <v>921</v>
      </c>
      <c r="B862" s="27">
        <v>100</v>
      </c>
      <c r="C862">
        <v>80.252484699999997</v>
      </c>
      <c r="D862">
        <v>0</v>
      </c>
      <c r="E862" s="28">
        <v>49.453226649999998</v>
      </c>
      <c r="F862" s="27">
        <v>100</v>
      </c>
      <c r="G862">
        <v>19.326707460000002</v>
      </c>
      <c r="H862">
        <v>25.378588629999999</v>
      </c>
      <c r="I862" s="28">
        <v>59.405885769999998</v>
      </c>
    </row>
    <row r="863" spans="1:9">
      <c r="A863" s="27" t="s">
        <v>922</v>
      </c>
      <c r="B863" s="27">
        <v>100</v>
      </c>
      <c r="C863">
        <v>29.272976679999999</v>
      </c>
      <c r="D863">
        <v>20.887059900000001</v>
      </c>
      <c r="E863" s="28">
        <v>36.433470509999999</v>
      </c>
      <c r="F863" s="27">
        <v>100</v>
      </c>
      <c r="G863">
        <v>34.682213079999997</v>
      </c>
      <c r="H863">
        <v>96.245999089999998</v>
      </c>
      <c r="I863" s="28">
        <v>21.31687243</v>
      </c>
    </row>
    <row r="864" spans="1:9">
      <c r="A864" s="27" t="s">
        <v>923</v>
      </c>
      <c r="B864" s="27">
        <v>100</v>
      </c>
      <c r="C864">
        <v>0</v>
      </c>
      <c r="D864">
        <v>19.077526200000001</v>
      </c>
      <c r="E864" s="28">
        <v>51.784142729999999</v>
      </c>
      <c r="F864" s="27">
        <v>100</v>
      </c>
      <c r="G864">
        <v>98.835906870000002</v>
      </c>
      <c r="H864">
        <v>65.397231779999998</v>
      </c>
      <c r="I864" s="28">
        <v>57.84462757</v>
      </c>
    </row>
    <row r="865" spans="1:9">
      <c r="A865" s="27" t="s">
        <v>924</v>
      </c>
      <c r="B865" s="27">
        <v>100</v>
      </c>
      <c r="C865">
        <v>80.403719659999993</v>
      </c>
      <c r="D865">
        <v>14.916458759999999</v>
      </c>
      <c r="E865" s="28">
        <v>0</v>
      </c>
      <c r="F865" s="27">
        <v>59.070203640000003</v>
      </c>
      <c r="G865">
        <v>100</v>
      </c>
      <c r="H865">
        <v>96.422829579999998</v>
      </c>
      <c r="I865" s="28">
        <v>47.70900322</v>
      </c>
    </row>
    <row r="866" spans="1:9">
      <c r="A866" s="27" t="s">
        <v>925</v>
      </c>
      <c r="B866" s="27">
        <v>87.044493660000001</v>
      </c>
      <c r="C866">
        <v>100</v>
      </c>
      <c r="D866">
        <v>30.98449768</v>
      </c>
      <c r="E866" s="28">
        <v>0</v>
      </c>
      <c r="F866" s="27">
        <v>41.64419187</v>
      </c>
      <c r="G866">
        <v>65.445000960000002</v>
      </c>
      <c r="H866">
        <v>14.02427278</v>
      </c>
      <c r="I866" s="28">
        <v>100</v>
      </c>
    </row>
    <row r="867" spans="1:9">
      <c r="A867" s="27" t="s">
        <v>926</v>
      </c>
      <c r="B867" s="27">
        <v>100</v>
      </c>
      <c r="C867">
        <v>74.913818579999997</v>
      </c>
      <c r="D867">
        <v>14.222397320000001</v>
      </c>
      <c r="E867" s="28">
        <v>26.657145669999998</v>
      </c>
      <c r="F867" s="27">
        <v>54.320261090000002</v>
      </c>
      <c r="G867">
        <v>100</v>
      </c>
      <c r="H867">
        <v>59.132737679999998</v>
      </c>
      <c r="I867" s="28">
        <v>15.76694666</v>
      </c>
    </row>
    <row r="868" spans="1:9">
      <c r="A868" s="27" t="s">
        <v>927</v>
      </c>
      <c r="B868" s="27">
        <v>100</v>
      </c>
      <c r="C868">
        <v>57.442126569999999</v>
      </c>
      <c r="D868">
        <v>0</v>
      </c>
      <c r="E868" s="28">
        <v>66.745885049999998</v>
      </c>
      <c r="F868" s="27">
        <v>100</v>
      </c>
      <c r="G868">
        <v>25.437901589999999</v>
      </c>
      <c r="H868">
        <v>69.729777310000003</v>
      </c>
      <c r="I868" s="28">
        <v>0</v>
      </c>
    </row>
    <row r="869" spans="1:9">
      <c r="A869" s="27" t="s">
        <v>928</v>
      </c>
      <c r="B869" s="27">
        <v>83.919419129999994</v>
      </c>
      <c r="C869">
        <v>100</v>
      </c>
      <c r="D869">
        <v>0</v>
      </c>
      <c r="E869" s="28">
        <v>0</v>
      </c>
      <c r="F869" s="27">
        <v>79.65540541</v>
      </c>
      <c r="G869">
        <v>0</v>
      </c>
      <c r="H869">
        <v>100</v>
      </c>
      <c r="I869" s="28">
        <v>43.574324320000002</v>
      </c>
    </row>
    <row r="870" spans="1:9">
      <c r="A870" s="27" t="s">
        <v>929</v>
      </c>
      <c r="B870" s="27">
        <v>39.915250989999997</v>
      </c>
      <c r="C870">
        <v>44.343222539999999</v>
      </c>
      <c r="D870">
        <v>29.431667000000001</v>
      </c>
      <c r="E870" s="28">
        <v>100</v>
      </c>
      <c r="F870" s="27">
        <v>40.532592080000001</v>
      </c>
      <c r="G870">
        <v>79.93106324</v>
      </c>
      <c r="H870">
        <v>84.615983319999998</v>
      </c>
      <c r="I870" s="28">
        <v>100</v>
      </c>
    </row>
    <row r="871" spans="1:9">
      <c r="A871" s="27" t="s">
        <v>75</v>
      </c>
      <c r="B871" s="27">
        <v>100</v>
      </c>
      <c r="C871">
        <v>87.913357399999995</v>
      </c>
      <c r="D871">
        <v>23.148014440000001</v>
      </c>
      <c r="E871" s="28">
        <v>0</v>
      </c>
      <c r="F871" s="27">
        <v>51.845474279999998</v>
      </c>
      <c r="G871">
        <v>85.76027551</v>
      </c>
      <c r="H871">
        <v>100</v>
      </c>
      <c r="I871" s="28">
        <v>80.946320279999995</v>
      </c>
    </row>
    <row r="872" spans="1:9">
      <c r="A872" s="27" t="s">
        <v>930</v>
      </c>
      <c r="B872" s="27">
        <v>74.268177530000003</v>
      </c>
      <c r="C872">
        <v>65.642115200000006</v>
      </c>
      <c r="D872">
        <v>26.482530690000001</v>
      </c>
      <c r="E872" s="28">
        <v>100</v>
      </c>
      <c r="F872" s="27">
        <v>87.195121950000001</v>
      </c>
      <c r="G872">
        <v>59.384700670000001</v>
      </c>
      <c r="H872">
        <v>100</v>
      </c>
      <c r="I872" s="28">
        <v>31.735033260000002</v>
      </c>
    </row>
    <row r="873" spans="1:9">
      <c r="A873" s="27" t="s">
        <v>931</v>
      </c>
      <c r="B873" s="27">
        <v>44.458810489999998</v>
      </c>
      <c r="C873">
        <v>47.09395395</v>
      </c>
      <c r="D873">
        <v>8.7550794239999998</v>
      </c>
      <c r="E873" s="28">
        <v>100</v>
      </c>
      <c r="F873" s="27">
        <v>85.243772870000001</v>
      </c>
      <c r="G873">
        <v>7.6850430879999996</v>
      </c>
      <c r="H873">
        <v>100</v>
      </c>
      <c r="I873" s="28">
        <v>41.760122770000002</v>
      </c>
    </row>
    <row r="874" spans="1:9">
      <c r="A874" s="27" t="s">
        <v>932</v>
      </c>
      <c r="B874" s="27">
        <v>100</v>
      </c>
      <c r="C874">
        <v>59.836944860000003</v>
      </c>
      <c r="D874">
        <v>48.698419510000001</v>
      </c>
      <c r="E874" s="28">
        <v>0</v>
      </c>
      <c r="F874" s="27">
        <v>100</v>
      </c>
      <c r="G874">
        <v>34.795823499999997</v>
      </c>
      <c r="H874">
        <v>63.062289919999998</v>
      </c>
      <c r="I874" s="28">
        <v>0</v>
      </c>
    </row>
    <row r="875" spans="1:9">
      <c r="A875" s="27" t="s">
        <v>933</v>
      </c>
      <c r="B875" s="27">
        <v>100</v>
      </c>
      <c r="C875">
        <v>59.552907709999999</v>
      </c>
      <c r="D875">
        <v>0</v>
      </c>
      <c r="E875" s="28">
        <v>0</v>
      </c>
      <c r="F875" s="27">
        <v>100</v>
      </c>
      <c r="G875">
        <v>45.207103310000001</v>
      </c>
      <c r="H875">
        <v>62.301538739999998</v>
      </c>
      <c r="I875" s="28">
        <v>2.9382972870000001</v>
      </c>
    </row>
    <row r="876" spans="1:9">
      <c r="A876" s="27" t="s">
        <v>934</v>
      </c>
      <c r="B876" s="27">
        <v>100</v>
      </c>
      <c r="C876">
        <v>28.437377179999999</v>
      </c>
      <c r="D876">
        <v>0</v>
      </c>
      <c r="E876" s="28">
        <v>38.700379929999997</v>
      </c>
      <c r="F876" s="27">
        <v>100</v>
      </c>
      <c r="G876">
        <v>0</v>
      </c>
      <c r="H876">
        <v>88.384318089999994</v>
      </c>
      <c r="I876" s="28">
        <v>71.167954929999993</v>
      </c>
    </row>
    <row r="877" spans="1:9">
      <c r="A877" s="27" t="s">
        <v>935</v>
      </c>
      <c r="B877" s="27">
        <v>100</v>
      </c>
      <c r="C877">
        <v>70.187429080000001</v>
      </c>
      <c r="D877">
        <v>19.32071633</v>
      </c>
      <c r="E877" s="28">
        <v>54.400083479999999</v>
      </c>
      <c r="F877" s="27">
        <v>100</v>
      </c>
      <c r="G877">
        <v>0</v>
      </c>
      <c r="H877">
        <v>46.536409759999998</v>
      </c>
      <c r="I877" s="28">
        <v>19.717226</v>
      </c>
    </row>
    <row r="878" spans="1:9">
      <c r="A878" s="27" t="s">
        <v>936</v>
      </c>
      <c r="B878" s="27">
        <v>100</v>
      </c>
      <c r="C878">
        <v>10.101387409999999</v>
      </c>
      <c r="D878">
        <v>0</v>
      </c>
      <c r="E878" s="28">
        <v>0</v>
      </c>
      <c r="F878" s="27">
        <v>100</v>
      </c>
      <c r="G878">
        <v>0</v>
      </c>
      <c r="H878">
        <v>58.173692639999999</v>
      </c>
      <c r="I878" s="28">
        <v>72.226520809999997</v>
      </c>
    </row>
    <row r="879" spans="1:9">
      <c r="A879" s="27" t="s">
        <v>937</v>
      </c>
      <c r="B879" s="27">
        <v>100</v>
      </c>
      <c r="C879">
        <v>72.010272599999993</v>
      </c>
      <c r="D879">
        <v>0</v>
      </c>
      <c r="E879" s="28">
        <v>0</v>
      </c>
      <c r="F879" s="27">
        <v>100</v>
      </c>
      <c r="G879">
        <v>0</v>
      </c>
      <c r="H879">
        <v>61.609270090000003</v>
      </c>
      <c r="I879" s="28">
        <v>46.175624249999998</v>
      </c>
    </row>
    <row r="880" spans="1:9">
      <c r="A880" s="27" t="s">
        <v>938</v>
      </c>
      <c r="B880" s="27">
        <v>100</v>
      </c>
      <c r="C880">
        <v>0</v>
      </c>
      <c r="D880">
        <v>0</v>
      </c>
      <c r="E880" s="28">
        <v>73.290844089999993</v>
      </c>
      <c r="F880" s="27">
        <v>100</v>
      </c>
      <c r="G880">
        <v>59.972019279999998</v>
      </c>
      <c r="H880">
        <v>0</v>
      </c>
      <c r="I880" s="28">
        <v>0</v>
      </c>
    </row>
    <row r="881" spans="1:9">
      <c r="A881" s="27" t="s">
        <v>939</v>
      </c>
      <c r="B881" s="27">
        <v>100</v>
      </c>
      <c r="C881">
        <v>40.595944529999997</v>
      </c>
      <c r="D881">
        <v>22.23209469</v>
      </c>
      <c r="E881" s="28">
        <v>44.959223180000002</v>
      </c>
      <c r="F881" s="27">
        <v>100</v>
      </c>
      <c r="G881">
        <v>0</v>
      </c>
      <c r="H881">
        <v>24.53590582</v>
      </c>
      <c r="I881" s="28">
        <v>21.381652020000001</v>
      </c>
    </row>
    <row r="882" spans="1:9">
      <c r="A882" s="27" t="s">
        <v>940</v>
      </c>
      <c r="B882" s="27">
        <v>23.392713100000002</v>
      </c>
      <c r="C882">
        <v>15.62354438</v>
      </c>
      <c r="D882">
        <v>31.247656809999999</v>
      </c>
      <c r="E882" s="28">
        <v>100</v>
      </c>
      <c r="F882" s="27">
        <v>36.242585320000003</v>
      </c>
      <c r="G882">
        <v>97.485610690000001</v>
      </c>
      <c r="H882">
        <v>100</v>
      </c>
      <c r="I882" s="28">
        <v>90.095576719999997</v>
      </c>
    </row>
    <row r="883" spans="1:9">
      <c r="A883" s="27" t="s">
        <v>941</v>
      </c>
      <c r="B883" s="27">
        <v>100</v>
      </c>
      <c r="C883">
        <v>76.255540830000001</v>
      </c>
      <c r="D883">
        <v>16.58364941</v>
      </c>
      <c r="E883" s="28">
        <v>0</v>
      </c>
      <c r="F883" s="27">
        <v>38.685782979999999</v>
      </c>
      <c r="G883">
        <v>100</v>
      </c>
      <c r="H883">
        <v>30.36187816</v>
      </c>
      <c r="I883" s="28">
        <v>10.195170239999999</v>
      </c>
    </row>
    <row r="884" spans="1:9">
      <c r="A884" s="27" t="s">
        <v>942</v>
      </c>
      <c r="B884" s="27">
        <v>100</v>
      </c>
      <c r="C884">
        <v>86.455032900000006</v>
      </c>
      <c r="D884">
        <v>67.085059709999996</v>
      </c>
      <c r="E884" s="28">
        <v>0</v>
      </c>
      <c r="F884" s="27">
        <v>100</v>
      </c>
      <c r="G884">
        <v>0</v>
      </c>
      <c r="H884">
        <v>76.236899829999999</v>
      </c>
      <c r="I884" s="28">
        <v>0</v>
      </c>
    </row>
    <row r="885" spans="1:9">
      <c r="A885" s="27" t="s">
        <v>943</v>
      </c>
      <c r="B885" s="27">
        <v>40.321518830000002</v>
      </c>
      <c r="C885">
        <v>100</v>
      </c>
      <c r="D885">
        <v>17.974473870000001</v>
      </c>
      <c r="E885" s="28">
        <v>57.792690440000001</v>
      </c>
      <c r="F885" s="27">
        <v>54.948775830000002</v>
      </c>
      <c r="G885">
        <v>71.566244139999995</v>
      </c>
      <c r="H885">
        <v>37.237367599999999</v>
      </c>
      <c r="I885" s="28">
        <v>100</v>
      </c>
    </row>
    <row r="886" spans="1:9">
      <c r="A886" s="27" t="s">
        <v>944</v>
      </c>
      <c r="B886" s="27">
        <v>100</v>
      </c>
      <c r="C886">
        <v>84.720621010000002</v>
      </c>
      <c r="D886">
        <v>43.582353390000002</v>
      </c>
      <c r="E886" s="28">
        <v>43.038582740000003</v>
      </c>
      <c r="F886" s="27">
        <v>100</v>
      </c>
      <c r="G886">
        <v>30.806625159999999</v>
      </c>
      <c r="H886">
        <v>81.71739298</v>
      </c>
      <c r="I886" s="28">
        <v>56.984474679999998</v>
      </c>
    </row>
    <row r="887" spans="1:9">
      <c r="A887" s="27" t="s">
        <v>945</v>
      </c>
      <c r="B887" s="27">
        <v>100</v>
      </c>
      <c r="C887">
        <v>41.158989599999998</v>
      </c>
      <c r="D887">
        <v>69.010677630000004</v>
      </c>
      <c r="E887" s="28">
        <v>66.982273059999997</v>
      </c>
      <c r="F887" s="27">
        <v>100</v>
      </c>
      <c r="G887">
        <v>75.780089149999995</v>
      </c>
      <c r="H887">
        <v>51.112685300000003</v>
      </c>
      <c r="I887" s="28">
        <v>0</v>
      </c>
    </row>
    <row r="888" spans="1:9">
      <c r="A888" s="27" t="s">
        <v>946</v>
      </c>
      <c r="B888" s="27">
        <v>100</v>
      </c>
      <c r="C888">
        <v>95.110196119999998</v>
      </c>
      <c r="D888">
        <v>88.737623760000005</v>
      </c>
      <c r="E888" s="28">
        <v>30.553836629999999</v>
      </c>
      <c r="F888" s="27">
        <v>34.08245625</v>
      </c>
      <c r="G888">
        <v>100</v>
      </c>
      <c r="H888">
        <v>35.527975499999997</v>
      </c>
      <c r="I888" s="28">
        <v>20.901218790000001</v>
      </c>
    </row>
    <row r="889" spans="1:9">
      <c r="A889" s="27" t="s">
        <v>947</v>
      </c>
      <c r="B889" s="27">
        <v>100</v>
      </c>
      <c r="C889">
        <v>42.539982119999998</v>
      </c>
      <c r="D889">
        <v>4.0180788720000002</v>
      </c>
      <c r="E889" s="28">
        <v>15.07400417</v>
      </c>
      <c r="F889" s="27">
        <v>100</v>
      </c>
      <c r="G889">
        <v>66.777590149999995</v>
      </c>
      <c r="H889">
        <v>69.176517329999996</v>
      </c>
      <c r="I889" s="28">
        <v>12.30753949</v>
      </c>
    </row>
    <row r="890" spans="1:9">
      <c r="A890" s="27" t="s">
        <v>948</v>
      </c>
      <c r="B890" s="27">
        <v>100</v>
      </c>
      <c r="C890">
        <v>40.553651459999998</v>
      </c>
      <c r="D890">
        <v>23.675191139999999</v>
      </c>
      <c r="E890" s="28">
        <v>0</v>
      </c>
      <c r="F890" s="27">
        <v>100</v>
      </c>
      <c r="G890">
        <v>0</v>
      </c>
      <c r="H890">
        <v>66.11125758</v>
      </c>
      <c r="I890" s="28">
        <v>24.165568149999999</v>
      </c>
    </row>
    <row r="891" spans="1:9">
      <c r="A891" s="27" t="s">
        <v>117</v>
      </c>
      <c r="B891" s="27">
        <v>100</v>
      </c>
      <c r="C891">
        <v>96.625676339999998</v>
      </c>
      <c r="D891">
        <v>0</v>
      </c>
      <c r="E891" s="28">
        <v>20.088539099999998</v>
      </c>
      <c r="F891" s="27">
        <v>62.987978679999998</v>
      </c>
      <c r="G891">
        <v>100</v>
      </c>
      <c r="H891">
        <v>10.961705289999999</v>
      </c>
      <c r="I891" s="28">
        <v>0</v>
      </c>
    </row>
    <row r="892" spans="1:9">
      <c r="A892" s="27" t="s">
        <v>949</v>
      </c>
      <c r="B892" s="27">
        <v>100</v>
      </c>
      <c r="C892">
        <v>49.98457561</v>
      </c>
      <c r="D892">
        <v>41.672297790000002</v>
      </c>
      <c r="E892" s="28">
        <v>71.741046510000004</v>
      </c>
      <c r="F892" s="27">
        <v>100</v>
      </c>
      <c r="G892">
        <v>66.501895000000005</v>
      </c>
      <c r="H892">
        <v>70.75608896</v>
      </c>
      <c r="I892" s="28">
        <v>47.178805420000003</v>
      </c>
    </row>
    <row r="893" spans="1:9">
      <c r="A893" s="27" t="s">
        <v>950</v>
      </c>
      <c r="B893" s="27">
        <v>100</v>
      </c>
      <c r="C893">
        <v>50.97173454</v>
      </c>
      <c r="D893">
        <v>39.303210610000001</v>
      </c>
      <c r="E893" s="28">
        <v>18.530588789999999</v>
      </c>
      <c r="F893" s="27">
        <v>100</v>
      </c>
      <c r="G893">
        <v>45.774899599999998</v>
      </c>
      <c r="H893">
        <v>85.472691209999994</v>
      </c>
      <c r="I893" s="28">
        <v>12.847360930000001</v>
      </c>
    </row>
    <row r="894" spans="1:9">
      <c r="A894" s="27" t="s">
        <v>951</v>
      </c>
      <c r="B894" s="27">
        <v>100</v>
      </c>
      <c r="C894">
        <v>61.989236599999998</v>
      </c>
      <c r="D894">
        <v>0</v>
      </c>
      <c r="E894" s="28">
        <v>13.573848910000001</v>
      </c>
      <c r="F894" s="27">
        <v>47.749119630000003</v>
      </c>
      <c r="G894">
        <v>100</v>
      </c>
      <c r="H894">
        <v>36.080708100000003</v>
      </c>
      <c r="I894" s="28">
        <v>8.2135719040000001</v>
      </c>
    </row>
    <row r="895" spans="1:9">
      <c r="A895" s="27" t="s">
        <v>952</v>
      </c>
      <c r="B895" s="27">
        <v>100</v>
      </c>
      <c r="C895">
        <v>74.337740969999999</v>
      </c>
      <c r="D895">
        <v>0</v>
      </c>
      <c r="E895" s="28">
        <v>0</v>
      </c>
      <c r="F895" s="27">
        <v>89.790125919999994</v>
      </c>
      <c r="G895">
        <v>66.983809710000003</v>
      </c>
      <c r="H895">
        <v>100</v>
      </c>
      <c r="I895" s="28">
        <v>0</v>
      </c>
    </row>
    <row r="896" spans="1:9">
      <c r="A896" s="27" t="s">
        <v>953</v>
      </c>
      <c r="B896" s="27">
        <v>88.076550240000003</v>
      </c>
      <c r="C896">
        <v>99.624753740000003</v>
      </c>
      <c r="D896">
        <v>100</v>
      </c>
      <c r="E896" s="28">
        <v>64.598642859999998</v>
      </c>
      <c r="F896" s="27">
        <v>66.109611549999997</v>
      </c>
      <c r="G896">
        <v>100</v>
      </c>
      <c r="H896">
        <v>68.778312400000004</v>
      </c>
      <c r="I896" s="28">
        <v>29.393263699999999</v>
      </c>
    </row>
    <row r="897" spans="1:9">
      <c r="A897" s="27" t="s">
        <v>954</v>
      </c>
      <c r="B897" s="27">
        <v>12.68029673</v>
      </c>
      <c r="C897">
        <v>9.9078154690000009</v>
      </c>
      <c r="D897">
        <v>100</v>
      </c>
      <c r="E897" s="28">
        <v>22.176675110000001</v>
      </c>
      <c r="F897" s="27">
        <v>6.4597399019999999</v>
      </c>
      <c r="G897">
        <v>97.555342580000001</v>
      </c>
      <c r="H897">
        <v>10.448361889999999</v>
      </c>
      <c r="I897" s="28">
        <v>100</v>
      </c>
    </row>
    <row r="898" spans="1:9">
      <c r="A898" s="27" t="s">
        <v>955</v>
      </c>
      <c r="B898" s="27">
        <v>57.316439289999998</v>
      </c>
      <c r="C898">
        <v>84.784753539999997</v>
      </c>
      <c r="D898">
        <v>90.857325970000005</v>
      </c>
      <c r="E898" s="28">
        <v>100</v>
      </c>
      <c r="F898" s="27">
        <v>83.35691113</v>
      </c>
      <c r="G898">
        <v>15.493844340000001</v>
      </c>
      <c r="H898">
        <v>100</v>
      </c>
      <c r="I898" s="28">
        <v>43.983518439999997</v>
      </c>
    </row>
    <row r="899" spans="1:9">
      <c r="A899" s="27" t="s">
        <v>956</v>
      </c>
      <c r="B899" s="27">
        <v>42.18747011</v>
      </c>
      <c r="C899">
        <v>50.878779270000003</v>
      </c>
      <c r="D899">
        <v>37.13094933</v>
      </c>
      <c r="E899" s="28">
        <v>100</v>
      </c>
      <c r="F899" s="27">
        <v>46.967583089999998</v>
      </c>
      <c r="G899">
        <v>39.14160905</v>
      </c>
      <c r="H899">
        <v>67.703183519999996</v>
      </c>
      <c r="I899" s="28">
        <v>100</v>
      </c>
    </row>
    <row r="900" spans="1:9">
      <c r="A900" s="27" t="s">
        <v>957</v>
      </c>
      <c r="B900" s="27">
        <v>39.090638609999999</v>
      </c>
      <c r="C900">
        <v>29.682377509999998</v>
      </c>
      <c r="D900">
        <v>10.27192707</v>
      </c>
      <c r="E900" s="28">
        <v>100</v>
      </c>
      <c r="F900" s="27">
        <v>39.894526669999998</v>
      </c>
      <c r="G900">
        <v>50.381703440000003</v>
      </c>
      <c r="H900">
        <v>37.840346269999998</v>
      </c>
      <c r="I900" s="28">
        <v>100</v>
      </c>
    </row>
    <row r="901" spans="1:9">
      <c r="A901" s="27" t="s">
        <v>958</v>
      </c>
      <c r="B901" s="27">
        <v>23.966276400000002</v>
      </c>
      <c r="C901">
        <v>37.00865443</v>
      </c>
      <c r="D901">
        <v>21.953235710000001</v>
      </c>
      <c r="E901" s="28">
        <v>100</v>
      </c>
      <c r="F901" s="27">
        <v>31.489845110000001</v>
      </c>
      <c r="G901">
        <v>100</v>
      </c>
      <c r="H901">
        <v>33.519714059999998</v>
      </c>
      <c r="I901" s="28">
        <v>84.044221550000003</v>
      </c>
    </row>
    <row r="902" spans="1:9">
      <c r="A902" s="27" t="s">
        <v>40</v>
      </c>
      <c r="B902" s="27">
        <v>100</v>
      </c>
      <c r="C902">
        <v>57.752567200000001</v>
      </c>
      <c r="D902">
        <v>0</v>
      </c>
      <c r="E902" s="28">
        <v>0</v>
      </c>
      <c r="F902" s="27">
        <v>100</v>
      </c>
      <c r="G902">
        <v>39.79160375</v>
      </c>
      <c r="H902">
        <v>71.345514949999995</v>
      </c>
      <c r="I902" s="28">
        <v>0</v>
      </c>
    </row>
    <row r="903" spans="1:9">
      <c r="A903" s="27" t="s">
        <v>959</v>
      </c>
      <c r="B903" s="27">
        <v>58.817805669999998</v>
      </c>
      <c r="C903">
        <v>77.409175649999995</v>
      </c>
      <c r="D903">
        <v>20.14004456</v>
      </c>
      <c r="E903" s="28">
        <v>100</v>
      </c>
      <c r="F903" s="27">
        <v>100</v>
      </c>
      <c r="G903">
        <v>68.553935589999995</v>
      </c>
      <c r="H903">
        <v>85.012136859999998</v>
      </c>
      <c r="I903" s="28">
        <v>26.20943428</v>
      </c>
    </row>
    <row r="904" spans="1:9">
      <c r="A904" s="27" t="s">
        <v>960</v>
      </c>
      <c r="B904" s="27">
        <v>100</v>
      </c>
      <c r="C904">
        <v>59.898428969999998</v>
      </c>
      <c r="D904">
        <v>0</v>
      </c>
      <c r="E904" s="28">
        <v>95.581185629999993</v>
      </c>
      <c r="F904" s="27">
        <v>100</v>
      </c>
      <c r="G904">
        <v>96.174474349999997</v>
      </c>
      <c r="H904">
        <v>65.190564339999995</v>
      </c>
      <c r="I904" s="28">
        <v>21.41534957</v>
      </c>
    </row>
    <row r="905" spans="1:9">
      <c r="A905" s="27" t="s">
        <v>961</v>
      </c>
      <c r="B905" s="27">
        <v>87.211163799999994</v>
      </c>
      <c r="C905">
        <v>100</v>
      </c>
      <c r="D905">
        <v>83.837254959999996</v>
      </c>
      <c r="E905" s="28">
        <v>98.692119489999996</v>
      </c>
      <c r="F905" s="27">
        <v>61.496027769999998</v>
      </c>
      <c r="G905">
        <v>100</v>
      </c>
      <c r="H905">
        <v>58.392792489999998</v>
      </c>
      <c r="I905" s="28">
        <v>23.00909459</v>
      </c>
    </row>
    <row r="906" spans="1:9">
      <c r="A906" s="27" t="s">
        <v>962</v>
      </c>
      <c r="B906" s="27">
        <v>100</v>
      </c>
      <c r="C906">
        <v>70.096569939999995</v>
      </c>
      <c r="D906">
        <v>23.513047709999999</v>
      </c>
      <c r="E906" s="28">
        <v>50.206534159999997</v>
      </c>
      <c r="F906" s="27">
        <v>100</v>
      </c>
      <c r="G906">
        <v>46.244450270000002</v>
      </c>
      <c r="H906">
        <v>88.201326309999999</v>
      </c>
      <c r="I906" s="28">
        <v>68.153931170000007</v>
      </c>
    </row>
    <row r="907" spans="1:9">
      <c r="A907" s="27" t="s">
        <v>963</v>
      </c>
      <c r="B907" s="27">
        <v>100</v>
      </c>
      <c r="C907">
        <v>0</v>
      </c>
      <c r="D907">
        <v>0</v>
      </c>
      <c r="E907" s="28">
        <v>0</v>
      </c>
      <c r="F907" s="27">
        <v>100</v>
      </c>
      <c r="G907">
        <v>0</v>
      </c>
      <c r="H907">
        <v>43.59709213</v>
      </c>
      <c r="I907" s="28">
        <v>0</v>
      </c>
    </row>
    <row r="908" spans="1:9">
      <c r="A908" s="27" t="s">
        <v>964</v>
      </c>
      <c r="B908" s="27">
        <v>51.922977199999998</v>
      </c>
      <c r="C908">
        <v>74.215684580000001</v>
      </c>
      <c r="D908">
        <v>23.271049040000001</v>
      </c>
      <c r="E908" s="28">
        <v>100</v>
      </c>
      <c r="F908" s="27">
        <v>31.50195059</v>
      </c>
      <c r="G908">
        <v>100</v>
      </c>
      <c r="H908">
        <v>27.79688745</v>
      </c>
      <c r="I908" s="28">
        <v>82.674399089999994</v>
      </c>
    </row>
    <row r="909" spans="1:9">
      <c r="A909" s="27" t="s">
        <v>965</v>
      </c>
      <c r="B909" s="27">
        <v>100</v>
      </c>
      <c r="C909">
        <v>70.924316989999994</v>
      </c>
      <c r="D909">
        <v>65.561241109999997</v>
      </c>
      <c r="E909" s="28">
        <v>54.744179709999997</v>
      </c>
      <c r="F909" s="27">
        <v>91.616137769999995</v>
      </c>
      <c r="G909">
        <v>70.397258820000005</v>
      </c>
      <c r="H909">
        <v>100</v>
      </c>
      <c r="I909" s="28">
        <v>87.618319</v>
      </c>
    </row>
    <row r="910" spans="1:9">
      <c r="A910" s="27" t="s">
        <v>966</v>
      </c>
      <c r="B910" s="27">
        <v>100</v>
      </c>
      <c r="C910">
        <v>41.893252769999997</v>
      </c>
      <c r="D910">
        <v>10.257284869999999</v>
      </c>
      <c r="E910" s="28">
        <v>35.111912420000003</v>
      </c>
      <c r="F910" s="27">
        <v>100</v>
      </c>
      <c r="G910">
        <v>32.092388659999997</v>
      </c>
      <c r="H910">
        <v>59.315206449999998</v>
      </c>
      <c r="I910" s="28">
        <v>7.6389565670000001</v>
      </c>
    </row>
    <row r="911" spans="1:9">
      <c r="A911" s="27" t="s">
        <v>967</v>
      </c>
      <c r="B911" s="27">
        <v>73.944988699999996</v>
      </c>
      <c r="C911">
        <v>67.256970609999996</v>
      </c>
      <c r="D911">
        <v>100</v>
      </c>
      <c r="E911" s="28">
        <v>0</v>
      </c>
      <c r="F911" s="27">
        <v>100</v>
      </c>
      <c r="G911">
        <v>0</v>
      </c>
      <c r="H911">
        <v>90.428874730000004</v>
      </c>
      <c r="I911" s="28">
        <v>0</v>
      </c>
    </row>
    <row r="912" spans="1:9">
      <c r="A912" s="27" t="s">
        <v>968</v>
      </c>
      <c r="B912" s="27">
        <v>44.082458150000001</v>
      </c>
      <c r="C912">
        <v>48.259064340000002</v>
      </c>
      <c r="D912">
        <v>84.221784310000004</v>
      </c>
      <c r="E912" s="28">
        <v>100</v>
      </c>
      <c r="F912" s="27">
        <v>85.798334280000006</v>
      </c>
      <c r="G912">
        <v>30.463443909999999</v>
      </c>
      <c r="H912">
        <v>100</v>
      </c>
      <c r="I912" s="28">
        <v>71.828379670000004</v>
      </c>
    </row>
    <row r="913" spans="1:9">
      <c r="A913" s="27" t="s">
        <v>969</v>
      </c>
      <c r="B913" s="27">
        <v>95.26380245</v>
      </c>
      <c r="C913">
        <v>49.738197</v>
      </c>
      <c r="D913">
        <v>100</v>
      </c>
      <c r="E913" s="28">
        <v>83.680737800000003</v>
      </c>
      <c r="F913" s="27">
        <v>59.654586860000002</v>
      </c>
      <c r="G913">
        <v>22.982807600000001</v>
      </c>
      <c r="H913">
        <v>100</v>
      </c>
      <c r="I913" s="28">
        <v>15.35226037</v>
      </c>
    </row>
    <row r="914" spans="1:9">
      <c r="A914" s="27" t="s">
        <v>970</v>
      </c>
      <c r="B914" s="27">
        <v>17.502817180000001</v>
      </c>
      <c r="C914">
        <v>9.2406663299999998</v>
      </c>
      <c r="D914">
        <v>22.575928399999999</v>
      </c>
      <c r="E914" s="28">
        <v>100</v>
      </c>
      <c r="F914" s="27">
        <v>100</v>
      </c>
      <c r="G914">
        <v>22.850446649999999</v>
      </c>
      <c r="H914">
        <v>19.195591700000001</v>
      </c>
      <c r="I914" s="28">
        <v>18.85246042</v>
      </c>
    </row>
    <row r="915" spans="1:9">
      <c r="A915" s="27" t="s">
        <v>971</v>
      </c>
      <c r="B915" s="27">
        <v>100</v>
      </c>
      <c r="C915">
        <v>0</v>
      </c>
      <c r="D915">
        <v>0</v>
      </c>
      <c r="E915" s="28">
        <v>0</v>
      </c>
      <c r="F915" s="27">
        <v>100</v>
      </c>
      <c r="G915">
        <v>66.083835640000004</v>
      </c>
      <c r="H915">
        <v>60.38282796</v>
      </c>
      <c r="I915" s="28">
        <v>0</v>
      </c>
    </row>
    <row r="916" spans="1:9">
      <c r="A916" s="27" t="s">
        <v>972</v>
      </c>
      <c r="B916" s="27">
        <v>100</v>
      </c>
      <c r="C916">
        <v>81.532772620000003</v>
      </c>
      <c r="D916">
        <v>0</v>
      </c>
      <c r="E916" s="28">
        <v>15.748259859999999</v>
      </c>
      <c r="F916" s="27">
        <v>36.005743379999998</v>
      </c>
      <c r="G916">
        <v>100</v>
      </c>
      <c r="H916">
        <v>82.430492099999995</v>
      </c>
      <c r="I916" s="28">
        <v>21.55332202</v>
      </c>
    </row>
    <row r="917" spans="1:9">
      <c r="A917" s="27" t="s">
        <v>973</v>
      </c>
      <c r="B917" s="27">
        <v>100</v>
      </c>
      <c r="C917">
        <v>15.8862647</v>
      </c>
      <c r="D917">
        <v>0</v>
      </c>
      <c r="E917" s="28">
        <v>50.234806159999998</v>
      </c>
      <c r="F917" s="27">
        <v>100</v>
      </c>
      <c r="G917">
        <v>0</v>
      </c>
      <c r="H917">
        <v>81.460597129999996</v>
      </c>
      <c r="I917" s="28">
        <v>21.29880369</v>
      </c>
    </row>
    <row r="918" spans="1:9">
      <c r="A918" s="27" t="s">
        <v>974</v>
      </c>
      <c r="B918" s="27">
        <v>63.004547440000003</v>
      </c>
      <c r="C918">
        <v>66.475342560000001</v>
      </c>
      <c r="D918">
        <v>56.317590039999999</v>
      </c>
      <c r="E918" s="28">
        <v>100</v>
      </c>
      <c r="F918" s="27">
        <v>55.948435009999997</v>
      </c>
      <c r="G918">
        <v>100</v>
      </c>
      <c r="H918">
        <v>44.028687410000003</v>
      </c>
      <c r="I918" s="28">
        <v>96.090595190000002</v>
      </c>
    </row>
    <row r="919" spans="1:9">
      <c r="A919" s="27" t="s">
        <v>975</v>
      </c>
      <c r="B919" s="27">
        <v>64.233028149999996</v>
      </c>
      <c r="C919">
        <v>100</v>
      </c>
      <c r="D919">
        <v>21.766286539999999</v>
      </c>
      <c r="E919" s="28">
        <v>15.51617383</v>
      </c>
      <c r="F919" s="27">
        <v>44.433678630000003</v>
      </c>
      <c r="G919">
        <v>78.473674799999998</v>
      </c>
      <c r="H919">
        <v>77.421997480000002</v>
      </c>
      <c r="I919" s="28">
        <v>100</v>
      </c>
    </row>
    <row r="920" spans="1:9">
      <c r="A920" s="27" t="s">
        <v>976</v>
      </c>
      <c r="B920" s="27">
        <v>54.349780369999998</v>
      </c>
      <c r="C920">
        <v>58.161274050000003</v>
      </c>
      <c r="D920">
        <v>86.867704989999993</v>
      </c>
      <c r="E920" s="28">
        <v>100</v>
      </c>
      <c r="F920" s="27">
        <v>53.670383600000001</v>
      </c>
      <c r="G920">
        <v>100</v>
      </c>
      <c r="H920">
        <v>43.006748219999999</v>
      </c>
      <c r="I920" s="28">
        <v>87.504601059999999</v>
      </c>
    </row>
    <row r="921" spans="1:9">
      <c r="A921" s="27" t="s">
        <v>977</v>
      </c>
      <c r="B921" s="27">
        <v>100</v>
      </c>
      <c r="C921">
        <v>45.936742469999999</v>
      </c>
      <c r="D921">
        <v>66.286377569999999</v>
      </c>
      <c r="E921" s="28">
        <v>19.52107943</v>
      </c>
      <c r="F921" s="27">
        <v>100</v>
      </c>
      <c r="G921">
        <v>62.602767839999999</v>
      </c>
      <c r="H921">
        <v>94.135980610000004</v>
      </c>
      <c r="I921" s="28">
        <v>21.25258122</v>
      </c>
    </row>
    <row r="922" spans="1:9">
      <c r="A922" s="27" t="s">
        <v>978</v>
      </c>
      <c r="B922" s="27">
        <v>100</v>
      </c>
      <c r="C922">
        <v>49.920472619999998</v>
      </c>
      <c r="D922">
        <v>0</v>
      </c>
      <c r="E922" s="28">
        <v>0</v>
      </c>
      <c r="F922" s="27">
        <v>64.136599349999997</v>
      </c>
      <c r="G922">
        <v>0</v>
      </c>
      <c r="H922">
        <v>100</v>
      </c>
      <c r="I922" s="28">
        <v>0</v>
      </c>
    </row>
    <row r="923" spans="1:9">
      <c r="A923" s="27" t="s">
        <v>979</v>
      </c>
      <c r="B923" s="27">
        <v>100</v>
      </c>
      <c r="C923">
        <v>32.988526399999998</v>
      </c>
      <c r="D923">
        <v>0</v>
      </c>
      <c r="E923" s="28">
        <v>0</v>
      </c>
      <c r="F923" s="27">
        <v>100</v>
      </c>
      <c r="G923">
        <v>0</v>
      </c>
      <c r="H923">
        <v>13.44490362</v>
      </c>
      <c r="I923" s="28">
        <v>19.65656203</v>
      </c>
    </row>
    <row r="924" spans="1:9">
      <c r="A924" s="27" t="s">
        <v>980</v>
      </c>
      <c r="B924" s="27">
        <v>85.886146359999998</v>
      </c>
      <c r="C924">
        <v>100</v>
      </c>
      <c r="D924">
        <v>40.625648179999999</v>
      </c>
      <c r="E924" s="28">
        <v>98.465106629999994</v>
      </c>
      <c r="F924" s="27">
        <v>79.554266949999999</v>
      </c>
      <c r="G924">
        <v>84.736437629999998</v>
      </c>
      <c r="H924">
        <v>100</v>
      </c>
      <c r="I924" s="28">
        <v>37.110070909999997</v>
      </c>
    </row>
    <row r="925" spans="1:9">
      <c r="A925" s="27" t="s">
        <v>981</v>
      </c>
      <c r="B925" s="27">
        <v>100</v>
      </c>
      <c r="C925">
        <v>83.244727459999993</v>
      </c>
      <c r="D925">
        <v>20.795115970000001</v>
      </c>
      <c r="E925" s="28">
        <v>18.372086230000001</v>
      </c>
      <c r="F925" s="27">
        <v>65.978626419999998</v>
      </c>
      <c r="G925">
        <v>48.112707540000002</v>
      </c>
      <c r="H925">
        <v>100</v>
      </c>
      <c r="I925" s="28">
        <v>0</v>
      </c>
    </row>
    <row r="926" spans="1:9">
      <c r="A926" s="27" t="s">
        <v>982</v>
      </c>
      <c r="B926" s="27">
        <v>100</v>
      </c>
      <c r="C926">
        <v>17.735949099999999</v>
      </c>
      <c r="D926">
        <v>12.977200420000001</v>
      </c>
      <c r="E926" s="28">
        <v>0</v>
      </c>
      <c r="F926" s="27">
        <v>89.10937869</v>
      </c>
      <c r="G926">
        <v>49.333805810000001</v>
      </c>
      <c r="H926">
        <v>100</v>
      </c>
      <c r="I926" s="28">
        <v>29.505079139999999</v>
      </c>
    </row>
    <row r="927" spans="1:9">
      <c r="A927" s="27" t="s">
        <v>983</v>
      </c>
      <c r="B927" s="27">
        <v>100</v>
      </c>
      <c r="C927">
        <v>74.590099670000001</v>
      </c>
      <c r="D927">
        <v>20.048921480000001</v>
      </c>
      <c r="E927" s="28">
        <v>87.556382529999993</v>
      </c>
      <c r="F927" s="27">
        <v>96.424287629999995</v>
      </c>
      <c r="G927">
        <v>20.09001018</v>
      </c>
      <c r="H927">
        <v>100</v>
      </c>
      <c r="I927" s="28">
        <v>37.937829469999997</v>
      </c>
    </row>
    <row r="928" spans="1:9">
      <c r="A928" s="27" t="s">
        <v>984</v>
      </c>
      <c r="B928" s="27">
        <v>100</v>
      </c>
      <c r="C928">
        <v>0</v>
      </c>
      <c r="D928">
        <v>0</v>
      </c>
      <c r="E928" s="28">
        <v>0</v>
      </c>
      <c r="F928" s="27">
        <v>94.897051779999998</v>
      </c>
      <c r="G928">
        <v>100</v>
      </c>
      <c r="H928">
        <v>0</v>
      </c>
      <c r="I928" s="28">
        <v>0</v>
      </c>
    </row>
    <row r="929" spans="1:9">
      <c r="A929" s="27" t="s">
        <v>985</v>
      </c>
      <c r="B929" s="27">
        <v>100</v>
      </c>
      <c r="C929">
        <v>63.322581839999998</v>
      </c>
      <c r="D929">
        <v>35.36128721</v>
      </c>
      <c r="E929" s="28">
        <v>60.151421259999999</v>
      </c>
      <c r="F929" s="27">
        <v>87.483377739999995</v>
      </c>
      <c r="G929">
        <v>87.636511060000004</v>
      </c>
      <c r="H929">
        <v>73.772269199999997</v>
      </c>
      <c r="I929" s="28">
        <v>100</v>
      </c>
    </row>
    <row r="930" spans="1:9">
      <c r="A930" s="27" t="s">
        <v>986</v>
      </c>
      <c r="B930" s="27">
        <v>100</v>
      </c>
      <c r="C930">
        <v>27.73211568</v>
      </c>
      <c r="D930">
        <v>57.656012179999998</v>
      </c>
      <c r="E930" s="28">
        <v>0</v>
      </c>
      <c r="F930" s="27">
        <v>100</v>
      </c>
      <c r="G930">
        <v>0</v>
      </c>
      <c r="H930">
        <v>27.511415530000001</v>
      </c>
      <c r="I930" s="28">
        <v>0</v>
      </c>
    </row>
    <row r="931" spans="1:9">
      <c r="A931" s="27" t="s">
        <v>987</v>
      </c>
      <c r="B931" s="27">
        <v>100</v>
      </c>
      <c r="C931">
        <v>34.734289670000003</v>
      </c>
      <c r="D931">
        <v>0</v>
      </c>
      <c r="E931" s="28">
        <v>6.5168628980000003</v>
      </c>
      <c r="F931" s="27">
        <v>100</v>
      </c>
      <c r="G931">
        <v>0</v>
      </c>
      <c r="H931">
        <v>72.417370030000001</v>
      </c>
      <c r="I931" s="28">
        <v>26.65747571</v>
      </c>
    </row>
    <row r="932" spans="1:9">
      <c r="A932" s="27" t="s">
        <v>988</v>
      </c>
      <c r="B932" s="27">
        <v>51.1274905</v>
      </c>
      <c r="C932">
        <v>46.272025800000002</v>
      </c>
      <c r="D932">
        <v>100</v>
      </c>
      <c r="E932" s="28">
        <v>44.175976050000003</v>
      </c>
      <c r="F932" s="27">
        <v>21.015906080000001</v>
      </c>
      <c r="G932">
        <v>27.682257150000002</v>
      </c>
      <c r="H932">
        <v>40.563340279999998</v>
      </c>
      <c r="I932" s="28">
        <v>100</v>
      </c>
    </row>
    <row r="933" spans="1:9">
      <c r="A933" s="27" t="s">
        <v>989</v>
      </c>
      <c r="B933" s="27">
        <v>36.699305289999998</v>
      </c>
      <c r="C933">
        <v>36.52289262</v>
      </c>
      <c r="D933">
        <v>100</v>
      </c>
      <c r="E933" s="28">
        <v>46.691920570000001</v>
      </c>
      <c r="F933" s="27">
        <v>27.41080457</v>
      </c>
      <c r="G933">
        <v>100</v>
      </c>
      <c r="H933">
        <v>50.720611220000002</v>
      </c>
      <c r="I933" s="28">
        <v>94.958275029999996</v>
      </c>
    </row>
    <row r="934" spans="1:9">
      <c r="A934" s="27" t="s">
        <v>990</v>
      </c>
      <c r="B934" s="27">
        <v>100</v>
      </c>
      <c r="C934">
        <v>94.554402949999997</v>
      </c>
      <c r="D934">
        <v>74.021860140000001</v>
      </c>
      <c r="E934" s="28">
        <v>57.644423629999999</v>
      </c>
      <c r="F934" s="27">
        <v>100</v>
      </c>
      <c r="G934">
        <v>85.907871950000001</v>
      </c>
      <c r="H934">
        <v>89.715394000000003</v>
      </c>
      <c r="I934" s="28">
        <v>61.482981959999996</v>
      </c>
    </row>
    <row r="935" spans="1:9">
      <c r="A935" s="27" t="s">
        <v>991</v>
      </c>
      <c r="B935" s="27">
        <v>100</v>
      </c>
      <c r="C935">
        <v>20.389796740000001</v>
      </c>
      <c r="D935">
        <v>0</v>
      </c>
      <c r="E935" s="28">
        <v>37.91671891</v>
      </c>
      <c r="F935" s="27">
        <v>100</v>
      </c>
      <c r="G935">
        <v>0</v>
      </c>
      <c r="H935">
        <v>44.27634054</v>
      </c>
      <c r="I935" s="28">
        <v>27.48638219</v>
      </c>
    </row>
    <row r="936" spans="1:9">
      <c r="A936" s="27" t="s">
        <v>992</v>
      </c>
      <c r="B936" s="27">
        <v>72.430962039999997</v>
      </c>
      <c r="C936">
        <v>100</v>
      </c>
      <c r="D936">
        <v>0</v>
      </c>
      <c r="E936" s="28">
        <v>36.315060840000001</v>
      </c>
      <c r="F936" s="27">
        <v>25.1636965</v>
      </c>
      <c r="G936">
        <v>100</v>
      </c>
      <c r="H936">
        <v>28.74476846</v>
      </c>
      <c r="I936" s="28">
        <v>78.424125829999994</v>
      </c>
    </row>
    <row r="937" spans="1:9">
      <c r="A937" s="27" t="s">
        <v>993</v>
      </c>
      <c r="B937" s="27">
        <v>83.702799479999996</v>
      </c>
      <c r="C937">
        <v>82.919921880000004</v>
      </c>
      <c r="D937">
        <v>37.59765625</v>
      </c>
      <c r="E937" s="28">
        <v>100</v>
      </c>
      <c r="F937" s="27">
        <v>87.924431530000007</v>
      </c>
      <c r="G937">
        <v>100</v>
      </c>
      <c r="H937">
        <v>71.424175070000004</v>
      </c>
      <c r="I937" s="28">
        <v>95.903573260000002</v>
      </c>
    </row>
    <row r="938" spans="1:9">
      <c r="A938" s="27" t="s">
        <v>994</v>
      </c>
      <c r="B938" s="27">
        <v>76.359855699999997</v>
      </c>
      <c r="C938">
        <v>33.268221990000001</v>
      </c>
      <c r="D938">
        <v>8.2434114140000005</v>
      </c>
      <c r="E938" s="28">
        <v>100</v>
      </c>
      <c r="F938" s="27">
        <v>55.158680490000002</v>
      </c>
      <c r="G938">
        <v>100</v>
      </c>
      <c r="H938">
        <v>13.14504842</v>
      </c>
      <c r="I938" s="28">
        <v>20.047564319999999</v>
      </c>
    </row>
    <row r="939" spans="1:9">
      <c r="A939" s="27" t="s">
        <v>995</v>
      </c>
      <c r="B939" s="27">
        <v>58.28836579</v>
      </c>
      <c r="C939">
        <v>49.198404629999999</v>
      </c>
      <c r="D939">
        <v>69.385573890000003</v>
      </c>
      <c r="E939" s="28">
        <v>100</v>
      </c>
      <c r="F939" s="27">
        <v>53.025991269999999</v>
      </c>
      <c r="G939">
        <v>100</v>
      </c>
      <c r="H939">
        <v>48.407560240000002</v>
      </c>
      <c r="I939" s="28">
        <v>58.06298615</v>
      </c>
    </row>
    <row r="940" spans="1:9">
      <c r="A940" s="27" t="s">
        <v>996</v>
      </c>
      <c r="B940" s="27">
        <v>66.7195392</v>
      </c>
      <c r="C940">
        <v>64.914076030000004</v>
      </c>
      <c r="D940">
        <v>52.66908857</v>
      </c>
      <c r="E940" s="28">
        <v>100</v>
      </c>
      <c r="F940" s="27">
        <v>91.456254259999994</v>
      </c>
      <c r="G940">
        <v>84.255140069999996</v>
      </c>
      <c r="H940">
        <v>100</v>
      </c>
      <c r="I940" s="28">
        <v>81.200152299999999</v>
      </c>
    </row>
    <row r="941" spans="1:9">
      <c r="A941" s="27" t="s">
        <v>997</v>
      </c>
      <c r="B941" s="27">
        <v>100</v>
      </c>
      <c r="C941">
        <v>83.741200610000007</v>
      </c>
      <c r="D941">
        <v>68.283727429999999</v>
      </c>
      <c r="E941" s="28">
        <v>70.184680279999995</v>
      </c>
      <c r="F941" s="27">
        <v>80.661920780000003</v>
      </c>
      <c r="G941">
        <v>54.839117539999997</v>
      </c>
      <c r="H941">
        <v>100</v>
      </c>
      <c r="I941" s="28">
        <v>38.62826535</v>
      </c>
    </row>
    <row r="942" spans="1:9">
      <c r="A942" s="27" t="s">
        <v>998</v>
      </c>
      <c r="B942" s="27">
        <v>65.468095520000006</v>
      </c>
      <c r="C942">
        <v>22.950552139999999</v>
      </c>
      <c r="D942">
        <v>0</v>
      </c>
      <c r="E942" s="28">
        <v>100</v>
      </c>
      <c r="F942" s="27">
        <v>100</v>
      </c>
      <c r="G942">
        <v>35.233347180000003</v>
      </c>
      <c r="H942">
        <v>50.724276420000002</v>
      </c>
      <c r="I942" s="28">
        <v>83.559063839999993</v>
      </c>
    </row>
    <row r="943" spans="1:9">
      <c r="A943" s="27" t="s">
        <v>999</v>
      </c>
      <c r="B943" s="27">
        <v>100</v>
      </c>
      <c r="C943">
        <v>51.501347959999997</v>
      </c>
      <c r="D943">
        <v>12.122338940000001</v>
      </c>
      <c r="E943" s="28">
        <v>86.269405969999994</v>
      </c>
      <c r="F943" s="27">
        <v>95.881985920000005</v>
      </c>
      <c r="G943">
        <v>33.22934308</v>
      </c>
      <c r="H943">
        <v>100</v>
      </c>
      <c r="I943" s="28">
        <v>74.801675729999999</v>
      </c>
    </row>
    <row r="944" spans="1:9">
      <c r="A944" s="27" t="s">
        <v>1000</v>
      </c>
      <c r="B944" s="27">
        <v>100</v>
      </c>
      <c r="C944">
        <v>51.182592239999998</v>
      </c>
      <c r="D944">
        <v>29.60713041</v>
      </c>
      <c r="E944" s="28">
        <v>47.647263860000002</v>
      </c>
      <c r="F944" s="27">
        <v>100</v>
      </c>
      <c r="G944">
        <v>64.68655081</v>
      </c>
      <c r="H944">
        <v>34.70099089</v>
      </c>
      <c r="I944" s="28">
        <v>11.52218294</v>
      </c>
    </row>
    <row r="945" spans="1:9">
      <c r="A945" s="27" t="s">
        <v>1001</v>
      </c>
      <c r="B945" s="27">
        <v>76.853816210000005</v>
      </c>
      <c r="C945">
        <v>59.923491970000001</v>
      </c>
      <c r="D945">
        <v>37.983395420000001</v>
      </c>
      <c r="E945" s="28">
        <v>100</v>
      </c>
      <c r="F945" s="27">
        <v>88.986673370000005</v>
      </c>
      <c r="G945">
        <v>100</v>
      </c>
      <c r="H945">
        <v>62.61387594</v>
      </c>
      <c r="I945" s="28">
        <v>99.868474500000005</v>
      </c>
    </row>
    <row r="946" spans="1:9">
      <c r="A946" s="27" t="s">
        <v>1002</v>
      </c>
      <c r="B946" s="27">
        <v>100</v>
      </c>
      <c r="C946">
        <v>47.499330579999999</v>
      </c>
      <c r="D946">
        <v>0</v>
      </c>
      <c r="E946" s="28">
        <v>56.053077860000002</v>
      </c>
      <c r="F946" s="27">
        <v>100</v>
      </c>
      <c r="G946">
        <v>0</v>
      </c>
      <c r="H946">
        <v>43.021629820000001</v>
      </c>
      <c r="I946" s="28">
        <v>44.830561420000002</v>
      </c>
    </row>
    <row r="947" spans="1:9">
      <c r="A947" s="27" t="s">
        <v>1003</v>
      </c>
      <c r="B947" s="27">
        <v>76.629136329999994</v>
      </c>
      <c r="C947">
        <v>69.756362749999994</v>
      </c>
      <c r="D947">
        <v>52.374139829999997</v>
      </c>
      <c r="E947" s="28">
        <v>100</v>
      </c>
      <c r="F947" s="27">
        <v>37.398061779999999</v>
      </c>
      <c r="G947">
        <v>100</v>
      </c>
      <c r="H947">
        <v>41.950371449999999</v>
      </c>
      <c r="I947" s="28">
        <v>51.735742610000003</v>
      </c>
    </row>
    <row r="948" spans="1:9">
      <c r="A948" s="27" t="s">
        <v>1004</v>
      </c>
      <c r="B948" s="27">
        <v>100</v>
      </c>
      <c r="C948">
        <v>22.6587234</v>
      </c>
      <c r="D948">
        <v>0</v>
      </c>
      <c r="E948" s="28">
        <v>72.708085109999999</v>
      </c>
      <c r="F948" s="27">
        <v>65.683556190000004</v>
      </c>
      <c r="G948">
        <v>24.83565136</v>
      </c>
      <c r="H948">
        <v>100</v>
      </c>
      <c r="I948" s="28">
        <v>35.472474400000003</v>
      </c>
    </row>
    <row r="949" spans="1:9">
      <c r="A949" s="27" t="s">
        <v>1005</v>
      </c>
      <c r="B949" s="27">
        <v>44.950517640000001</v>
      </c>
      <c r="C949">
        <v>100</v>
      </c>
      <c r="D949">
        <v>39.672874540000002</v>
      </c>
      <c r="E949" s="28">
        <v>51.79819183</v>
      </c>
      <c r="F949" s="27">
        <v>37.349668829999999</v>
      </c>
      <c r="G949">
        <v>25.790016229999999</v>
      </c>
      <c r="H949">
        <v>65.522471179999997</v>
      </c>
      <c r="I949" s="28">
        <v>100</v>
      </c>
    </row>
    <row r="950" spans="1:9">
      <c r="A950" s="27" t="s">
        <v>1006</v>
      </c>
      <c r="B950" s="27">
        <v>65.596772779999995</v>
      </c>
      <c r="C950">
        <v>18.723143029999999</v>
      </c>
      <c r="D950">
        <v>52.194597909999999</v>
      </c>
      <c r="E950" s="28">
        <v>100</v>
      </c>
      <c r="F950" s="27">
        <v>83.654867749999994</v>
      </c>
      <c r="G950">
        <v>100</v>
      </c>
      <c r="H950">
        <v>36.970866190000002</v>
      </c>
      <c r="I950" s="28">
        <v>21.34149751</v>
      </c>
    </row>
    <row r="951" spans="1:9">
      <c r="A951" s="27" t="s">
        <v>1007</v>
      </c>
      <c r="B951" s="27">
        <v>84.340909920000001</v>
      </c>
      <c r="C951">
        <v>70.954795869999998</v>
      </c>
      <c r="D951">
        <v>0</v>
      </c>
      <c r="E951" s="28">
        <v>100</v>
      </c>
      <c r="F951" s="27">
        <v>36.790005569999998</v>
      </c>
      <c r="G951">
        <v>38.405347339999999</v>
      </c>
      <c r="H951">
        <v>47.086814670000003</v>
      </c>
      <c r="I951" s="28">
        <v>100</v>
      </c>
    </row>
    <row r="952" spans="1:9">
      <c r="A952" s="27" t="s">
        <v>1008</v>
      </c>
      <c r="B952" s="27">
        <v>66.892744129999997</v>
      </c>
      <c r="C952">
        <v>37.483127170000003</v>
      </c>
      <c r="D952">
        <v>35.026885880000002</v>
      </c>
      <c r="E952" s="28">
        <v>100</v>
      </c>
      <c r="F952" s="27">
        <v>76.102663509999999</v>
      </c>
      <c r="G952">
        <v>100</v>
      </c>
      <c r="H952">
        <v>81.065908059999998</v>
      </c>
      <c r="I952" s="28">
        <v>69.109057949999993</v>
      </c>
    </row>
    <row r="953" spans="1:9">
      <c r="A953" s="27" t="s">
        <v>1009</v>
      </c>
      <c r="B953" s="27">
        <v>93.738885139999994</v>
      </c>
      <c r="C953">
        <v>75.832464590000001</v>
      </c>
      <c r="D953">
        <v>75.673023850000007</v>
      </c>
      <c r="E953" s="28">
        <v>100</v>
      </c>
      <c r="F953" s="27">
        <v>57.589571640000003</v>
      </c>
      <c r="G953">
        <v>70.854839319999996</v>
      </c>
      <c r="H953">
        <v>42.252194549999999</v>
      </c>
      <c r="I953" s="28">
        <v>100</v>
      </c>
    </row>
    <row r="954" spans="1:9">
      <c r="A954" s="27" t="s">
        <v>1010</v>
      </c>
      <c r="B954" s="27">
        <v>72.487237359999995</v>
      </c>
      <c r="C954">
        <v>100</v>
      </c>
      <c r="D954">
        <v>15.67115568</v>
      </c>
      <c r="E954" s="28">
        <v>14.6910457</v>
      </c>
      <c r="F954" s="27">
        <v>100</v>
      </c>
      <c r="G954">
        <v>38.390002299999999</v>
      </c>
      <c r="H954">
        <v>22.636935489999999</v>
      </c>
      <c r="I954" s="28">
        <v>58.519153199999998</v>
      </c>
    </row>
    <row r="955" spans="1:9">
      <c r="A955" s="27" t="s">
        <v>1011</v>
      </c>
      <c r="B955" s="27">
        <v>100</v>
      </c>
      <c r="C955">
        <v>65.83452758</v>
      </c>
      <c r="D955">
        <v>6.1778662459999998</v>
      </c>
      <c r="E955" s="28">
        <v>10.73937896</v>
      </c>
      <c r="F955" s="27">
        <v>100</v>
      </c>
      <c r="G955">
        <v>9.5764127119999998</v>
      </c>
      <c r="H955">
        <v>66.689738629999994</v>
      </c>
      <c r="I955" s="28">
        <v>9.365513301</v>
      </c>
    </row>
    <row r="956" spans="1:9">
      <c r="A956" s="27" t="s">
        <v>1012</v>
      </c>
      <c r="B956" s="27">
        <v>100</v>
      </c>
      <c r="C956">
        <v>67.798482160000006</v>
      </c>
      <c r="D956">
        <v>32.68923736</v>
      </c>
      <c r="E956" s="28">
        <v>24.964459900000001</v>
      </c>
      <c r="F956" s="27">
        <v>100</v>
      </c>
      <c r="G956">
        <v>8.5383723729999996</v>
      </c>
      <c r="H956">
        <v>78.015440810000001</v>
      </c>
      <c r="I956" s="28">
        <v>28.128075590000002</v>
      </c>
    </row>
    <row r="957" spans="1:9">
      <c r="A957" s="27" t="s">
        <v>1013</v>
      </c>
      <c r="B957" s="27">
        <v>51.77613143</v>
      </c>
      <c r="C957">
        <v>61.716454319999997</v>
      </c>
      <c r="D957">
        <v>31.27659092</v>
      </c>
      <c r="E957" s="28">
        <v>100</v>
      </c>
      <c r="F957" s="27">
        <v>36.434473670000003</v>
      </c>
      <c r="G957">
        <v>40.412358789999999</v>
      </c>
      <c r="H957">
        <v>26.762604289999999</v>
      </c>
      <c r="I957" s="28">
        <v>100</v>
      </c>
    </row>
    <row r="958" spans="1:9">
      <c r="A958" s="27" t="s">
        <v>64</v>
      </c>
      <c r="B958" s="27">
        <v>100</v>
      </c>
      <c r="C958">
        <v>55.360501569999997</v>
      </c>
      <c r="D958">
        <v>30.96259143</v>
      </c>
      <c r="E958" s="28">
        <v>30.496133749999998</v>
      </c>
      <c r="F958" s="27">
        <v>100</v>
      </c>
      <c r="G958">
        <v>57.754649950000001</v>
      </c>
      <c r="H958">
        <v>48.93960293</v>
      </c>
      <c r="I958" s="28">
        <v>7.6096133750000003</v>
      </c>
    </row>
    <row r="959" spans="1:9">
      <c r="A959" s="27" t="s">
        <v>1014</v>
      </c>
      <c r="B959" s="27">
        <v>90.250256469999997</v>
      </c>
      <c r="C959">
        <v>100</v>
      </c>
      <c r="D959">
        <v>52.024124100000002</v>
      </c>
      <c r="E959" s="28">
        <v>20.520409109999999</v>
      </c>
      <c r="F959" s="27">
        <v>100</v>
      </c>
      <c r="G959">
        <v>45.32427629</v>
      </c>
      <c r="H959">
        <v>67.634374530000002</v>
      </c>
      <c r="I959" s="28">
        <v>10.19744547</v>
      </c>
    </row>
    <row r="960" spans="1:9">
      <c r="A960" s="27" t="s">
        <v>134</v>
      </c>
      <c r="B960" s="27">
        <v>100</v>
      </c>
      <c r="C960">
        <v>74.443058280000002</v>
      </c>
      <c r="D960">
        <v>24.744252360000001</v>
      </c>
      <c r="E960" s="28">
        <v>79.128497589999995</v>
      </c>
      <c r="F960" s="27">
        <v>100</v>
      </c>
      <c r="G960">
        <v>77.039743360000003</v>
      </c>
      <c r="H960">
        <v>96.171805379999995</v>
      </c>
      <c r="I960" s="28">
        <v>11.8998396</v>
      </c>
    </row>
    <row r="961" spans="1:9">
      <c r="A961" s="27" t="s">
        <v>1015</v>
      </c>
      <c r="B961" s="27">
        <v>100</v>
      </c>
      <c r="C961">
        <v>29.446259900000001</v>
      </c>
      <c r="D961">
        <v>0</v>
      </c>
      <c r="E961" s="28">
        <v>0</v>
      </c>
      <c r="F961" s="27">
        <v>97.286821709999998</v>
      </c>
      <c r="G961">
        <v>57.490636700000003</v>
      </c>
      <c r="H961">
        <v>100</v>
      </c>
      <c r="I961" s="28">
        <v>0</v>
      </c>
    </row>
    <row r="962" spans="1:9">
      <c r="A962" s="27" t="s">
        <v>1016</v>
      </c>
      <c r="B962" s="27">
        <v>100</v>
      </c>
      <c r="C962">
        <v>34.567020419999999</v>
      </c>
      <c r="D962">
        <v>16.52323196</v>
      </c>
      <c r="E962" s="28">
        <v>5.6586105409999998</v>
      </c>
      <c r="F962" s="27">
        <v>100</v>
      </c>
      <c r="G962">
        <v>27.256309640000001</v>
      </c>
      <c r="H962">
        <v>26.103629720000001</v>
      </c>
      <c r="I962" s="28">
        <v>35.695175239999998</v>
      </c>
    </row>
    <row r="963" spans="1:9">
      <c r="A963" s="27" t="s">
        <v>1017</v>
      </c>
      <c r="B963" s="27">
        <v>100</v>
      </c>
      <c r="C963">
        <v>46.304150980000003</v>
      </c>
      <c r="D963">
        <v>0</v>
      </c>
      <c r="E963" s="28">
        <v>80.007625219999994</v>
      </c>
      <c r="F963" s="27">
        <v>100</v>
      </c>
      <c r="G963">
        <v>0</v>
      </c>
      <c r="H963">
        <v>46.485249959999997</v>
      </c>
      <c r="I963" s="28">
        <v>15.60310728</v>
      </c>
    </row>
    <row r="964" spans="1:9">
      <c r="A964" s="27" t="s">
        <v>1018</v>
      </c>
      <c r="B964" s="27">
        <v>66.287714030000004</v>
      </c>
      <c r="C964">
        <v>44.040887339999998</v>
      </c>
      <c r="D964">
        <v>20.736288500000001</v>
      </c>
      <c r="E964" s="28">
        <v>100</v>
      </c>
      <c r="F964" s="27">
        <v>43.952543259999999</v>
      </c>
      <c r="G964">
        <v>19.64997378</v>
      </c>
      <c r="H964">
        <v>100</v>
      </c>
      <c r="I964" s="28">
        <v>98.226271629999999</v>
      </c>
    </row>
    <row r="965" spans="1:9">
      <c r="A965" s="27" t="s">
        <v>1019</v>
      </c>
      <c r="B965" s="27">
        <v>81.934419469999995</v>
      </c>
      <c r="C965">
        <v>92.755501870000003</v>
      </c>
      <c r="D965">
        <v>0</v>
      </c>
      <c r="E965" s="28">
        <v>100</v>
      </c>
      <c r="F965" s="27">
        <v>10.849728280000001</v>
      </c>
      <c r="G965">
        <v>45.71897834</v>
      </c>
      <c r="H965">
        <v>9.8603747530000003</v>
      </c>
      <c r="I965" s="28">
        <v>100</v>
      </c>
    </row>
    <row r="966" spans="1:9">
      <c r="A966" s="27" t="s">
        <v>1020</v>
      </c>
      <c r="B966" s="27">
        <v>100</v>
      </c>
      <c r="C966">
        <v>27.5</v>
      </c>
      <c r="D966">
        <v>0</v>
      </c>
      <c r="E966" s="28">
        <v>64.791666669999998</v>
      </c>
      <c r="F966" s="27">
        <v>68.642249939999999</v>
      </c>
      <c r="G966">
        <v>61.082863269999997</v>
      </c>
      <c r="H966">
        <v>18.92428696</v>
      </c>
      <c r="I966" s="28">
        <v>100</v>
      </c>
    </row>
    <row r="967" spans="1:9">
      <c r="A967" s="27" t="s">
        <v>1021</v>
      </c>
      <c r="B967" s="27">
        <v>100</v>
      </c>
      <c r="C967">
        <v>53.514702730000003</v>
      </c>
      <c r="D967">
        <v>25.579523500000001</v>
      </c>
      <c r="E967" s="28">
        <v>24.119982830000001</v>
      </c>
      <c r="F967" s="27">
        <v>100</v>
      </c>
      <c r="G967">
        <v>56.329147890000002</v>
      </c>
      <c r="H967">
        <v>86.936574370000002</v>
      </c>
      <c r="I967" s="28">
        <v>37.16194462</v>
      </c>
    </row>
    <row r="968" spans="1:9">
      <c r="A968" s="27" t="s">
        <v>1022</v>
      </c>
      <c r="B968" s="27">
        <v>97.492063490000007</v>
      </c>
      <c r="C968">
        <v>54.471655329999997</v>
      </c>
      <c r="D968">
        <v>0</v>
      </c>
      <c r="E968" s="28">
        <v>100</v>
      </c>
      <c r="F968" s="27">
        <v>80.797564460000004</v>
      </c>
      <c r="G968">
        <v>0</v>
      </c>
      <c r="H968">
        <v>33.060211979999998</v>
      </c>
      <c r="I968" s="28">
        <v>100</v>
      </c>
    </row>
    <row r="969" spans="1:9">
      <c r="A969" s="27" t="s">
        <v>1023</v>
      </c>
      <c r="B969" s="27">
        <v>38.995117219999997</v>
      </c>
      <c r="C969">
        <v>100</v>
      </c>
      <c r="D969">
        <v>62.840582949999998</v>
      </c>
      <c r="E969" s="28">
        <v>0</v>
      </c>
      <c r="F969" s="27">
        <v>65.175679040000006</v>
      </c>
      <c r="G969">
        <v>100</v>
      </c>
      <c r="H969">
        <v>79.416895089999997</v>
      </c>
      <c r="I969" s="28">
        <v>42.337403440000003</v>
      </c>
    </row>
    <row r="970" spans="1:9">
      <c r="A970" s="27" t="s">
        <v>1024</v>
      </c>
      <c r="B970" s="27">
        <v>100</v>
      </c>
      <c r="C970">
        <v>16.090397830000001</v>
      </c>
      <c r="D970">
        <v>0</v>
      </c>
      <c r="E970" s="28">
        <v>0</v>
      </c>
      <c r="F970" s="27">
        <v>100</v>
      </c>
      <c r="G970">
        <v>64.580295770000006</v>
      </c>
      <c r="H970">
        <v>0</v>
      </c>
      <c r="I970" s="28">
        <v>0</v>
      </c>
    </row>
    <row r="971" spans="1:9">
      <c r="A971" s="27" t="s">
        <v>1025</v>
      </c>
      <c r="B971" s="27">
        <v>100</v>
      </c>
      <c r="C971">
        <v>78.164620540000001</v>
      </c>
      <c r="D971">
        <v>95.900504429999998</v>
      </c>
      <c r="E971" s="28">
        <v>2.311101941</v>
      </c>
      <c r="F971" s="27">
        <v>61.392258779999999</v>
      </c>
      <c r="G971">
        <v>100</v>
      </c>
      <c r="H971">
        <v>62.443969860000003</v>
      </c>
      <c r="I971" s="28">
        <v>29.377018140000001</v>
      </c>
    </row>
    <row r="972" spans="1:9">
      <c r="A972" s="27" t="s">
        <v>1026</v>
      </c>
      <c r="B972" s="27">
        <v>38.434886349999999</v>
      </c>
      <c r="C972">
        <v>59.30484568</v>
      </c>
      <c r="D972">
        <v>42.599835810000002</v>
      </c>
      <c r="E972" s="28">
        <v>100</v>
      </c>
      <c r="F972" s="27">
        <v>41.208999970000001</v>
      </c>
      <c r="G972">
        <v>49.504110869999998</v>
      </c>
      <c r="H972">
        <v>45.410152179999997</v>
      </c>
      <c r="I972" s="28">
        <v>100</v>
      </c>
    </row>
    <row r="973" spans="1:9">
      <c r="A973" s="27" t="s">
        <v>1027</v>
      </c>
      <c r="B973" s="27">
        <v>57.286172989999997</v>
      </c>
      <c r="C973">
        <v>100</v>
      </c>
      <c r="D973">
        <v>20.440214950000001</v>
      </c>
      <c r="E973" s="28">
        <v>87.825045340000003</v>
      </c>
      <c r="F973" s="27">
        <v>79.779888790000001</v>
      </c>
      <c r="G973">
        <v>38.341056530000003</v>
      </c>
      <c r="H973">
        <v>64.624652459999993</v>
      </c>
      <c r="I973" s="28">
        <v>100</v>
      </c>
    </row>
    <row r="974" spans="1:9">
      <c r="A974" s="27" t="s">
        <v>1028</v>
      </c>
      <c r="B974" s="27">
        <v>58.484711419999996</v>
      </c>
      <c r="C974">
        <v>68.314924790000006</v>
      </c>
      <c r="D974">
        <v>53.740315449999997</v>
      </c>
      <c r="E974" s="28">
        <v>100</v>
      </c>
      <c r="F974" s="27">
        <v>65.998002240000005</v>
      </c>
      <c r="G974">
        <v>33.789049640000002</v>
      </c>
      <c r="H974">
        <v>71.143333850000005</v>
      </c>
      <c r="I974" s="28">
        <v>100</v>
      </c>
    </row>
    <row r="975" spans="1:9">
      <c r="A975" s="27" t="s">
        <v>1029</v>
      </c>
      <c r="B975" s="27">
        <v>98.525868950000003</v>
      </c>
      <c r="C975">
        <v>92.764905920000004</v>
      </c>
      <c r="D975">
        <v>49.10413423</v>
      </c>
      <c r="E975" s="28">
        <v>100</v>
      </c>
      <c r="F975" s="27">
        <v>47.095895079999998</v>
      </c>
      <c r="G975">
        <v>100</v>
      </c>
      <c r="H975">
        <v>55.543089469999998</v>
      </c>
      <c r="I975" s="28">
        <v>94.142172650000006</v>
      </c>
    </row>
    <row r="976" spans="1:9">
      <c r="A976" s="27" t="s">
        <v>1030</v>
      </c>
      <c r="B976" s="27">
        <v>100</v>
      </c>
      <c r="C976">
        <v>96.056910569999999</v>
      </c>
      <c r="D976">
        <v>45.916197619999998</v>
      </c>
      <c r="E976" s="28">
        <v>23.696060039999999</v>
      </c>
      <c r="F976" s="27">
        <v>46.858516000000002</v>
      </c>
      <c r="G976">
        <v>78.499003630000004</v>
      </c>
      <c r="H976">
        <v>30.887352010000001</v>
      </c>
      <c r="I976" s="28">
        <v>100</v>
      </c>
    </row>
    <row r="977" spans="1:9">
      <c r="A977" s="27" t="s">
        <v>1031</v>
      </c>
      <c r="B977" s="27">
        <v>100</v>
      </c>
      <c r="C977">
        <v>17.036785900000002</v>
      </c>
      <c r="D977">
        <v>93.157032270000002</v>
      </c>
      <c r="E977" s="28">
        <v>95.711137480000005</v>
      </c>
      <c r="F977" s="27">
        <v>26.351290989999999</v>
      </c>
      <c r="G977">
        <v>100</v>
      </c>
      <c r="H977">
        <v>25.852467319999999</v>
      </c>
      <c r="I977" s="28">
        <v>8.0243604630000007</v>
      </c>
    </row>
    <row r="978" spans="1:9">
      <c r="A978" s="27" t="s">
        <v>1032</v>
      </c>
      <c r="B978" s="27">
        <v>100</v>
      </c>
      <c r="C978">
        <v>46.008820290000003</v>
      </c>
      <c r="D978">
        <v>0</v>
      </c>
      <c r="E978" s="28">
        <v>68.25248071</v>
      </c>
      <c r="F978" s="27">
        <v>100</v>
      </c>
      <c r="G978">
        <v>48.765159869999998</v>
      </c>
      <c r="H978">
        <v>29.707827999999999</v>
      </c>
      <c r="I978" s="28">
        <v>0</v>
      </c>
    </row>
    <row r="979" spans="1:9">
      <c r="A979" s="27" t="s">
        <v>1033</v>
      </c>
      <c r="B979" s="27">
        <v>100</v>
      </c>
      <c r="C979">
        <v>64.715025909999994</v>
      </c>
      <c r="D979">
        <v>0</v>
      </c>
      <c r="E979" s="28">
        <v>19.0738342</v>
      </c>
      <c r="F979" s="27">
        <v>100</v>
      </c>
      <c r="G979">
        <v>0</v>
      </c>
      <c r="H979">
        <v>16.52849741</v>
      </c>
      <c r="I979" s="28">
        <v>0</v>
      </c>
    </row>
    <row r="980" spans="1:9">
      <c r="A980" s="27" t="s">
        <v>1034</v>
      </c>
      <c r="B980" s="27">
        <v>100</v>
      </c>
      <c r="C980">
        <v>66.505436680000003</v>
      </c>
      <c r="D980">
        <v>9.5964090859999995</v>
      </c>
      <c r="E980" s="28">
        <v>8.4781178659999998</v>
      </c>
      <c r="F980" s="27">
        <v>100</v>
      </c>
      <c r="G980">
        <v>52.271408119999997</v>
      </c>
      <c r="H980">
        <v>72.89981813</v>
      </c>
      <c r="I980" s="28">
        <v>4.614402353</v>
      </c>
    </row>
    <row r="981" spans="1:9">
      <c r="A981" s="27" t="s">
        <v>1035</v>
      </c>
      <c r="B981" s="27">
        <v>100</v>
      </c>
      <c r="C981">
        <v>71.808249590000003</v>
      </c>
      <c r="D981">
        <v>88.063215700000001</v>
      </c>
      <c r="E981" s="28">
        <v>81.336176679999994</v>
      </c>
      <c r="F981" s="27">
        <v>62.547506290000001</v>
      </c>
      <c r="G981">
        <v>91.674706189999995</v>
      </c>
      <c r="H981">
        <v>100</v>
      </c>
      <c r="I981" s="28">
        <v>79.74514705</v>
      </c>
    </row>
    <row r="982" spans="1:9">
      <c r="A982" s="27" t="s">
        <v>1036</v>
      </c>
      <c r="B982" s="27">
        <v>87.165775400000001</v>
      </c>
      <c r="C982">
        <v>100</v>
      </c>
      <c r="D982">
        <v>71.314330569999996</v>
      </c>
      <c r="E982" s="28">
        <v>0</v>
      </c>
      <c r="F982" s="27">
        <v>49.872280699999997</v>
      </c>
      <c r="G982">
        <v>100</v>
      </c>
      <c r="H982">
        <v>45.901754390000001</v>
      </c>
      <c r="I982" s="28">
        <v>0</v>
      </c>
    </row>
    <row r="983" spans="1:9">
      <c r="A983" s="27" t="s">
        <v>1037</v>
      </c>
      <c r="B983" s="27">
        <v>90.608853510000003</v>
      </c>
      <c r="C983">
        <v>54.629241729999997</v>
      </c>
      <c r="D983">
        <v>100</v>
      </c>
      <c r="E983" s="28">
        <v>25.310710790000002</v>
      </c>
      <c r="F983" s="27">
        <v>95.941150379999996</v>
      </c>
      <c r="G983">
        <v>100</v>
      </c>
      <c r="H983">
        <v>74.892799049999994</v>
      </c>
      <c r="I983" s="28">
        <v>73.066686379999993</v>
      </c>
    </row>
    <row r="984" spans="1:9">
      <c r="A984" s="27" t="s">
        <v>1038</v>
      </c>
      <c r="B984" s="27">
        <v>70.482037300000002</v>
      </c>
      <c r="C984">
        <v>90.749229400000004</v>
      </c>
      <c r="D984">
        <v>100</v>
      </c>
      <c r="E984" s="28">
        <v>69.805345380000006</v>
      </c>
      <c r="F984" s="27">
        <v>100</v>
      </c>
      <c r="G984">
        <v>87.001505030000004</v>
      </c>
      <c r="H984">
        <v>63.531071189999999</v>
      </c>
      <c r="I984" s="28">
        <v>16.30519344</v>
      </c>
    </row>
    <row r="985" spans="1:9">
      <c r="A985" s="27" t="s">
        <v>1039</v>
      </c>
      <c r="B985" s="27">
        <v>100</v>
      </c>
      <c r="C985">
        <v>33.2113765</v>
      </c>
      <c r="D985">
        <v>18.555847020000002</v>
      </c>
      <c r="E985" s="28">
        <v>0</v>
      </c>
      <c r="F985" s="27">
        <v>100</v>
      </c>
      <c r="G985">
        <v>24.989645169999999</v>
      </c>
      <c r="H985">
        <v>75.811127990000003</v>
      </c>
      <c r="I985" s="28">
        <v>0</v>
      </c>
    </row>
    <row r="986" spans="1:9">
      <c r="A986" s="27" t="s">
        <v>1040</v>
      </c>
      <c r="B986" s="27">
        <v>100</v>
      </c>
      <c r="C986">
        <v>27.81841262</v>
      </c>
      <c r="D986">
        <v>26.283020010000001</v>
      </c>
      <c r="E986" s="28">
        <v>0</v>
      </c>
      <c r="F986" s="27">
        <v>100</v>
      </c>
      <c r="G986">
        <v>12.03227951</v>
      </c>
      <c r="H986">
        <v>17.629813209999998</v>
      </c>
      <c r="I986" s="28">
        <v>0</v>
      </c>
    </row>
    <row r="987" spans="1:9">
      <c r="A987" s="27" t="s">
        <v>1041</v>
      </c>
      <c r="B987" s="27">
        <v>100</v>
      </c>
      <c r="C987">
        <v>92.398806989999997</v>
      </c>
      <c r="D987">
        <v>41.637348590000002</v>
      </c>
      <c r="E987" s="28">
        <v>36.09227585</v>
      </c>
      <c r="F987" s="27">
        <v>81.942601769999996</v>
      </c>
      <c r="G987">
        <v>23.859068099999998</v>
      </c>
      <c r="H987">
        <v>100</v>
      </c>
      <c r="I987" s="28">
        <v>9.7778487139999992</v>
      </c>
    </row>
    <row r="988" spans="1:9">
      <c r="A988" s="27" t="s">
        <v>1042</v>
      </c>
      <c r="B988" s="27">
        <v>71.118245049999999</v>
      </c>
      <c r="C988">
        <v>54.296415199999998</v>
      </c>
      <c r="D988">
        <v>67.276618510000006</v>
      </c>
      <c r="E988" s="28">
        <v>100</v>
      </c>
      <c r="F988" s="27">
        <v>49.947392149999999</v>
      </c>
      <c r="G988">
        <v>25.511047649999998</v>
      </c>
      <c r="H988">
        <v>100</v>
      </c>
      <c r="I988" s="28">
        <v>82.988877200000005</v>
      </c>
    </row>
    <row r="989" spans="1:9">
      <c r="A989" s="27" t="s">
        <v>1043</v>
      </c>
      <c r="B989" s="27">
        <v>34.75282267</v>
      </c>
      <c r="C989">
        <v>93.819969920000005</v>
      </c>
      <c r="D989">
        <v>100</v>
      </c>
      <c r="E989" s="28">
        <v>12.90191679</v>
      </c>
      <c r="F989" s="27">
        <v>23.097791600000001</v>
      </c>
      <c r="G989">
        <v>100</v>
      </c>
      <c r="H989">
        <v>47.707513640000002</v>
      </c>
      <c r="I989" s="28">
        <v>10.86273639</v>
      </c>
    </row>
    <row r="990" spans="1:9">
      <c r="A990" s="27" t="s">
        <v>1044</v>
      </c>
      <c r="B990" s="27">
        <v>36.538337110000001</v>
      </c>
      <c r="C990">
        <v>7.8809446779999996</v>
      </c>
      <c r="D990">
        <v>0</v>
      </c>
      <c r="E990" s="28">
        <v>100</v>
      </c>
      <c r="F990" s="27">
        <v>44.010599329999998</v>
      </c>
      <c r="G990">
        <v>100</v>
      </c>
      <c r="H990">
        <v>0</v>
      </c>
      <c r="I990" s="28">
        <v>33.949029690000003</v>
      </c>
    </row>
    <row r="991" spans="1:9">
      <c r="A991" s="27" t="s">
        <v>1045</v>
      </c>
      <c r="B991" s="27">
        <v>60.258462270000003</v>
      </c>
      <c r="C991">
        <v>20.659197339999999</v>
      </c>
      <c r="D991">
        <v>5.7383365939999997</v>
      </c>
      <c r="E991" s="28">
        <v>100</v>
      </c>
      <c r="F991" s="27">
        <v>71.865389370000003</v>
      </c>
      <c r="G991">
        <v>43.875711410000001</v>
      </c>
      <c r="H991">
        <v>50.708756049999998</v>
      </c>
      <c r="I991" s="28">
        <v>100</v>
      </c>
    </row>
    <row r="992" spans="1:9">
      <c r="A992" s="27" t="s">
        <v>1046</v>
      </c>
      <c r="B992" s="27">
        <v>51.483573919999998</v>
      </c>
      <c r="C992">
        <v>45.89404777</v>
      </c>
      <c r="D992">
        <v>100</v>
      </c>
      <c r="E992" s="28">
        <v>37.026822799999998</v>
      </c>
      <c r="F992" s="27">
        <v>100</v>
      </c>
      <c r="G992">
        <v>73.986789130000005</v>
      </c>
      <c r="H992">
        <v>95.617569270000004</v>
      </c>
      <c r="I992" s="28">
        <v>61.440419540000001</v>
      </c>
    </row>
    <row r="993" spans="1:9">
      <c r="A993" s="27" t="s">
        <v>1047</v>
      </c>
      <c r="B993" s="27">
        <v>100</v>
      </c>
      <c r="C993">
        <v>23.623776190000001</v>
      </c>
      <c r="D993">
        <v>0</v>
      </c>
      <c r="E993" s="28">
        <v>41.794322029999996</v>
      </c>
      <c r="F993" s="27">
        <v>39.467593770000001</v>
      </c>
      <c r="G993">
        <v>35.223229310000001</v>
      </c>
      <c r="H993">
        <v>47.484273520000002</v>
      </c>
      <c r="I993" s="28">
        <v>100</v>
      </c>
    </row>
    <row r="994" spans="1:9">
      <c r="A994" s="27" t="s">
        <v>1048</v>
      </c>
      <c r="B994" s="27">
        <v>100</v>
      </c>
      <c r="C994">
        <v>32.926937789999997</v>
      </c>
      <c r="D994">
        <v>0</v>
      </c>
      <c r="E994" s="28">
        <v>0</v>
      </c>
      <c r="F994" s="27">
        <v>99.363338929999998</v>
      </c>
      <c r="G994">
        <v>81.890529670000006</v>
      </c>
      <c r="H994">
        <v>100</v>
      </c>
      <c r="I994" s="28">
        <v>79.11398002</v>
      </c>
    </row>
    <row r="995" spans="1:9">
      <c r="A995" s="27" t="s">
        <v>1049</v>
      </c>
      <c r="B995" s="27">
        <v>78.855610540000001</v>
      </c>
      <c r="C995">
        <v>100</v>
      </c>
      <c r="D995">
        <v>94.919629959999995</v>
      </c>
      <c r="E995" s="28">
        <v>64.044011429999998</v>
      </c>
      <c r="F995" s="27">
        <v>89.574423519999996</v>
      </c>
      <c r="G995">
        <v>0</v>
      </c>
      <c r="H995">
        <v>100</v>
      </c>
      <c r="I995" s="28">
        <v>33.431668620000004</v>
      </c>
    </row>
    <row r="996" spans="1:9">
      <c r="A996" s="27" t="s">
        <v>1050</v>
      </c>
      <c r="B996" s="27">
        <v>100</v>
      </c>
      <c r="C996">
        <v>77.156694580000007</v>
      </c>
      <c r="D996">
        <v>48.514277069999999</v>
      </c>
      <c r="E996" s="28">
        <v>27.234890530000001</v>
      </c>
      <c r="F996" s="27">
        <v>100</v>
      </c>
      <c r="G996">
        <v>21.19992937</v>
      </c>
      <c r="H996">
        <v>70.820300680000003</v>
      </c>
      <c r="I996" s="28">
        <v>0</v>
      </c>
    </row>
    <row r="997" spans="1:9">
      <c r="A997" s="27" t="s">
        <v>1051</v>
      </c>
      <c r="B997" s="27">
        <v>100</v>
      </c>
      <c r="C997">
        <v>64.621400890000004</v>
      </c>
      <c r="D997">
        <v>34.423449609999999</v>
      </c>
      <c r="E997" s="28">
        <v>14.77626661</v>
      </c>
      <c r="F997" s="27">
        <v>95.894866089999994</v>
      </c>
      <c r="G997">
        <v>100</v>
      </c>
      <c r="H997">
        <v>94.027312249999994</v>
      </c>
      <c r="I997" s="28">
        <v>21.58099094</v>
      </c>
    </row>
    <row r="998" spans="1:9">
      <c r="A998" s="27" t="s">
        <v>1052</v>
      </c>
      <c r="B998" s="27">
        <v>100</v>
      </c>
      <c r="C998">
        <v>72.735657630000006</v>
      </c>
      <c r="D998">
        <v>41.803919499999999</v>
      </c>
      <c r="E998" s="28">
        <v>79.679553060000003</v>
      </c>
      <c r="F998" s="27">
        <v>95.528236969999995</v>
      </c>
      <c r="G998">
        <v>100</v>
      </c>
      <c r="H998">
        <v>52.09700428</v>
      </c>
      <c r="I998" s="28">
        <v>67.017705800000002</v>
      </c>
    </row>
    <row r="999" spans="1:9">
      <c r="A999" s="27" t="s">
        <v>1053</v>
      </c>
      <c r="B999" s="27">
        <v>100</v>
      </c>
      <c r="C999">
        <v>44.269456720000001</v>
      </c>
      <c r="D999">
        <v>31.62866533</v>
      </c>
      <c r="E999" s="28">
        <v>54.964667349999999</v>
      </c>
      <c r="F999" s="27">
        <v>80.995780589999995</v>
      </c>
      <c r="G999">
        <v>32.417203350000001</v>
      </c>
      <c r="H999">
        <v>100</v>
      </c>
      <c r="I999" s="28">
        <v>18.045747280000001</v>
      </c>
    </row>
    <row r="1000" spans="1:9">
      <c r="A1000" s="27" t="s">
        <v>1054</v>
      </c>
      <c r="B1000" s="27">
        <v>100</v>
      </c>
      <c r="C1000">
        <v>59.237804269999998</v>
      </c>
      <c r="D1000">
        <v>33.001368859999999</v>
      </c>
      <c r="E1000" s="28">
        <v>29.858948160000001</v>
      </c>
      <c r="F1000" s="27">
        <v>100</v>
      </c>
      <c r="G1000">
        <v>71.8015355</v>
      </c>
      <c r="H1000">
        <v>75.860495569999998</v>
      </c>
      <c r="I1000" s="28">
        <v>49.276886150000003</v>
      </c>
    </row>
    <row r="1001" spans="1:9">
      <c r="A1001" s="27" t="s">
        <v>1055</v>
      </c>
      <c r="B1001" s="27">
        <v>100</v>
      </c>
      <c r="C1001">
        <v>75.889523510000004</v>
      </c>
      <c r="D1001">
        <v>62.86037795</v>
      </c>
      <c r="E1001" s="28">
        <v>14.75336998</v>
      </c>
      <c r="F1001" s="27">
        <v>83.440069359999995</v>
      </c>
      <c r="G1001">
        <v>21.800460430000001</v>
      </c>
      <c r="H1001">
        <v>100</v>
      </c>
      <c r="I1001" s="28">
        <v>12.125452210000001</v>
      </c>
    </row>
    <row r="1002" spans="1:9">
      <c r="A1002" s="27" t="s">
        <v>102</v>
      </c>
      <c r="B1002" s="27">
        <v>58.917682929999998</v>
      </c>
      <c r="C1002">
        <v>100</v>
      </c>
      <c r="D1002">
        <v>13.32445895</v>
      </c>
      <c r="E1002" s="28">
        <v>59.709936450000001</v>
      </c>
      <c r="F1002" s="27">
        <v>47.09531818</v>
      </c>
      <c r="G1002">
        <v>35.650786019999998</v>
      </c>
      <c r="H1002">
        <v>49.509164550000001</v>
      </c>
      <c r="I1002" s="28">
        <v>100</v>
      </c>
    </row>
    <row r="1003" spans="1:9">
      <c r="A1003" s="27" t="s">
        <v>76</v>
      </c>
      <c r="B1003" s="27">
        <v>61.376047149999998</v>
      </c>
      <c r="C1003">
        <v>51.622055320000001</v>
      </c>
      <c r="D1003">
        <v>100</v>
      </c>
      <c r="E1003" s="28">
        <v>77.717712950000006</v>
      </c>
      <c r="F1003" s="27">
        <v>83.53866404</v>
      </c>
      <c r="G1003">
        <v>95.224036769999998</v>
      </c>
      <c r="H1003">
        <v>86.786169549999997</v>
      </c>
      <c r="I1003" s="28">
        <v>100</v>
      </c>
    </row>
    <row r="1004" spans="1:9">
      <c r="A1004" s="27" t="s">
        <v>21</v>
      </c>
      <c r="B1004" s="27">
        <v>100</v>
      </c>
      <c r="C1004">
        <v>64.522280850000001</v>
      </c>
      <c r="D1004">
        <v>0</v>
      </c>
      <c r="E1004" s="28">
        <v>72.112389550000003</v>
      </c>
      <c r="F1004" s="27">
        <v>100</v>
      </c>
      <c r="G1004">
        <v>0</v>
      </c>
      <c r="H1004">
        <v>98.105651260000002</v>
      </c>
      <c r="I1004" s="28">
        <v>0</v>
      </c>
    </row>
    <row r="1005" spans="1:9">
      <c r="A1005" s="27" t="s">
        <v>1056</v>
      </c>
      <c r="B1005" s="27">
        <v>43.041081040000002</v>
      </c>
      <c r="C1005">
        <v>53.874939220000002</v>
      </c>
      <c r="D1005">
        <v>68.619609870000005</v>
      </c>
      <c r="E1005" s="28">
        <v>100</v>
      </c>
      <c r="F1005" s="27">
        <v>51.286617759999999</v>
      </c>
      <c r="G1005">
        <v>48.624502479999997</v>
      </c>
      <c r="H1005">
        <v>58.890558470000002</v>
      </c>
      <c r="I1005" s="28">
        <v>100</v>
      </c>
    </row>
    <row r="1006" spans="1:9">
      <c r="A1006" s="27" t="s">
        <v>1057</v>
      </c>
      <c r="B1006" s="27">
        <v>40.490130729999997</v>
      </c>
      <c r="C1006">
        <v>37.698625100000001</v>
      </c>
      <c r="D1006">
        <v>30.585063590000001</v>
      </c>
      <c r="E1006" s="28">
        <v>100</v>
      </c>
      <c r="F1006" s="27">
        <v>32.092040300000001</v>
      </c>
      <c r="G1006">
        <v>77.204383910000004</v>
      </c>
      <c r="H1006">
        <v>44.703987009999999</v>
      </c>
      <c r="I1006" s="28">
        <v>100</v>
      </c>
    </row>
    <row r="1007" spans="1:9">
      <c r="A1007" s="27" t="s">
        <v>1058</v>
      </c>
      <c r="B1007" s="27">
        <v>100</v>
      </c>
      <c r="C1007">
        <v>99.224300420000006</v>
      </c>
      <c r="D1007">
        <v>0</v>
      </c>
      <c r="E1007" s="28">
        <v>71.096128750000005</v>
      </c>
      <c r="F1007" s="27">
        <v>95.247082649999996</v>
      </c>
      <c r="G1007">
        <v>50.385527189999998</v>
      </c>
      <c r="H1007">
        <v>100</v>
      </c>
      <c r="I1007" s="28">
        <v>93.025985680000005</v>
      </c>
    </row>
    <row r="1008" spans="1:9">
      <c r="A1008" s="27" t="s">
        <v>1059</v>
      </c>
      <c r="B1008" s="27">
        <v>37.845970950000002</v>
      </c>
      <c r="C1008">
        <v>60.317382770000002</v>
      </c>
      <c r="D1008">
        <v>100</v>
      </c>
      <c r="E1008" s="28">
        <v>80.698261990000006</v>
      </c>
      <c r="F1008" s="27">
        <v>76.803511090000001</v>
      </c>
      <c r="G1008">
        <v>90.135067430000007</v>
      </c>
      <c r="H1008">
        <v>77.740470119999998</v>
      </c>
      <c r="I1008" s="28">
        <v>100</v>
      </c>
    </row>
    <row r="1009" spans="1:9">
      <c r="A1009" s="27" t="s">
        <v>136</v>
      </c>
      <c r="B1009" s="27">
        <v>100</v>
      </c>
      <c r="C1009">
        <v>31.32032074</v>
      </c>
      <c r="D1009">
        <v>31.5164106</v>
      </c>
      <c r="E1009" s="28">
        <v>22.316086259999999</v>
      </c>
      <c r="F1009" s="27">
        <v>100</v>
      </c>
      <c r="G1009">
        <v>64.223669639999997</v>
      </c>
      <c r="H1009">
        <v>89.077794679999997</v>
      </c>
      <c r="I1009" s="28">
        <v>55.792865509999999</v>
      </c>
    </row>
    <row r="1010" spans="1:9">
      <c r="A1010" s="27" t="s">
        <v>119</v>
      </c>
      <c r="B1010" s="27">
        <v>49.973312460000002</v>
      </c>
      <c r="C1010">
        <v>100</v>
      </c>
      <c r="D1010">
        <v>48.774152229999999</v>
      </c>
      <c r="E1010" s="28">
        <v>25.303348400000001</v>
      </c>
      <c r="F1010" s="27">
        <v>36.139524710000003</v>
      </c>
      <c r="G1010">
        <v>100</v>
      </c>
      <c r="H1010">
        <v>36.230877110000002</v>
      </c>
      <c r="I1010" s="28">
        <v>8.7325175949999991</v>
      </c>
    </row>
    <row r="1011" spans="1:9">
      <c r="A1011" s="27" t="s">
        <v>20</v>
      </c>
      <c r="B1011" s="27">
        <v>100</v>
      </c>
      <c r="C1011">
        <v>38.82900609</v>
      </c>
      <c r="D1011">
        <v>8.3158675160000008</v>
      </c>
      <c r="E1011" s="28">
        <v>0</v>
      </c>
      <c r="F1011" s="27">
        <v>89.728270600000002</v>
      </c>
      <c r="G1011">
        <v>54.172530260000002</v>
      </c>
      <c r="H1011">
        <v>100</v>
      </c>
      <c r="I1011" s="28">
        <v>48.834531640000002</v>
      </c>
    </row>
    <row r="1012" spans="1:9">
      <c r="A1012" s="27" t="s">
        <v>1060</v>
      </c>
      <c r="B1012" s="27">
        <v>47.248359290000003</v>
      </c>
      <c r="C1012">
        <v>100</v>
      </c>
      <c r="D1012">
        <v>0</v>
      </c>
      <c r="E1012" s="28">
        <v>65.043093220000003</v>
      </c>
      <c r="F1012" s="27">
        <v>62.692126109999997</v>
      </c>
      <c r="G1012">
        <v>100</v>
      </c>
      <c r="H1012">
        <v>97.644651940000003</v>
      </c>
      <c r="I1012" s="28">
        <v>40.979908719999997</v>
      </c>
    </row>
    <row r="1013" spans="1:9">
      <c r="A1013" s="27" t="s">
        <v>1061</v>
      </c>
      <c r="B1013" s="27">
        <v>49.744999079999999</v>
      </c>
      <c r="C1013">
        <v>25.558227410000001</v>
      </c>
      <c r="D1013">
        <v>0</v>
      </c>
      <c r="E1013" s="28">
        <v>100</v>
      </c>
      <c r="F1013" s="27">
        <v>76.045243389999996</v>
      </c>
      <c r="G1013">
        <v>100</v>
      </c>
      <c r="H1013">
        <v>63.108462940000003</v>
      </c>
      <c r="I1013" s="28">
        <v>54.580892749999997</v>
      </c>
    </row>
    <row r="1014" spans="1:9">
      <c r="A1014" s="27" t="s">
        <v>1062</v>
      </c>
      <c r="B1014" s="27">
        <v>100</v>
      </c>
      <c r="C1014">
        <v>54.681065320000002</v>
      </c>
      <c r="D1014">
        <v>0</v>
      </c>
      <c r="E1014" s="28">
        <v>0</v>
      </c>
      <c r="F1014" s="27">
        <v>100</v>
      </c>
      <c r="G1014">
        <v>45.234767189999999</v>
      </c>
      <c r="H1014">
        <v>20.276099439999999</v>
      </c>
      <c r="I1014" s="28">
        <v>0</v>
      </c>
    </row>
    <row r="1015" spans="1:9">
      <c r="A1015" s="27" t="s">
        <v>1063</v>
      </c>
      <c r="B1015" s="27">
        <v>100</v>
      </c>
      <c r="C1015">
        <v>86.246562789999999</v>
      </c>
      <c r="D1015">
        <v>66.712496180000002</v>
      </c>
      <c r="E1015" s="28">
        <v>64.697525209999995</v>
      </c>
      <c r="F1015" s="27">
        <v>64.983024599999993</v>
      </c>
      <c r="G1015">
        <v>100</v>
      </c>
      <c r="H1015">
        <v>57.395715449999997</v>
      </c>
      <c r="I1015" s="28">
        <v>23.708976119999999</v>
      </c>
    </row>
    <row r="1016" spans="1:9">
      <c r="A1016" s="27" t="s">
        <v>1064</v>
      </c>
      <c r="B1016" s="27">
        <v>100</v>
      </c>
      <c r="C1016">
        <v>70.585549869999994</v>
      </c>
      <c r="D1016">
        <v>0</v>
      </c>
      <c r="E1016" s="28">
        <v>25.755063790000001</v>
      </c>
      <c r="F1016" s="27">
        <v>100</v>
      </c>
      <c r="G1016">
        <v>92.116581370000006</v>
      </c>
      <c r="H1016">
        <v>85.984766570000005</v>
      </c>
      <c r="I1016" s="28">
        <v>28.040077849999999</v>
      </c>
    </row>
    <row r="1017" spans="1:9">
      <c r="A1017" s="27" t="s">
        <v>1065</v>
      </c>
      <c r="B1017" s="27">
        <v>14.54985952</v>
      </c>
      <c r="C1017">
        <v>15.92526541</v>
      </c>
      <c r="D1017">
        <v>12.78748927</v>
      </c>
      <c r="E1017" s="28">
        <v>100</v>
      </c>
      <c r="F1017" s="27">
        <v>38.308711160000001</v>
      </c>
      <c r="G1017">
        <v>100</v>
      </c>
      <c r="H1017">
        <v>68.236284299999994</v>
      </c>
      <c r="I1017" s="28">
        <v>72.072471149999998</v>
      </c>
    </row>
    <row r="1018" spans="1:9">
      <c r="A1018" s="27" t="s">
        <v>1066</v>
      </c>
      <c r="B1018" s="27">
        <v>100</v>
      </c>
      <c r="C1018">
        <v>98.690291049999999</v>
      </c>
      <c r="D1018">
        <v>24.402449900000001</v>
      </c>
      <c r="E1018" s="28">
        <v>34.098128670000001</v>
      </c>
      <c r="F1018" s="27">
        <v>100</v>
      </c>
      <c r="G1018">
        <v>75.292418130000001</v>
      </c>
      <c r="H1018">
        <v>94.77295676</v>
      </c>
      <c r="I1018" s="28">
        <v>50.819212999999998</v>
      </c>
    </row>
    <row r="1019" spans="1:9">
      <c r="A1019" s="27" t="s">
        <v>1067</v>
      </c>
      <c r="B1019" s="27">
        <v>100</v>
      </c>
      <c r="C1019">
        <v>77.337529079999996</v>
      </c>
      <c r="D1019">
        <v>20.30727985</v>
      </c>
      <c r="E1019" s="28">
        <v>18.10088944</v>
      </c>
      <c r="F1019" s="27">
        <v>100</v>
      </c>
      <c r="G1019">
        <v>35.099877599999999</v>
      </c>
      <c r="H1019">
        <v>84.994681990000004</v>
      </c>
      <c r="I1019" s="28">
        <v>18.77838534</v>
      </c>
    </row>
    <row r="1020" spans="1:9">
      <c r="A1020" s="27" t="s">
        <v>135</v>
      </c>
      <c r="B1020" s="27">
        <v>100</v>
      </c>
      <c r="C1020">
        <v>34.249316350000001</v>
      </c>
      <c r="D1020">
        <v>25.785366499999999</v>
      </c>
      <c r="E1020" s="28">
        <v>95.131061160000002</v>
      </c>
      <c r="F1020" s="27">
        <v>100</v>
      </c>
      <c r="G1020">
        <v>54.732208360000001</v>
      </c>
      <c r="H1020">
        <v>49.062896019999997</v>
      </c>
      <c r="I1020" s="28">
        <v>56.646434999999997</v>
      </c>
    </row>
    <row r="1021" spans="1:9">
      <c r="A1021" s="27" t="s">
        <v>1068</v>
      </c>
      <c r="B1021" s="27">
        <v>100</v>
      </c>
      <c r="C1021">
        <v>0</v>
      </c>
      <c r="D1021">
        <v>0</v>
      </c>
      <c r="E1021" s="28">
        <v>0</v>
      </c>
      <c r="F1021" s="27">
        <v>100</v>
      </c>
      <c r="G1021">
        <v>0</v>
      </c>
      <c r="H1021">
        <v>41.680297400000001</v>
      </c>
      <c r="I1021" s="28">
        <v>85.501858740000003</v>
      </c>
    </row>
    <row r="1022" spans="1:9">
      <c r="A1022" s="27" t="s">
        <v>1069</v>
      </c>
      <c r="B1022" s="27">
        <v>100</v>
      </c>
      <c r="C1022">
        <v>72.673133440000001</v>
      </c>
      <c r="D1022">
        <v>0</v>
      </c>
      <c r="E1022" s="28">
        <v>0</v>
      </c>
      <c r="F1022" s="27">
        <v>100</v>
      </c>
      <c r="G1022">
        <v>0</v>
      </c>
      <c r="H1022">
        <v>72.881179619999997</v>
      </c>
      <c r="I1022" s="28">
        <v>0</v>
      </c>
    </row>
    <row r="1023" spans="1:9">
      <c r="A1023" s="27" t="s">
        <v>1070</v>
      </c>
      <c r="B1023" s="27">
        <v>100</v>
      </c>
      <c r="C1023">
        <v>67.986478160000004</v>
      </c>
      <c r="D1023">
        <v>0</v>
      </c>
      <c r="E1023" s="28">
        <v>0</v>
      </c>
      <c r="F1023" s="27">
        <v>46.520700290000001</v>
      </c>
      <c r="G1023">
        <v>0</v>
      </c>
      <c r="H1023">
        <v>100</v>
      </c>
      <c r="I1023" s="28">
        <v>0</v>
      </c>
    </row>
    <row r="1024" spans="1:9">
      <c r="A1024" s="27" t="s">
        <v>1071</v>
      </c>
      <c r="B1024" s="27">
        <v>97.700298219999993</v>
      </c>
      <c r="C1024">
        <v>70.889458200000007</v>
      </c>
      <c r="D1024">
        <v>30.15731641</v>
      </c>
      <c r="E1024" s="28">
        <v>100</v>
      </c>
      <c r="F1024" s="27">
        <v>100</v>
      </c>
      <c r="G1024">
        <v>38.901749500000001</v>
      </c>
      <c r="H1024">
        <v>85.512353009999998</v>
      </c>
      <c r="I1024" s="28">
        <v>60.27164338</v>
      </c>
    </row>
    <row r="1025" spans="1:9">
      <c r="A1025" s="27" t="s">
        <v>1072</v>
      </c>
      <c r="B1025" s="27">
        <v>39.665283119999998</v>
      </c>
      <c r="C1025">
        <v>100</v>
      </c>
      <c r="D1025">
        <v>42.698297859999997</v>
      </c>
      <c r="E1025" s="28">
        <v>30.18735006</v>
      </c>
      <c r="F1025" s="27">
        <v>53.8961039</v>
      </c>
      <c r="G1025">
        <v>88.601438400000006</v>
      </c>
      <c r="H1025">
        <v>100</v>
      </c>
      <c r="I1025" s="28">
        <v>89.17835153</v>
      </c>
    </row>
    <row r="1026" spans="1:9">
      <c r="A1026" s="27" t="s">
        <v>1073</v>
      </c>
      <c r="B1026" s="27">
        <v>88.066344259999994</v>
      </c>
      <c r="C1026">
        <v>81.020855370000007</v>
      </c>
      <c r="D1026">
        <v>61.93743388</v>
      </c>
      <c r="E1026" s="28">
        <v>100</v>
      </c>
      <c r="F1026" s="27">
        <v>54.455616710000001</v>
      </c>
      <c r="G1026">
        <v>72.970068499999996</v>
      </c>
      <c r="H1026">
        <v>61.805795670000002</v>
      </c>
      <c r="I1026" s="28">
        <v>100</v>
      </c>
    </row>
    <row r="1027" spans="1:9">
      <c r="A1027" s="27" t="s">
        <v>1074</v>
      </c>
      <c r="B1027" s="27">
        <v>38.555241279999997</v>
      </c>
      <c r="C1027">
        <v>41.903092770000001</v>
      </c>
      <c r="D1027">
        <v>100</v>
      </c>
      <c r="E1027" s="28">
        <v>30.370126150000001</v>
      </c>
      <c r="F1027" s="27">
        <v>31.29319087</v>
      </c>
      <c r="G1027">
        <v>100</v>
      </c>
      <c r="H1027">
        <v>7.2363479310000001</v>
      </c>
      <c r="I1027" s="28">
        <v>77.391459479999995</v>
      </c>
    </row>
    <row r="1028" spans="1:9">
      <c r="A1028" s="27" t="s">
        <v>1075</v>
      </c>
      <c r="B1028" s="27">
        <v>100</v>
      </c>
      <c r="C1028">
        <v>0</v>
      </c>
      <c r="D1028">
        <v>0</v>
      </c>
      <c r="E1028" s="28">
        <v>75.024549919999998</v>
      </c>
      <c r="F1028" s="27">
        <v>48.42826118</v>
      </c>
      <c r="G1028">
        <v>0</v>
      </c>
      <c r="H1028">
        <v>100</v>
      </c>
      <c r="I1028" s="28">
        <v>77.069892050000007</v>
      </c>
    </row>
    <row r="1029" spans="1:9">
      <c r="A1029" s="27" t="s">
        <v>1076</v>
      </c>
      <c r="B1029" s="27">
        <v>90.012550820000001</v>
      </c>
      <c r="C1029">
        <v>100</v>
      </c>
      <c r="D1029">
        <v>15.837221359999999</v>
      </c>
      <c r="E1029" s="28">
        <v>57.934299199999998</v>
      </c>
      <c r="F1029" s="27">
        <v>43.056733790000003</v>
      </c>
      <c r="G1029">
        <v>46.006316810000001</v>
      </c>
      <c r="H1029">
        <v>100</v>
      </c>
      <c r="I1029" s="28">
        <v>54.332363190000002</v>
      </c>
    </row>
    <row r="1030" spans="1:9">
      <c r="A1030" s="27" t="s">
        <v>1077</v>
      </c>
      <c r="B1030" s="27">
        <v>100</v>
      </c>
      <c r="C1030">
        <v>63.453885769999999</v>
      </c>
      <c r="D1030">
        <v>0</v>
      </c>
      <c r="E1030" s="28">
        <v>0</v>
      </c>
      <c r="F1030" s="27">
        <v>100</v>
      </c>
      <c r="G1030">
        <v>22.970066710000001</v>
      </c>
      <c r="H1030">
        <v>23.732297519999999</v>
      </c>
      <c r="I1030" s="28">
        <v>64.131993210000005</v>
      </c>
    </row>
    <row r="1031" spans="1:9">
      <c r="A1031" s="27" t="s">
        <v>1078</v>
      </c>
      <c r="B1031" s="27">
        <v>96.473341669999996</v>
      </c>
      <c r="C1031">
        <v>61.359045879999996</v>
      </c>
      <c r="D1031">
        <v>38.182488540000001</v>
      </c>
      <c r="E1031" s="28">
        <v>100</v>
      </c>
      <c r="F1031" s="27">
        <v>100</v>
      </c>
      <c r="G1031">
        <v>0</v>
      </c>
      <c r="H1031">
        <v>32.832076039999997</v>
      </c>
      <c r="I1031" s="28">
        <v>51.751354229999997</v>
      </c>
    </row>
    <row r="1032" spans="1:9">
      <c r="A1032" s="27" t="s">
        <v>1079</v>
      </c>
      <c r="B1032" s="27">
        <v>96.831999999999994</v>
      </c>
      <c r="C1032">
        <v>100</v>
      </c>
      <c r="D1032">
        <v>0</v>
      </c>
      <c r="E1032" s="28">
        <v>15.071999999999999</v>
      </c>
      <c r="F1032" s="27">
        <v>56.104570320000001</v>
      </c>
      <c r="G1032">
        <v>100</v>
      </c>
      <c r="H1032">
        <v>57.587837210000004</v>
      </c>
      <c r="I1032" s="28">
        <v>47.612867340000001</v>
      </c>
    </row>
    <row r="1033" spans="1:9">
      <c r="A1033" s="27" t="s">
        <v>1080</v>
      </c>
      <c r="B1033" s="27">
        <v>100</v>
      </c>
      <c r="C1033">
        <v>44.144144140000002</v>
      </c>
      <c r="D1033">
        <v>0</v>
      </c>
      <c r="E1033" s="28">
        <v>54.59282812</v>
      </c>
      <c r="F1033" s="27">
        <v>87.048114029999994</v>
      </c>
      <c r="G1033">
        <v>100</v>
      </c>
      <c r="H1033">
        <v>59.129980160000002</v>
      </c>
      <c r="I1033" s="28">
        <v>80.014761739999997</v>
      </c>
    </row>
    <row r="1034" spans="1:9">
      <c r="A1034" s="27" t="s">
        <v>1081</v>
      </c>
      <c r="B1034" s="27">
        <v>100</v>
      </c>
      <c r="C1034">
        <v>29.110372829999999</v>
      </c>
      <c r="D1034">
        <v>32.908822440000002</v>
      </c>
      <c r="E1034" s="28">
        <v>0</v>
      </c>
      <c r="F1034" s="27">
        <v>100</v>
      </c>
      <c r="G1034">
        <v>71.531930599999995</v>
      </c>
      <c r="H1034">
        <v>70.697674419999998</v>
      </c>
      <c r="I1034" s="28">
        <v>0</v>
      </c>
    </row>
    <row r="1035" spans="1:9">
      <c r="A1035" s="27" t="s">
        <v>1082</v>
      </c>
      <c r="B1035" s="27">
        <v>100</v>
      </c>
      <c r="C1035">
        <v>27.798258270000002</v>
      </c>
      <c r="D1035">
        <v>51.28848996</v>
      </c>
      <c r="E1035" s="28">
        <v>96.726683410000007</v>
      </c>
      <c r="F1035" s="27">
        <v>72.509975589999996</v>
      </c>
      <c r="G1035">
        <v>27.255000710000001</v>
      </c>
      <c r="H1035">
        <v>100</v>
      </c>
      <c r="I1035" s="28">
        <v>68.035486000000006</v>
      </c>
    </row>
    <row r="1036" spans="1:9">
      <c r="A1036" s="27" t="s">
        <v>1083</v>
      </c>
      <c r="B1036" s="27">
        <v>100</v>
      </c>
      <c r="C1036">
        <v>64.63632063</v>
      </c>
      <c r="D1036">
        <v>69.075428450000004</v>
      </c>
      <c r="E1036" s="28">
        <v>0</v>
      </c>
      <c r="F1036" s="27">
        <v>100</v>
      </c>
      <c r="G1036">
        <v>97.853218350000006</v>
      </c>
      <c r="H1036">
        <v>96.754357240000004</v>
      </c>
      <c r="I1036" s="28">
        <v>16.610268170000001</v>
      </c>
    </row>
    <row r="1037" spans="1:9">
      <c r="A1037" s="27" t="s">
        <v>1084</v>
      </c>
      <c r="B1037" s="27">
        <v>73.197390440000007</v>
      </c>
      <c r="C1037">
        <v>36.525258739999998</v>
      </c>
      <c r="D1037">
        <v>38.083649280000003</v>
      </c>
      <c r="E1037" s="28">
        <v>100</v>
      </c>
      <c r="F1037" s="27">
        <v>64.810264399999994</v>
      </c>
      <c r="G1037">
        <v>68.130920970000005</v>
      </c>
      <c r="H1037">
        <v>100</v>
      </c>
      <c r="I1037" s="28">
        <v>21.831502390000001</v>
      </c>
    </row>
    <row r="1038" spans="1:9">
      <c r="A1038" s="27" t="s">
        <v>1085</v>
      </c>
      <c r="B1038" s="27">
        <v>49.776592909999998</v>
      </c>
      <c r="C1038">
        <v>51.122367369999999</v>
      </c>
      <c r="D1038">
        <v>0</v>
      </c>
      <c r="E1038" s="28">
        <v>100</v>
      </c>
      <c r="F1038" s="27">
        <v>89.226593260000001</v>
      </c>
      <c r="G1038">
        <v>0</v>
      </c>
      <c r="H1038">
        <v>100</v>
      </c>
      <c r="I1038" s="28">
        <v>27.302442939999999</v>
      </c>
    </row>
    <row r="1039" spans="1:9">
      <c r="A1039" s="27" t="s">
        <v>1086</v>
      </c>
      <c r="B1039" s="27">
        <v>100</v>
      </c>
      <c r="C1039">
        <v>82.190331119999996</v>
      </c>
      <c r="D1039">
        <v>0</v>
      </c>
      <c r="E1039" s="28">
        <v>0</v>
      </c>
      <c r="F1039" s="27">
        <v>74.284727349999997</v>
      </c>
      <c r="G1039">
        <v>75.244776900000005</v>
      </c>
      <c r="H1039">
        <v>30.159372990000001</v>
      </c>
      <c r="I1039" s="28">
        <v>100</v>
      </c>
    </row>
    <row r="1040" spans="1:9">
      <c r="A1040" s="27" t="s">
        <v>1087</v>
      </c>
      <c r="B1040" s="27">
        <v>83.293573850000001</v>
      </c>
      <c r="C1040">
        <v>100</v>
      </c>
      <c r="D1040">
        <v>83.092754350000007</v>
      </c>
      <c r="E1040" s="28">
        <v>75.917736950000005</v>
      </c>
      <c r="F1040" s="27">
        <v>68.824326049999996</v>
      </c>
      <c r="G1040">
        <v>100</v>
      </c>
      <c r="H1040">
        <v>84.343556730000003</v>
      </c>
      <c r="I1040" s="28">
        <v>70.855699830000006</v>
      </c>
    </row>
    <row r="1041" spans="1:9">
      <c r="A1041" s="27" t="s">
        <v>1088</v>
      </c>
      <c r="B1041" s="27">
        <v>100</v>
      </c>
      <c r="C1041">
        <v>75.628320160000001</v>
      </c>
      <c r="D1041">
        <v>10.51961966</v>
      </c>
      <c r="E1041" s="28">
        <v>70.452211950000006</v>
      </c>
      <c r="F1041" s="27">
        <v>56.960866580000001</v>
      </c>
      <c r="G1041">
        <v>100</v>
      </c>
      <c r="H1041">
        <v>32.982429369999998</v>
      </c>
      <c r="I1041" s="28">
        <v>37.654791869999997</v>
      </c>
    </row>
    <row r="1042" spans="1:9">
      <c r="A1042" s="27" t="s">
        <v>1089</v>
      </c>
      <c r="B1042" s="27">
        <v>100</v>
      </c>
      <c r="C1042">
        <v>98.524489770000002</v>
      </c>
      <c r="D1042">
        <v>45.477333260000002</v>
      </c>
      <c r="E1042" s="28">
        <v>48.773019240000004</v>
      </c>
      <c r="F1042" s="27">
        <v>100</v>
      </c>
      <c r="G1042">
        <v>77.210772930000005</v>
      </c>
      <c r="H1042">
        <v>63.320182869999996</v>
      </c>
      <c r="I1042" s="28">
        <v>84.591172569999998</v>
      </c>
    </row>
    <row r="1043" spans="1:9">
      <c r="A1043" s="27" t="s">
        <v>1090</v>
      </c>
      <c r="B1043" s="27">
        <v>89.096313289999998</v>
      </c>
      <c r="C1043">
        <v>100</v>
      </c>
      <c r="D1043">
        <v>10.19450383</v>
      </c>
      <c r="E1043" s="28">
        <v>0</v>
      </c>
      <c r="F1043" s="27">
        <v>94.675015239999993</v>
      </c>
      <c r="G1043">
        <v>15.48179753</v>
      </c>
      <c r="H1043">
        <v>100</v>
      </c>
      <c r="I1043" s="28">
        <v>11.054468890000001</v>
      </c>
    </row>
    <row r="1044" spans="1:9">
      <c r="A1044" s="27" t="s">
        <v>1091</v>
      </c>
      <c r="B1044" s="27">
        <v>100</v>
      </c>
      <c r="C1044">
        <v>79.18066632</v>
      </c>
      <c r="D1044">
        <v>19.455126910000001</v>
      </c>
      <c r="E1044" s="28">
        <v>41.873456670000003</v>
      </c>
      <c r="F1044" s="27">
        <v>92.468650569999994</v>
      </c>
      <c r="G1044">
        <v>39.693056339999998</v>
      </c>
      <c r="H1044">
        <v>35.916151970000001</v>
      </c>
      <c r="I1044" s="28">
        <v>100</v>
      </c>
    </row>
    <row r="1045" spans="1:9">
      <c r="A1045" s="27" t="s">
        <v>1092</v>
      </c>
      <c r="B1045" s="27">
        <v>59.682659610000002</v>
      </c>
      <c r="C1045">
        <v>100</v>
      </c>
      <c r="D1045">
        <v>89.732851210000007</v>
      </c>
      <c r="E1045" s="28">
        <v>16.312806949999999</v>
      </c>
      <c r="F1045" s="27">
        <v>78.290973449999996</v>
      </c>
      <c r="G1045">
        <v>100</v>
      </c>
      <c r="H1045">
        <v>82.647787609999995</v>
      </c>
      <c r="I1045" s="28">
        <v>15.51292035</v>
      </c>
    </row>
    <row r="1046" spans="1:9">
      <c r="A1046" s="27" t="s">
        <v>1093</v>
      </c>
      <c r="B1046" s="27">
        <v>100</v>
      </c>
      <c r="C1046">
        <v>63.329161450000001</v>
      </c>
      <c r="D1046">
        <v>79.347502759999998</v>
      </c>
      <c r="E1046" s="28">
        <v>76.084455340000005</v>
      </c>
      <c r="F1046" s="27">
        <v>48.718846130000003</v>
      </c>
      <c r="G1046">
        <v>100</v>
      </c>
      <c r="H1046">
        <v>53.310820970000002</v>
      </c>
      <c r="I1046" s="28">
        <v>98.323056940000001</v>
      </c>
    </row>
    <row r="1047" spans="1:9">
      <c r="A1047" s="27" t="s">
        <v>1094</v>
      </c>
      <c r="B1047" s="27">
        <v>63.422142219999998</v>
      </c>
      <c r="C1047">
        <v>100</v>
      </c>
      <c r="D1047">
        <v>61.137633280000003</v>
      </c>
      <c r="E1047" s="28">
        <v>35.738589570000002</v>
      </c>
      <c r="F1047" s="27">
        <v>80.503323159999994</v>
      </c>
      <c r="G1047">
        <v>81.911114260000005</v>
      </c>
      <c r="H1047">
        <v>100</v>
      </c>
      <c r="I1047" s="28">
        <v>31.066486909999998</v>
      </c>
    </row>
    <row r="1048" spans="1:9">
      <c r="A1048" s="27" t="s">
        <v>1095</v>
      </c>
      <c r="B1048" s="27">
        <v>100</v>
      </c>
      <c r="C1048">
        <v>49.946928489999998</v>
      </c>
      <c r="D1048">
        <v>0</v>
      </c>
      <c r="E1048" s="28">
        <v>24.235991330000001</v>
      </c>
      <c r="F1048" s="27">
        <v>100</v>
      </c>
      <c r="G1048">
        <v>31.803104680000001</v>
      </c>
      <c r="H1048">
        <v>57.960727079999998</v>
      </c>
      <c r="I1048" s="28">
        <v>21.244084740000002</v>
      </c>
    </row>
    <row r="1049" spans="1:9">
      <c r="A1049" s="27" t="s">
        <v>1096</v>
      </c>
      <c r="B1049" s="27">
        <v>100</v>
      </c>
      <c r="C1049">
        <v>26.30833458</v>
      </c>
      <c r="D1049">
        <v>0</v>
      </c>
      <c r="E1049" s="28">
        <v>18.562695690000002</v>
      </c>
      <c r="F1049" s="27">
        <v>98.784888429999995</v>
      </c>
      <c r="G1049">
        <v>80.838058770000004</v>
      </c>
      <c r="H1049">
        <v>38.942484720000003</v>
      </c>
      <c r="I1049" s="28">
        <v>100</v>
      </c>
    </row>
    <row r="1050" spans="1:9">
      <c r="A1050" s="27" t="s">
        <v>1097</v>
      </c>
      <c r="B1050" s="27">
        <v>79.532039359999999</v>
      </c>
      <c r="C1050">
        <v>92.666688910000005</v>
      </c>
      <c r="D1050">
        <v>41.999126969999999</v>
      </c>
      <c r="E1050" s="28">
        <v>100</v>
      </c>
      <c r="F1050" s="27">
        <v>75.199071480000001</v>
      </c>
      <c r="G1050">
        <v>72.254075409999999</v>
      </c>
      <c r="H1050">
        <v>100</v>
      </c>
      <c r="I1050" s="28">
        <v>86.100091750000004</v>
      </c>
    </row>
    <row r="1051" spans="1:9">
      <c r="A1051" s="27" t="s">
        <v>1098</v>
      </c>
      <c r="B1051" s="27">
        <v>100</v>
      </c>
      <c r="C1051">
        <v>76.063384720000002</v>
      </c>
      <c r="D1051">
        <v>59.936856820000003</v>
      </c>
      <c r="E1051" s="28">
        <v>0</v>
      </c>
      <c r="F1051" s="27">
        <v>60.01076733</v>
      </c>
      <c r="G1051">
        <v>100</v>
      </c>
      <c r="H1051">
        <v>67.046801639999998</v>
      </c>
      <c r="I1051" s="28">
        <v>23.515221789999998</v>
      </c>
    </row>
    <row r="1052" spans="1:9">
      <c r="A1052" s="27" t="s">
        <v>1099</v>
      </c>
      <c r="B1052" s="27">
        <v>42.603180549999998</v>
      </c>
      <c r="C1052">
        <v>51.557471800000002</v>
      </c>
      <c r="D1052">
        <v>100</v>
      </c>
      <c r="E1052" s="28">
        <v>47.417752370000002</v>
      </c>
      <c r="F1052" s="27">
        <v>34.235500879999996</v>
      </c>
      <c r="G1052">
        <v>100</v>
      </c>
      <c r="H1052">
        <v>33.163444640000002</v>
      </c>
      <c r="I1052" s="28">
        <v>0</v>
      </c>
    </row>
    <row r="1053" spans="1:9">
      <c r="A1053" s="27" t="s">
        <v>1100</v>
      </c>
      <c r="B1053" s="27">
        <v>100</v>
      </c>
      <c r="C1053">
        <v>56.996855349999997</v>
      </c>
      <c r="D1053">
        <v>26.233128399999998</v>
      </c>
      <c r="E1053" s="28">
        <v>7.7256024310000004</v>
      </c>
      <c r="F1053" s="27">
        <v>100</v>
      </c>
      <c r="G1053">
        <v>26.934492259999999</v>
      </c>
      <c r="H1053">
        <v>59.476362090000002</v>
      </c>
      <c r="I1053" s="28">
        <v>95.996749350000002</v>
      </c>
    </row>
    <row r="1054" spans="1:9">
      <c r="A1054" s="27" t="s">
        <v>1101</v>
      </c>
      <c r="B1054" s="27">
        <v>70.727124380000006</v>
      </c>
      <c r="C1054">
        <v>78.623878160000004</v>
      </c>
      <c r="D1054">
        <v>52.676341880000003</v>
      </c>
      <c r="E1054" s="28">
        <v>100</v>
      </c>
      <c r="F1054" s="27">
        <v>34.457131840000002</v>
      </c>
      <c r="G1054">
        <v>84.016284839999997</v>
      </c>
      <c r="H1054">
        <v>54.61443955</v>
      </c>
      <c r="I1054" s="28">
        <v>100</v>
      </c>
    </row>
    <row r="1055" spans="1:9">
      <c r="A1055" s="27" t="s">
        <v>1102</v>
      </c>
      <c r="B1055" s="27">
        <v>96.557176740000003</v>
      </c>
      <c r="C1055">
        <v>100</v>
      </c>
      <c r="D1055">
        <v>72.791633719999993</v>
      </c>
      <c r="E1055" s="28">
        <v>55.095953420000001</v>
      </c>
      <c r="F1055" s="27">
        <v>76.844754600000002</v>
      </c>
      <c r="G1055">
        <v>62.558631740000003</v>
      </c>
      <c r="H1055">
        <v>100</v>
      </c>
      <c r="I1055" s="28">
        <v>52.985928379999997</v>
      </c>
    </row>
    <row r="1056" spans="1:9">
      <c r="A1056" s="27" t="s">
        <v>1103</v>
      </c>
      <c r="B1056" s="27">
        <v>100</v>
      </c>
      <c r="C1056">
        <v>82.096215000000001</v>
      </c>
      <c r="D1056">
        <v>37.553912279999999</v>
      </c>
      <c r="E1056" s="28">
        <v>25.638449739999999</v>
      </c>
      <c r="F1056" s="27">
        <v>100</v>
      </c>
      <c r="G1056">
        <v>62.677976600000001</v>
      </c>
      <c r="H1056">
        <v>57.573399999999999</v>
      </c>
      <c r="I1056" s="28">
        <v>69.781178479999994</v>
      </c>
    </row>
    <row r="1057" spans="1:9">
      <c r="A1057" s="27" t="s">
        <v>1104</v>
      </c>
      <c r="B1057" s="27">
        <v>73.705029199999998</v>
      </c>
      <c r="C1057">
        <v>0</v>
      </c>
      <c r="D1057">
        <v>0</v>
      </c>
      <c r="E1057" s="28">
        <v>100</v>
      </c>
      <c r="F1057" s="27">
        <v>83.779385950000005</v>
      </c>
      <c r="G1057">
        <v>0</v>
      </c>
      <c r="H1057">
        <v>100</v>
      </c>
      <c r="I1057" s="28">
        <v>39.403930969999998</v>
      </c>
    </row>
    <row r="1058" spans="1:9">
      <c r="A1058" s="27" t="s">
        <v>1105</v>
      </c>
      <c r="B1058" s="27">
        <v>100</v>
      </c>
      <c r="C1058">
        <v>84.633052609999993</v>
      </c>
      <c r="D1058">
        <v>0</v>
      </c>
      <c r="E1058" s="28">
        <v>25.669911410000001</v>
      </c>
      <c r="F1058" s="27">
        <v>55.311554749999999</v>
      </c>
      <c r="G1058">
        <v>100</v>
      </c>
      <c r="H1058">
        <v>57.949183300000001</v>
      </c>
      <c r="I1058" s="28">
        <v>95.414398059999996</v>
      </c>
    </row>
    <row r="1059" spans="1:9">
      <c r="A1059" s="27" t="s">
        <v>1106</v>
      </c>
      <c r="B1059" s="27">
        <v>100</v>
      </c>
      <c r="C1059">
        <v>85.088151289999999</v>
      </c>
      <c r="D1059">
        <v>32.611050919999997</v>
      </c>
      <c r="E1059" s="28">
        <v>72.082143209999998</v>
      </c>
      <c r="F1059" s="27">
        <v>100</v>
      </c>
      <c r="G1059">
        <v>72.515512659999999</v>
      </c>
      <c r="H1059">
        <v>31.13857973</v>
      </c>
      <c r="I1059" s="28">
        <v>29.055451590000001</v>
      </c>
    </row>
    <row r="1060" spans="1:9">
      <c r="A1060" s="27" t="s">
        <v>1107</v>
      </c>
      <c r="B1060" s="27">
        <v>98.842584889999998</v>
      </c>
      <c r="C1060">
        <v>78.766172220000001</v>
      </c>
      <c r="D1060">
        <v>34.680047889999997</v>
      </c>
      <c r="E1060" s="28">
        <v>100</v>
      </c>
      <c r="F1060" s="27">
        <v>100</v>
      </c>
      <c r="G1060">
        <v>65.443823820000006</v>
      </c>
      <c r="H1060">
        <v>73.865204079999998</v>
      </c>
      <c r="I1060" s="28">
        <v>62.814192939999998</v>
      </c>
    </row>
    <row r="1061" spans="1:9">
      <c r="A1061" s="27" t="s">
        <v>1108</v>
      </c>
      <c r="B1061" s="27">
        <v>92.034076189999993</v>
      </c>
      <c r="C1061">
        <v>100</v>
      </c>
      <c r="D1061">
        <v>31.295916340000002</v>
      </c>
      <c r="E1061" s="28">
        <v>58.256668210000001</v>
      </c>
      <c r="F1061" s="27">
        <v>94.671114700000004</v>
      </c>
      <c r="G1061">
        <v>54.044564610000002</v>
      </c>
      <c r="H1061">
        <v>100</v>
      </c>
      <c r="I1061" s="28">
        <v>34.530281960000003</v>
      </c>
    </row>
    <row r="1062" spans="1:9">
      <c r="A1062" s="27" t="s">
        <v>1109</v>
      </c>
      <c r="B1062" s="27">
        <v>100</v>
      </c>
      <c r="C1062">
        <v>87.665788620000001</v>
      </c>
      <c r="D1062">
        <v>90.489394149999995</v>
      </c>
      <c r="E1062" s="28">
        <v>90.789777720000004</v>
      </c>
      <c r="F1062" s="27">
        <v>19.565984</v>
      </c>
      <c r="G1062">
        <v>37.575839780000003</v>
      </c>
      <c r="H1062">
        <v>20.428590799999998</v>
      </c>
      <c r="I1062" s="28">
        <v>100</v>
      </c>
    </row>
    <row r="1063" spans="1:9">
      <c r="A1063" s="27" t="s">
        <v>1110</v>
      </c>
      <c r="B1063" s="27">
        <v>58.084401479999997</v>
      </c>
      <c r="C1063">
        <v>40.285321170000003</v>
      </c>
      <c r="D1063">
        <v>0</v>
      </c>
      <c r="E1063" s="28">
        <v>100</v>
      </c>
      <c r="F1063" s="27">
        <v>74.531326219999997</v>
      </c>
      <c r="G1063">
        <v>30.561943920000001</v>
      </c>
      <c r="H1063">
        <v>80.098496990000001</v>
      </c>
      <c r="I1063" s="28">
        <v>100</v>
      </c>
    </row>
    <row r="1064" spans="1:9">
      <c r="A1064" s="27" t="s">
        <v>1111</v>
      </c>
      <c r="B1064" s="27">
        <v>19.007347110000001</v>
      </c>
      <c r="C1064">
        <v>18.848776359999999</v>
      </c>
      <c r="D1064">
        <v>3.0604154549999998</v>
      </c>
      <c r="E1064" s="28">
        <v>100</v>
      </c>
      <c r="F1064" s="27">
        <v>39.833841040000003</v>
      </c>
      <c r="G1064">
        <v>100</v>
      </c>
      <c r="H1064">
        <v>48.24148435</v>
      </c>
      <c r="I1064" s="28">
        <v>21.6283578</v>
      </c>
    </row>
    <row r="1065" spans="1:9">
      <c r="A1065" s="27" t="s">
        <v>1112</v>
      </c>
      <c r="B1065" s="27">
        <v>27.428008689999999</v>
      </c>
      <c r="C1065">
        <v>14.269220320000001</v>
      </c>
      <c r="D1065">
        <v>13.196142350000001</v>
      </c>
      <c r="E1065" s="28">
        <v>100</v>
      </c>
      <c r="F1065" s="27">
        <v>100</v>
      </c>
      <c r="G1065">
        <v>51.058561349999998</v>
      </c>
      <c r="H1065">
        <v>39.544385290000001</v>
      </c>
      <c r="I1065" s="28">
        <v>0</v>
      </c>
    </row>
    <row r="1066" spans="1:9">
      <c r="A1066" s="27" t="s">
        <v>1113</v>
      </c>
      <c r="B1066" s="27">
        <v>100</v>
      </c>
      <c r="C1066">
        <v>71.071968650000002</v>
      </c>
      <c r="D1066">
        <v>17.667355329999999</v>
      </c>
      <c r="E1066" s="28">
        <v>79.408319309999996</v>
      </c>
      <c r="F1066" s="27">
        <v>100</v>
      </c>
      <c r="G1066">
        <v>97.110817659999995</v>
      </c>
      <c r="H1066">
        <v>26.855658030000001</v>
      </c>
      <c r="I1066" s="28">
        <v>86.628612810000007</v>
      </c>
    </row>
    <row r="1067" spans="1:9">
      <c r="A1067" s="27" t="s">
        <v>1114</v>
      </c>
      <c r="B1067" s="27">
        <v>44.313275240000003</v>
      </c>
      <c r="C1067">
        <v>29.137227190000001</v>
      </c>
      <c r="D1067">
        <v>89.181975190000003</v>
      </c>
      <c r="E1067" s="28">
        <v>100</v>
      </c>
      <c r="F1067" s="27">
        <v>41.089171970000002</v>
      </c>
      <c r="G1067">
        <v>50.902638760000002</v>
      </c>
      <c r="H1067">
        <v>53.177434030000001</v>
      </c>
      <c r="I1067" s="28">
        <v>100</v>
      </c>
    </row>
    <row r="1068" spans="1:9">
      <c r="A1068" s="27" t="s">
        <v>1115</v>
      </c>
      <c r="B1068" s="27">
        <v>100</v>
      </c>
      <c r="C1068">
        <v>21.990143159999999</v>
      </c>
      <c r="D1068">
        <v>0</v>
      </c>
      <c r="E1068" s="28">
        <v>0</v>
      </c>
      <c r="F1068" s="27">
        <v>56.647168309999998</v>
      </c>
      <c r="G1068">
        <v>100</v>
      </c>
      <c r="H1068">
        <v>30.457325180000002</v>
      </c>
      <c r="I1068" s="28">
        <v>22.268013830000001</v>
      </c>
    </row>
    <row r="1069" spans="1:9">
      <c r="A1069" s="27" t="s">
        <v>1116</v>
      </c>
      <c r="B1069" s="27">
        <v>63.557287180000003</v>
      </c>
      <c r="C1069">
        <v>68.110361069999996</v>
      </c>
      <c r="D1069">
        <v>0</v>
      </c>
      <c r="E1069" s="28">
        <v>100</v>
      </c>
      <c r="F1069" s="27">
        <v>40.079421760000002</v>
      </c>
      <c r="G1069">
        <v>18.646973119999998</v>
      </c>
      <c r="H1069">
        <v>42.1535297</v>
      </c>
      <c r="I1069" s="28">
        <v>100</v>
      </c>
    </row>
    <row r="1070" spans="1:9">
      <c r="A1070" s="27" t="s">
        <v>1117</v>
      </c>
      <c r="B1070" s="27">
        <v>100</v>
      </c>
      <c r="C1070">
        <v>0</v>
      </c>
      <c r="D1070">
        <v>0</v>
      </c>
      <c r="E1070" s="28">
        <v>0</v>
      </c>
      <c r="F1070" s="27">
        <v>100</v>
      </c>
      <c r="G1070">
        <v>16.950710699999998</v>
      </c>
      <c r="H1070">
        <v>11.21914999</v>
      </c>
      <c r="I1070" s="28">
        <v>65.504561210000006</v>
      </c>
    </row>
    <row r="1071" spans="1:9">
      <c r="A1071" s="27" t="s">
        <v>1118</v>
      </c>
      <c r="B1071" s="27">
        <v>87.221183800000006</v>
      </c>
      <c r="C1071">
        <v>100</v>
      </c>
      <c r="D1071">
        <v>77.601246110000005</v>
      </c>
      <c r="E1071" s="28">
        <v>0</v>
      </c>
      <c r="F1071" s="27">
        <v>70.884601750000002</v>
      </c>
      <c r="G1071">
        <v>100</v>
      </c>
      <c r="H1071">
        <v>14.47161882</v>
      </c>
      <c r="I1071" s="28">
        <v>0</v>
      </c>
    </row>
    <row r="1072" spans="1:9">
      <c r="A1072" s="27" t="s">
        <v>1119</v>
      </c>
      <c r="B1072" s="27">
        <v>100</v>
      </c>
      <c r="C1072">
        <v>50.050772700000003</v>
      </c>
      <c r="D1072">
        <v>26.57633358</v>
      </c>
      <c r="E1072" s="28">
        <v>35.264811350000002</v>
      </c>
      <c r="F1072" s="27">
        <v>100</v>
      </c>
      <c r="G1072">
        <v>28.70085362</v>
      </c>
      <c r="H1072">
        <v>32.437406780000003</v>
      </c>
      <c r="I1072" s="28">
        <v>97.253514420000002</v>
      </c>
    </row>
    <row r="1073" spans="1:9">
      <c r="A1073" s="27" t="s">
        <v>1120</v>
      </c>
      <c r="B1073" s="27">
        <v>100</v>
      </c>
      <c r="C1073">
        <v>80.606377420000001</v>
      </c>
      <c r="D1073">
        <v>0</v>
      </c>
      <c r="E1073" s="28">
        <v>16.629203690000001</v>
      </c>
      <c r="F1073" s="27">
        <v>100</v>
      </c>
      <c r="G1073">
        <v>57.524830110000003</v>
      </c>
      <c r="H1073">
        <v>32.571876629999998</v>
      </c>
      <c r="I1073" s="28">
        <v>0</v>
      </c>
    </row>
    <row r="1074" spans="1:9">
      <c r="A1074" s="27" t="s">
        <v>1121</v>
      </c>
      <c r="B1074" s="27">
        <v>68.848469609999995</v>
      </c>
      <c r="C1074">
        <v>100</v>
      </c>
      <c r="D1074">
        <v>67.313143879999998</v>
      </c>
      <c r="E1074" s="28">
        <v>56.95661381</v>
      </c>
      <c r="F1074" s="27">
        <v>82.362462460000003</v>
      </c>
      <c r="G1074">
        <v>51.030150630000001</v>
      </c>
      <c r="H1074">
        <v>100</v>
      </c>
      <c r="I1074" s="28">
        <v>26.314308400000002</v>
      </c>
    </row>
    <row r="1075" spans="1:9">
      <c r="A1075" s="27" t="s">
        <v>1122</v>
      </c>
      <c r="B1075" s="27">
        <v>88.294206790000004</v>
      </c>
      <c r="C1075">
        <v>100</v>
      </c>
      <c r="D1075">
        <v>64.767484190000005</v>
      </c>
      <c r="E1075" s="28">
        <v>94.582673700000001</v>
      </c>
      <c r="F1075" s="27">
        <v>28.10015331</v>
      </c>
      <c r="G1075">
        <v>85.149979389999999</v>
      </c>
      <c r="H1075">
        <v>55.797505600000001</v>
      </c>
      <c r="I1075" s="28">
        <v>100</v>
      </c>
    </row>
    <row r="1076" spans="1:9">
      <c r="A1076" s="27" t="s">
        <v>1123</v>
      </c>
      <c r="B1076" s="27">
        <v>96.844849179999997</v>
      </c>
      <c r="C1076">
        <v>38.075087170000003</v>
      </c>
      <c r="D1076">
        <v>0</v>
      </c>
      <c r="E1076" s="28">
        <v>100</v>
      </c>
      <c r="F1076" s="27">
        <v>100</v>
      </c>
      <c r="G1076">
        <v>0</v>
      </c>
      <c r="H1076">
        <v>26.888523790000001</v>
      </c>
      <c r="I1076" s="28">
        <v>39.315552140000001</v>
      </c>
    </row>
    <row r="1077" spans="1:9">
      <c r="A1077" s="27" t="s">
        <v>1124</v>
      </c>
      <c r="B1077" s="27">
        <v>99.461582680000006</v>
      </c>
      <c r="C1077">
        <v>100</v>
      </c>
      <c r="D1077">
        <v>0</v>
      </c>
      <c r="E1077" s="28">
        <v>49.365778880000001</v>
      </c>
      <c r="F1077" s="27">
        <v>66.079816690000001</v>
      </c>
      <c r="G1077">
        <v>100</v>
      </c>
      <c r="H1077">
        <v>34.263891540000003</v>
      </c>
      <c r="I1077" s="28">
        <v>0</v>
      </c>
    </row>
    <row r="1078" spans="1:9">
      <c r="A1078" s="27" t="s">
        <v>1125</v>
      </c>
      <c r="B1078" s="27">
        <v>66.610068769999998</v>
      </c>
      <c r="C1078">
        <v>90.046170829999994</v>
      </c>
      <c r="D1078">
        <v>100</v>
      </c>
      <c r="E1078" s="28">
        <v>17.66572845</v>
      </c>
      <c r="F1078" s="27">
        <v>54.200631289999997</v>
      </c>
      <c r="G1078">
        <v>100</v>
      </c>
      <c r="H1078">
        <v>48.499888409999997</v>
      </c>
      <c r="I1078" s="28">
        <v>70.029120129999995</v>
      </c>
    </row>
    <row r="1079" spans="1:9">
      <c r="A1079" s="27" t="s">
        <v>1126</v>
      </c>
      <c r="B1079" s="27">
        <v>21.937276399999998</v>
      </c>
      <c r="C1079">
        <v>15.35756875</v>
      </c>
      <c r="D1079">
        <v>5.8789540330000003</v>
      </c>
      <c r="E1079" s="28">
        <v>100</v>
      </c>
      <c r="F1079" s="27">
        <v>26.114826789999999</v>
      </c>
      <c r="G1079">
        <v>10.00160986</v>
      </c>
      <c r="H1079">
        <v>43.488123639999998</v>
      </c>
      <c r="I1079" s="28">
        <v>100</v>
      </c>
    </row>
    <row r="1080" spans="1:9">
      <c r="A1080" s="27" t="s">
        <v>1127</v>
      </c>
      <c r="B1080" s="27">
        <v>100</v>
      </c>
      <c r="C1080">
        <v>19.299378010000002</v>
      </c>
      <c r="D1080">
        <v>0</v>
      </c>
      <c r="E1080" s="28">
        <v>78.72022063</v>
      </c>
      <c r="F1080" s="27">
        <v>100</v>
      </c>
      <c r="G1080">
        <v>92.955639009999999</v>
      </c>
      <c r="H1080">
        <v>95.927708019999997</v>
      </c>
      <c r="I1080" s="28">
        <v>62.09365098</v>
      </c>
    </row>
    <row r="1081" spans="1:9">
      <c r="A1081" s="27" t="s">
        <v>1128</v>
      </c>
      <c r="B1081" s="27">
        <v>100</v>
      </c>
      <c r="C1081">
        <v>93.761961049999996</v>
      </c>
      <c r="D1081">
        <v>9.8165034339999995</v>
      </c>
      <c r="E1081" s="28">
        <v>38.102274010000002</v>
      </c>
      <c r="F1081" s="27">
        <v>93.086374469999996</v>
      </c>
      <c r="G1081">
        <v>80.669880280000001</v>
      </c>
      <c r="H1081">
        <v>100</v>
      </c>
      <c r="I1081" s="28">
        <v>0</v>
      </c>
    </row>
    <row r="1082" spans="1:9">
      <c r="A1082" s="27" t="s">
        <v>1129</v>
      </c>
      <c r="B1082" s="27">
        <v>73.5631068</v>
      </c>
      <c r="C1082">
        <v>50.951456309999998</v>
      </c>
      <c r="D1082">
        <v>100</v>
      </c>
      <c r="E1082" s="28">
        <v>18.980582519999999</v>
      </c>
      <c r="F1082" s="27">
        <v>85.087029759999993</v>
      </c>
      <c r="G1082">
        <v>0</v>
      </c>
      <c r="H1082">
        <v>100</v>
      </c>
      <c r="I1082" s="28">
        <v>91.903425040000002</v>
      </c>
    </row>
    <row r="1083" spans="1:9">
      <c r="A1083" s="27" t="s">
        <v>1130</v>
      </c>
      <c r="B1083" s="27">
        <v>100</v>
      </c>
      <c r="C1083">
        <v>50.350493950000001</v>
      </c>
      <c r="D1083">
        <v>0</v>
      </c>
      <c r="E1083" s="28">
        <v>0</v>
      </c>
      <c r="F1083" s="27">
        <v>100</v>
      </c>
      <c r="G1083">
        <v>42.013628509999997</v>
      </c>
      <c r="H1083">
        <v>0</v>
      </c>
      <c r="I1083" s="28">
        <v>0</v>
      </c>
    </row>
    <row r="1084" spans="1:9">
      <c r="A1084" s="27" t="s">
        <v>1131</v>
      </c>
      <c r="B1084" s="27">
        <v>88.131730329999996</v>
      </c>
      <c r="C1084">
        <v>59.497601459999998</v>
      </c>
      <c r="D1084">
        <v>100</v>
      </c>
      <c r="E1084" s="28">
        <v>54.157128919999998</v>
      </c>
      <c r="F1084" s="27">
        <v>68.262092890000005</v>
      </c>
      <c r="G1084">
        <v>100</v>
      </c>
      <c r="H1084">
        <v>51.13123916</v>
      </c>
      <c r="I1084" s="28">
        <v>23.231451150000002</v>
      </c>
    </row>
    <row r="1085" spans="1:9">
      <c r="A1085" s="27" t="s">
        <v>1132</v>
      </c>
      <c r="B1085" s="27">
        <v>97.300283629999996</v>
      </c>
      <c r="C1085">
        <v>100</v>
      </c>
      <c r="D1085">
        <v>45.951481110000003</v>
      </c>
      <c r="E1085" s="28">
        <v>45.292739060000002</v>
      </c>
      <c r="F1085" s="27">
        <v>75.733904499999994</v>
      </c>
      <c r="G1085">
        <v>66.183696609999998</v>
      </c>
      <c r="H1085">
        <v>100</v>
      </c>
      <c r="I1085" s="28">
        <v>21.014401450000001</v>
      </c>
    </row>
    <row r="1086" spans="1:9">
      <c r="A1086" s="27" t="s">
        <v>1133</v>
      </c>
      <c r="B1086" s="27">
        <v>100</v>
      </c>
      <c r="C1086">
        <v>66.638502110000005</v>
      </c>
      <c r="D1086">
        <v>33.518290270000001</v>
      </c>
      <c r="E1086" s="28">
        <v>20.6739459</v>
      </c>
      <c r="F1086" s="27">
        <v>81.957458349999996</v>
      </c>
      <c r="G1086">
        <v>100</v>
      </c>
      <c r="H1086">
        <v>39.21448943</v>
      </c>
      <c r="I1086" s="28">
        <v>43.484360109999997</v>
      </c>
    </row>
    <row r="1087" spans="1:9">
      <c r="A1087" s="27" t="s">
        <v>1134</v>
      </c>
      <c r="B1087" s="27">
        <v>100</v>
      </c>
      <c r="C1087">
        <v>43.807401149999997</v>
      </c>
      <c r="D1087">
        <v>0</v>
      </c>
      <c r="E1087" s="28">
        <v>0</v>
      </c>
      <c r="F1087" s="27">
        <v>100</v>
      </c>
      <c r="G1087">
        <v>55.308765319999999</v>
      </c>
      <c r="H1087">
        <v>33.770126429999998</v>
      </c>
      <c r="I1087" s="28">
        <v>0</v>
      </c>
    </row>
    <row r="1088" spans="1:9">
      <c r="A1088" s="27" t="s">
        <v>1135</v>
      </c>
      <c r="B1088" s="27">
        <v>100</v>
      </c>
      <c r="C1088">
        <v>23.484669530000001</v>
      </c>
      <c r="D1088">
        <v>0</v>
      </c>
      <c r="E1088" s="28">
        <v>82.538857660000005</v>
      </c>
      <c r="F1088" s="27">
        <v>100</v>
      </c>
      <c r="G1088">
        <v>0</v>
      </c>
      <c r="H1088">
        <v>67.624131899999995</v>
      </c>
      <c r="I1088" s="28">
        <v>0</v>
      </c>
    </row>
    <row r="1089" spans="1:9">
      <c r="A1089" s="27" t="s">
        <v>1136</v>
      </c>
      <c r="B1089" s="27">
        <v>93.924336530000005</v>
      </c>
      <c r="C1089">
        <v>89.678147940000002</v>
      </c>
      <c r="D1089">
        <v>100</v>
      </c>
      <c r="E1089" s="28">
        <v>0</v>
      </c>
      <c r="F1089" s="27">
        <v>100</v>
      </c>
      <c r="G1089">
        <v>70.987134780000005</v>
      </c>
      <c r="H1089">
        <v>0</v>
      </c>
      <c r="I1089" s="28">
        <v>17.07346399</v>
      </c>
    </row>
    <row r="1090" spans="1:9">
      <c r="A1090" s="27" t="s">
        <v>1137</v>
      </c>
      <c r="B1090" s="27">
        <v>63.79662081</v>
      </c>
      <c r="C1090">
        <v>15.49929382</v>
      </c>
      <c r="D1090">
        <v>100</v>
      </c>
      <c r="E1090" s="28">
        <v>14.515875919999999</v>
      </c>
      <c r="F1090" s="27">
        <v>57.768093970000002</v>
      </c>
      <c r="G1090">
        <v>100</v>
      </c>
      <c r="H1090">
        <v>31.83971201</v>
      </c>
      <c r="I1090" s="28">
        <v>95.457559680000003</v>
      </c>
    </row>
    <row r="1091" spans="1:9">
      <c r="A1091" s="27" t="s">
        <v>1138</v>
      </c>
      <c r="B1091" s="27">
        <v>100</v>
      </c>
      <c r="C1091">
        <v>58.692317690000003</v>
      </c>
      <c r="D1091">
        <v>38.759911610000003</v>
      </c>
      <c r="E1091" s="28">
        <v>72.671259590000005</v>
      </c>
      <c r="F1091" s="27">
        <v>100</v>
      </c>
      <c r="G1091">
        <v>41.133497990000002</v>
      </c>
      <c r="H1091">
        <v>13.529182369999999</v>
      </c>
      <c r="I1091" s="28">
        <v>39.558039780000001</v>
      </c>
    </row>
    <row r="1092" spans="1:9">
      <c r="A1092" s="27" t="s">
        <v>1139</v>
      </c>
      <c r="B1092" s="27">
        <v>71.437503910000004</v>
      </c>
      <c r="C1092">
        <v>100</v>
      </c>
      <c r="D1092">
        <v>0</v>
      </c>
      <c r="E1092" s="28">
        <v>0</v>
      </c>
      <c r="F1092" s="27">
        <v>64.738213959999996</v>
      </c>
      <c r="G1092">
        <v>0</v>
      </c>
      <c r="H1092">
        <v>100</v>
      </c>
      <c r="I1092" s="28">
        <v>0</v>
      </c>
    </row>
    <row r="1093" spans="1:9">
      <c r="A1093" s="27" t="s">
        <v>1140</v>
      </c>
      <c r="B1093" s="27">
        <v>34.002060440000001</v>
      </c>
      <c r="C1093">
        <v>52.013121980000001</v>
      </c>
      <c r="D1093">
        <v>100</v>
      </c>
      <c r="E1093" s="28">
        <v>31.737773130000001</v>
      </c>
      <c r="F1093" s="27">
        <v>58.368054659999999</v>
      </c>
      <c r="G1093">
        <v>75.236350830000006</v>
      </c>
      <c r="H1093">
        <v>100</v>
      </c>
      <c r="I1093" s="28">
        <v>91.352868839999999</v>
      </c>
    </row>
    <row r="1094" spans="1:9">
      <c r="A1094" s="27" t="s">
        <v>1141</v>
      </c>
      <c r="B1094" s="27">
        <v>100</v>
      </c>
      <c r="C1094">
        <v>78.915429770000003</v>
      </c>
      <c r="D1094">
        <v>27.563404779999999</v>
      </c>
      <c r="E1094" s="28">
        <v>50.352757459999999</v>
      </c>
      <c r="F1094" s="27">
        <v>100</v>
      </c>
      <c r="G1094">
        <v>65.849669879999993</v>
      </c>
      <c r="H1094">
        <v>88.263883939999999</v>
      </c>
      <c r="I1094" s="28">
        <v>88.067794539999994</v>
      </c>
    </row>
    <row r="1095" spans="1:9">
      <c r="A1095" s="27" t="s">
        <v>1142</v>
      </c>
      <c r="B1095" s="27">
        <v>46.923453850000001</v>
      </c>
      <c r="C1095">
        <v>67.732461509999993</v>
      </c>
      <c r="D1095">
        <v>100</v>
      </c>
      <c r="E1095" s="28">
        <v>39.860903520000001</v>
      </c>
      <c r="F1095" s="27">
        <v>55.557061830000002</v>
      </c>
      <c r="G1095">
        <v>58.714627440000001</v>
      </c>
      <c r="H1095">
        <v>100</v>
      </c>
      <c r="I1095" s="28">
        <v>63.636940080000002</v>
      </c>
    </row>
    <row r="1096" spans="1:9">
      <c r="A1096" s="27" t="s">
        <v>1143</v>
      </c>
      <c r="B1096" s="27">
        <v>100</v>
      </c>
      <c r="C1096">
        <v>43.87223212</v>
      </c>
      <c r="D1096">
        <v>0</v>
      </c>
      <c r="E1096" s="28">
        <v>0</v>
      </c>
      <c r="F1096" s="27">
        <v>100</v>
      </c>
      <c r="G1096">
        <v>50.859131679999997</v>
      </c>
      <c r="H1096">
        <v>55.656932820000002</v>
      </c>
      <c r="I1096" s="28">
        <v>30.409114200000001</v>
      </c>
    </row>
    <row r="1097" spans="1:9">
      <c r="A1097" s="27" t="s">
        <v>1144</v>
      </c>
      <c r="B1097" s="27">
        <v>100</v>
      </c>
      <c r="C1097">
        <v>98.755141550000005</v>
      </c>
      <c r="D1097">
        <v>59.030401840000003</v>
      </c>
      <c r="E1097" s="28">
        <v>51.615421589999997</v>
      </c>
      <c r="F1097" s="27">
        <v>64.522866370000003</v>
      </c>
      <c r="G1097">
        <v>100</v>
      </c>
      <c r="H1097">
        <v>93.548038899999995</v>
      </c>
      <c r="I1097" s="28">
        <v>47.733238299999996</v>
      </c>
    </row>
    <row r="1098" spans="1:9">
      <c r="A1098" s="27" t="s">
        <v>1145</v>
      </c>
      <c r="B1098" s="27">
        <v>98.646956470000006</v>
      </c>
      <c r="C1098">
        <v>76.512823010000005</v>
      </c>
      <c r="D1098">
        <v>87.861638290000002</v>
      </c>
      <c r="E1098" s="28">
        <v>100</v>
      </c>
      <c r="F1098" s="27">
        <v>20.782135149999998</v>
      </c>
      <c r="G1098">
        <v>29.694001480000001</v>
      </c>
      <c r="H1098">
        <v>25.49211064</v>
      </c>
      <c r="I1098" s="28">
        <v>100</v>
      </c>
    </row>
    <row r="1099" spans="1:9">
      <c r="A1099" s="27" t="s">
        <v>1146</v>
      </c>
      <c r="B1099" s="27">
        <v>100</v>
      </c>
      <c r="C1099">
        <v>52.332583620000001</v>
      </c>
      <c r="D1099">
        <v>0</v>
      </c>
      <c r="E1099" s="28">
        <v>0</v>
      </c>
      <c r="F1099" s="27">
        <v>100</v>
      </c>
      <c r="G1099">
        <v>28.15787564</v>
      </c>
      <c r="H1099">
        <v>94.507726910000002</v>
      </c>
      <c r="I1099" s="28">
        <v>0</v>
      </c>
    </row>
    <row r="1100" spans="1:9">
      <c r="A1100" s="27" t="s">
        <v>1147</v>
      </c>
      <c r="B1100" s="27">
        <v>100</v>
      </c>
      <c r="C1100">
        <v>19.381889829999999</v>
      </c>
      <c r="D1100">
        <v>77.429860129999994</v>
      </c>
      <c r="E1100" s="28">
        <v>0</v>
      </c>
      <c r="F1100" s="27">
        <v>89.768026539999994</v>
      </c>
      <c r="G1100">
        <v>90.459415609999994</v>
      </c>
      <c r="H1100">
        <v>100</v>
      </c>
      <c r="I1100" s="28">
        <v>93.733647110000007</v>
      </c>
    </row>
    <row r="1101" spans="1:9">
      <c r="A1101" s="27" t="s">
        <v>1148</v>
      </c>
      <c r="B1101" s="27">
        <v>70.759989989999994</v>
      </c>
      <c r="C1101">
        <v>100</v>
      </c>
      <c r="D1101">
        <v>0</v>
      </c>
      <c r="E1101" s="28">
        <v>98.039542839999996</v>
      </c>
      <c r="F1101" s="27">
        <v>80.638874360000003</v>
      </c>
      <c r="G1101">
        <v>27.722584019999999</v>
      </c>
      <c r="H1101">
        <v>100</v>
      </c>
      <c r="I1101" s="28">
        <v>79.189047869999996</v>
      </c>
    </row>
    <row r="1102" spans="1:9">
      <c r="A1102" s="27" t="s">
        <v>1149</v>
      </c>
      <c r="B1102" s="27">
        <v>66.083092050000005</v>
      </c>
      <c r="C1102">
        <v>51.585751799999997</v>
      </c>
      <c r="D1102">
        <v>0</v>
      </c>
      <c r="E1102" s="28">
        <v>100</v>
      </c>
      <c r="F1102" s="27">
        <v>34.735519490000001</v>
      </c>
      <c r="G1102">
        <v>54.419806399999999</v>
      </c>
      <c r="H1102">
        <v>100</v>
      </c>
      <c r="I1102" s="28">
        <v>12.11708284</v>
      </c>
    </row>
    <row r="1103" spans="1:9">
      <c r="A1103" s="27" t="s">
        <v>1150</v>
      </c>
      <c r="B1103" s="27">
        <v>100</v>
      </c>
      <c r="C1103">
        <v>49.556769019999997</v>
      </c>
      <c r="D1103">
        <v>52.379263880000003</v>
      </c>
      <c r="E1103" s="28">
        <v>50.868732710000003</v>
      </c>
      <c r="F1103" s="27">
        <v>66.997671879999999</v>
      </c>
      <c r="G1103">
        <v>100</v>
      </c>
      <c r="H1103">
        <v>43.630921270000002</v>
      </c>
      <c r="I1103" s="28">
        <v>28.426854179999999</v>
      </c>
    </row>
    <row r="1104" spans="1:9">
      <c r="A1104" s="27" t="s">
        <v>1151</v>
      </c>
      <c r="B1104" s="27">
        <v>100</v>
      </c>
      <c r="C1104">
        <v>81.243366850000001</v>
      </c>
      <c r="D1104">
        <v>25.05625641</v>
      </c>
      <c r="E1104" s="28">
        <v>56.221028410000002</v>
      </c>
      <c r="F1104" s="27">
        <v>100</v>
      </c>
      <c r="G1104">
        <v>70.939235789999998</v>
      </c>
      <c r="H1104">
        <v>96.180399789999996</v>
      </c>
      <c r="I1104" s="28">
        <v>67.587557579999995</v>
      </c>
    </row>
    <row r="1105" spans="1:9">
      <c r="A1105" s="27" t="s">
        <v>1152</v>
      </c>
      <c r="B1105" s="27">
        <v>80.337597729999999</v>
      </c>
      <c r="C1105">
        <v>100</v>
      </c>
      <c r="D1105">
        <v>68.56787491</v>
      </c>
      <c r="E1105" s="28">
        <v>27.960198999999999</v>
      </c>
      <c r="F1105" s="27">
        <v>48.090791129999999</v>
      </c>
      <c r="G1105">
        <v>100</v>
      </c>
      <c r="H1105">
        <v>41.064477019999998</v>
      </c>
      <c r="I1105" s="28">
        <v>29.600714759999999</v>
      </c>
    </row>
    <row r="1106" spans="1:9">
      <c r="A1106" s="27" t="s">
        <v>1153</v>
      </c>
      <c r="B1106" s="27">
        <v>32.954349839999999</v>
      </c>
      <c r="C1106">
        <v>100</v>
      </c>
      <c r="D1106">
        <v>63.687260739999999</v>
      </c>
      <c r="E1106" s="28">
        <v>14.540998249999999</v>
      </c>
      <c r="F1106" s="27">
        <v>42.080912750000003</v>
      </c>
      <c r="G1106">
        <v>100</v>
      </c>
      <c r="H1106">
        <v>42.226409169999997</v>
      </c>
      <c r="I1106" s="28">
        <v>0</v>
      </c>
    </row>
    <row r="1107" spans="1:9">
      <c r="A1107" s="27" t="s">
        <v>1154</v>
      </c>
      <c r="B1107" s="27">
        <v>100</v>
      </c>
      <c r="C1107">
        <v>34.725805110000003</v>
      </c>
      <c r="D1107">
        <v>89.939252730000007</v>
      </c>
      <c r="E1107" s="28">
        <v>35.154364649999998</v>
      </c>
      <c r="F1107" s="27">
        <v>100</v>
      </c>
      <c r="G1107">
        <v>0</v>
      </c>
      <c r="H1107">
        <v>30.461013560000001</v>
      </c>
      <c r="I1107" s="28">
        <v>0</v>
      </c>
    </row>
    <row r="1108" spans="1:9">
      <c r="A1108" s="27" t="s">
        <v>1155</v>
      </c>
      <c r="B1108" s="27">
        <v>83.430454889999993</v>
      </c>
      <c r="C1108">
        <v>64.277779800000005</v>
      </c>
      <c r="D1108">
        <v>47.344028850000001</v>
      </c>
      <c r="E1108" s="28">
        <v>100</v>
      </c>
      <c r="F1108" s="27">
        <v>74.721313879999997</v>
      </c>
      <c r="G1108">
        <v>100</v>
      </c>
      <c r="H1108">
        <v>78.03619046</v>
      </c>
      <c r="I1108" s="28">
        <v>77.705926000000005</v>
      </c>
    </row>
    <row r="1109" spans="1:9">
      <c r="A1109" s="27" t="s">
        <v>1156</v>
      </c>
      <c r="B1109" s="27">
        <v>100</v>
      </c>
      <c r="C1109">
        <v>58.00165612</v>
      </c>
      <c r="D1109">
        <v>20.54271984</v>
      </c>
      <c r="E1109" s="28">
        <v>25.04547552</v>
      </c>
      <c r="F1109" s="27">
        <v>100</v>
      </c>
      <c r="G1109">
        <v>25.994352889999998</v>
      </c>
      <c r="H1109">
        <v>71.507208210000002</v>
      </c>
      <c r="I1109" s="28">
        <v>17.364184290000001</v>
      </c>
    </row>
    <row r="1110" spans="1:9">
      <c r="A1110" s="27" t="s">
        <v>1157</v>
      </c>
      <c r="B1110" s="27">
        <v>100</v>
      </c>
      <c r="C1110">
        <v>20.36075671</v>
      </c>
      <c r="D1110">
        <v>0</v>
      </c>
      <c r="E1110" s="28">
        <v>34.77342719</v>
      </c>
      <c r="F1110" s="27">
        <v>68.695599610000002</v>
      </c>
      <c r="G1110">
        <v>0</v>
      </c>
      <c r="H1110">
        <v>35.710831720000002</v>
      </c>
      <c r="I1110" s="28">
        <v>100</v>
      </c>
    </row>
    <row r="1111" spans="1:9">
      <c r="A1111" s="27" t="s">
        <v>1158</v>
      </c>
      <c r="B1111" s="27">
        <v>100</v>
      </c>
      <c r="C1111">
        <v>53.232844110000002</v>
      </c>
      <c r="D1111">
        <v>87.453958180000001</v>
      </c>
      <c r="E1111" s="28">
        <v>14.68804896</v>
      </c>
      <c r="F1111" s="27">
        <v>46.231432239999997</v>
      </c>
      <c r="G1111">
        <v>100</v>
      </c>
      <c r="H1111">
        <v>18.024154459999998</v>
      </c>
      <c r="I1111" s="28">
        <v>77.215687299999999</v>
      </c>
    </row>
    <row r="1112" spans="1:9">
      <c r="A1112" s="27" t="s">
        <v>1159</v>
      </c>
      <c r="B1112" s="27">
        <v>100</v>
      </c>
      <c r="C1112">
        <v>55.625028950000001</v>
      </c>
      <c r="D1112">
        <v>28.252512620000001</v>
      </c>
      <c r="E1112" s="28">
        <v>54.573664950000001</v>
      </c>
      <c r="F1112" s="27">
        <v>76.242098940000005</v>
      </c>
      <c r="G1112">
        <v>100</v>
      </c>
      <c r="H1112">
        <v>28.193085910000001</v>
      </c>
      <c r="I1112" s="28">
        <v>63.067198699999999</v>
      </c>
    </row>
    <row r="1113" spans="1:9">
      <c r="A1113" s="27" t="s">
        <v>1160</v>
      </c>
      <c r="B1113" s="27">
        <v>63.002041519999999</v>
      </c>
      <c r="C1113">
        <v>43.910820039999997</v>
      </c>
      <c r="D1113">
        <v>0</v>
      </c>
      <c r="E1113" s="28">
        <v>100</v>
      </c>
      <c r="F1113" s="27">
        <v>53.814810340000001</v>
      </c>
      <c r="G1113">
        <v>31.89281583</v>
      </c>
      <c r="H1113">
        <v>88.48391719</v>
      </c>
      <c r="I1113" s="28">
        <v>100</v>
      </c>
    </row>
    <row r="1114" spans="1:9">
      <c r="A1114" s="27" t="s">
        <v>1161</v>
      </c>
      <c r="B1114" s="27">
        <v>100</v>
      </c>
      <c r="C1114">
        <v>48.26458753</v>
      </c>
      <c r="D1114">
        <v>0</v>
      </c>
      <c r="E1114" s="28">
        <v>22.71126761</v>
      </c>
      <c r="F1114" s="27">
        <v>100</v>
      </c>
      <c r="G1114">
        <v>64.587525150000005</v>
      </c>
      <c r="H1114">
        <v>19.668008050000001</v>
      </c>
      <c r="I1114" s="28">
        <v>0</v>
      </c>
    </row>
    <row r="1115" spans="1:9">
      <c r="A1115" s="27" t="s">
        <v>1162</v>
      </c>
      <c r="B1115" s="27">
        <v>77.386468949999994</v>
      </c>
      <c r="C1115">
        <v>100</v>
      </c>
      <c r="D1115">
        <v>36.758572749999999</v>
      </c>
      <c r="E1115" s="28">
        <v>93.535681190000005</v>
      </c>
      <c r="F1115" s="27">
        <v>100</v>
      </c>
      <c r="G1115">
        <v>81.541916169999993</v>
      </c>
      <c r="H1115">
        <v>82.994011979999996</v>
      </c>
      <c r="I1115" s="28">
        <v>17.61976048</v>
      </c>
    </row>
    <row r="1116" spans="1:9">
      <c r="A1116" s="27" t="s">
        <v>1163</v>
      </c>
      <c r="B1116" s="27">
        <v>90.423968340000002</v>
      </c>
      <c r="C1116">
        <v>100</v>
      </c>
      <c r="D1116">
        <v>57.439231200000002</v>
      </c>
      <c r="E1116" s="28">
        <v>81.492368569999996</v>
      </c>
      <c r="F1116" s="27">
        <v>100</v>
      </c>
      <c r="G1116">
        <v>18.285821460000001</v>
      </c>
      <c r="H1116">
        <v>70.017504380000005</v>
      </c>
      <c r="I1116" s="28">
        <v>42.941985500000001</v>
      </c>
    </row>
    <row r="1117" spans="1:9">
      <c r="A1117" s="27" t="s">
        <v>1164</v>
      </c>
      <c r="B1117" s="27">
        <v>92.195913739999995</v>
      </c>
      <c r="C1117">
        <v>100</v>
      </c>
      <c r="D1117">
        <v>28.142632620000001</v>
      </c>
      <c r="E1117" s="28">
        <v>64.08935151</v>
      </c>
      <c r="F1117" s="27">
        <v>84.780136470000002</v>
      </c>
      <c r="G1117">
        <v>100</v>
      </c>
      <c r="H1117">
        <v>75.739196359999994</v>
      </c>
      <c r="I1117" s="28">
        <v>68.494124339999999</v>
      </c>
    </row>
    <row r="1118" spans="1:9">
      <c r="A1118" s="27" t="s">
        <v>1165</v>
      </c>
      <c r="B1118" s="27">
        <v>30.582238270000001</v>
      </c>
      <c r="C1118">
        <v>57.90235406</v>
      </c>
      <c r="D1118">
        <v>100</v>
      </c>
      <c r="E1118" s="28">
        <v>89.942109169999995</v>
      </c>
      <c r="F1118" s="27">
        <v>12.82928847</v>
      </c>
      <c r="G1118">
        <v>86.632352069999996</v>
      </c>
      <c r="H1118">
        <v>19.699550290000001</v>
      </c>
      <c r="I1118" s="28">
        <v>100</v>
      </c>
    </row>
    <row r="1119" spans="1:9">
      <c r="A1119" s="27" t="s">
        <v>1166</v>
      </c>
      <c r="B1119" s="27">
        <v>100</v>
      </c>
      <c r="C1119">
        <v>11.740934709999999</v>
      </c>
      <c r="D1119">
        <v>0</v>
      </c>
      <c r="E1119" s="28">
        <v>55.12748491</v>
      </c>
      <c r="F1119" s="27">
        <v>38.35588826</v>
      </c>
      <c r="G1119">
        <v>33.483467830000002</v>
      </c>
      <c r="H1119">
        <v>29.848961920000001</v>
      </c>
      <c r="I1119" s="28">
        <v>100</v>
      </c>
    </row>
    <row r="1120" spans="1:9">
      <c r="A1120" s="27" t="s">
        <v>1167</v>
      </c>
      <c r="B1120" s="27">
        <v>100</v>
      </c>
      <c r="C1120">
        <v>13.92812339</v>
      </c>
      <c r="D1120">
        <v>24.396723489999999</v>
      </c>
      <c r="E1120" s="28">
        <v>21.304700759999999</v>
      </c>
      <c r="F1120" s="27">
        <v>100</v>
      </c>
      <c r="G1120">
        <v>51.779204489999998</v>
      </c>
      <c r="H1120">
        <v>59.325511030000001</v>
      </c>
      <c r="I1120" s="28">
        <v>82.275846799999997</v>
      </c>
    </row>
    <row r="1121" spans="1:9">
      <c r="A1121" s="27" t="s">
        <v>1168</v>
      </c>
      <c r="B1121" s="27">
        <v>100</v>
      </c>
      <c r="C1121">
        <v>67.091226480000003</v>
      </c>
      <c r="D1121">
        <v>27.970245649999999</v>
      </c>
      <c r="E1121" s="28">
        <v>54.592970430000001</v>
      </c>
      <c r="F1121" s="27">
        <v>87.246682300000003</v>
      </c>
      <c r="G1121">
        <v>100</v>
      </c>
      <c r="H1121">
        <v>70.875218950000004</v>
      </c>
      <c r="I1121" s="28">
        <v>81.133212599999993</v>
      </c>
    </row>
    <row r="1122" spans="1:9">
      <c r="A1122" s="27" t="s">
        <v>1169</v>
      </c>
      <c r="B1122" s="27">
        <v>100</v>
      </c>
      <c r="C1122">
        <v>95.971220950000003</v>
      </c>
      <c r="D1122">
        <v>46.200820620000002</v>
      </c>
      <c r="E1122" s="28">
        <v>69.665043330000003</v>
      </c>
      <c r="F1122" s="27">
        <v>61.75687877</v>
      </c>
      <c r="G1122">
        <v>100</v>
      </c>
      <c r="H1122">
        <v>80.656276360000007</v>
      </c>
      <c r="I1122" s="28">
        <v>60.236816009999998</v>
      </c>
    </row>
    <row r="1123" spans="1:9">
      <c r="A1123" s="27" t="s">
        <v>1170</v>
      </c>
      <c r="B1123" s="27">
        <v>100</v>
      </c>
      <c r="C1123">
        <v>58.412085820000001</v>
      </c>
      <c r="D1123">
        <v>52.230505090000001</v>
      </c>
      <c r="E1123" s="28">
        <v>38.856279170000001</v>
      </c>
      <c r="F1123" s="27">
        <v>100</v>
      </c>
      <c r="G1123">
        <v>74.743687570000006</v>
      </c>
      <c r="H1123">
        <v>87.248212170000002</v>
      </c>
      <c r="I1123" s="28">
        <v>91.658840330000004</v>
      </c>
    </row>
    <row r="1124" spans="1:9">
      <c r="A1124" s="27" t="s">
        <v>1171</v>
      </c>
      <c r="B1124" s="27">
        <v>100</v>
      </c>
      <c r="C1124">
        <v>50.866486709999997</v>
      </c>
      <c r="D1124">
        <v>24.7615303</v>
      </c>
      <c r="E1124" s="28">
        <v>60.668937649999997</v>
      </c>
      <c r="F1124" s="27">
        <v>78.664625490000006</v>
      </c>
      <c r="G1124">
        <v>46.071694049999998</v>
      </c>
      <c r="H1124">
        <v>100</v>
      </c>
      <c r="I1124" s="28">
        <v>23.161514350000001</v>
      </c>
    </row>
    <row r="1125" spans="1:9">
      <c r="A1125" s="27" t="s">
        <v>1172</v>
      </c>
      <c r="B1125" s="27">
        <v>100</v>
      </c>
      <c r="C1125">
        <v>63.475466480000001</v>
      </c>
      <c r="D1125">
        <v>61.692812719999999</v>
      </c>
      <c r="E1125" s="28">
        <v>33.728749139999998</v>
      </c>
      <c r="F1125" s="27">
        <v>78.76458805</v>
      </c>
      <c r="G1125">
        <v>100</v>
      </c>
      <c r="H1125">
        <v>60.168089180000003</v>
      </c>
      <c r="I1125" s="28">
        <v>68.212746039999999</v>
      </c>
    </row>
    <row r="1126" spans="1:9">
      <c r="A1126" s="27" t="s">
        <v>1173</v>
      </c>
      <c r="B1126" s="27">
        <v>100</v>
      </c>
      <c r="C1126">
        <v>79.983968619999999</v>
      </c>
      <c r="D1126">
        <v>32.434803209999998</v>
      </c>
      <c r="E1126" s="28">
        <v>78.786152520000002</v>
      </c>
      <c r="F1126" s="27">
        <v>100</v>
      </c>
      <c r="G1126">
        <v>51.471811500000001</v>
      </c>
      <c r="H1126">
        <v>73.49831872</v>
      </c>
      <c r="I1126" s="28">
        <v>29.123164330000002</v>
      </c>
    </row>
    <row r="1127" spans="1:9">
      <c r="A1127" s="27" t="s">
        <v>1174</v>
      </c>
      <c r="B1127" s="27">
        <v>100</v>
      </c>
      <c r="C1127">
        <v>53.454392779999999</v>
      </c>
      <c r="D1127">
        <v>23.775235299999999</v>
      </c>
      <c r="E1127" s="28">
        <v>56.598439519999999</v>
      </c>
      <c r="F1127" s="27">
        <v>100</v>
      </c>
      <c r="G1127">
        <v>87.446905290000004</v>
      </c>
      <c r="H1127">
        <v>86.313285050000005</v>
      </c>
      <c r="I1127" s="28">
        <v>56.058220499999997</v>
      </c>
    </row>
    <row r="1128" spans="1:9">
      <c r="A1128" s="27" t="s">
        <v>1175</v>
      </c>
      <c r="B1128" s="27">
        <v>100</v>
      </c>
      <c r="C1128">
        <v>89.095209100000005</v>
      </c>
      <c r="D1128">
        <v>50.094131969999999</v>
      </c>
      <c r="E1128" s="28">
        <v>94.670069780000006</v>
      </c>
      <c r="F1128" s="27">
        <v>100</v>
      </c>
      <c r="G1128">
        <v>68.696201939999995</v>
      </c>
      <c r="H1128">
        <v>93.877206950000001</v>
      </c>
      <c r="I1128" s="28">
        <v>83.238420829999995</v>
      </c>
    </row>
    <row r="1129" spans="1:9">
      <c r="A1129" s="27" t="s">
        <v>1176</v>
      </c>
      <c r="B1129" s="27">
        <v>100</v>
      </c>
      <c r="C1129">
        <v>40.70829225</v>
      </c>
      <c r="D1129">
        <v>62.78064552</v>
      </c>
      <c r="E1129" s="28">
        <v>39.272506530000001</v>
      </c>
      <c r="F1129" s="27">
        <v>83.256687540000001</v>
      </c>
      <c r="G1129">
        <v>100</v>
      </c>
      <c r="H1129">
        <v>98.797085190000004</v>
      </c>
      <c r="I1129" s="28">
        <v>38.828412589999999</v>
      </c>
    </row>
    <row r="1130" spans="1:9">
      <c r="A1130" s="27" t="s">
        <v>1177</v>
      </c>
      <c r="B1130" s="27">
        <v>100</v>
      </c>
      <c r="C1130">
        <v>25.992086010000001</v>
      </c>
      <c r="D1130">
        <v>33.532317980000002</v>
      </c>
      <c r="E1130" s="28">
        <v>30.725726519999998</v>
      </c>
      <c r="F1130" s="27">
        <v>100</v>
      </c>
      <c r="G1130">
        <v>28.89892639</v>
      </c>
      <c r="H1130">
        <v>74.626809210000005</v>
      </c>
      <c r="I1130" s="28">
        <v>32.792367460000001</v>
      </c>
    </row>
    <row r="1131" spans="1:9">
      <c r="A1131" s="27" t="s">
        <v>1178</v>
      </c>
      <c r="B1131" s="27">
        <v>100</v>
      </c>
      <c r="C1131">
        <v>39.039436160000001</v>
      </c>
      <c r="D1131">
        <v>22.32428144</v>
      </c>
      <c r="E1131" s="28">
        <v>37.307447619999998</v>
      </c>
      <c r="F1131" s="27">
        <v>100</v>
      </c>
      <c r="G1131">
        <v>52.395691120000002</v>
      </c>
      <c r="H1131">
        <v>67.864929200000006</v>
      </c>
      <c r="I1131" s="28">
        <v>23.107000150000001</v>
      </c>
    </row>
    <row r="1132" spans="1:9">
      <c r="A1132" s="27" t="s">
        <v>1179</v>
      </c>
      <c r="B1132" s="27">
        <v>100</v>
      </c>
      <c r="C1132">
        <v>59.377712119999998</v>
      </c>
      <c r="D1132">
        <v>18.873294019999999</v>
      </c>
      <c r="E1132" s="28">
        <v>69.993258819999994</v>
      </c>
      <c r="F1132" s="27">
        <v>100</v>
      </c>
      <c r="G1132">
        <v>52.199765069999998</v>
      </c>
      <c r="H1132">
        <v>92.500736689999997</v>
      </c>
      <c r="I1132" s="28">
        <v>48.045258769999997</v>
      </c>
    </row>
    <row r="1133" spans="1:9">
      <c r="A1133" s="27" t="s">
        <v>1180</v>
      </c>
      <c r="B1133" s="27">
        <v>100</v>
      </c>
      <c r="C1133">
        <v>68.136673909999999</v>
      </c>
      <c r="D1133">
        <v>28.0668285</v>
      </c>
      <c r="E1133" s="28">
        <v>52.614132599999998</v>
      </c>
      <c r="F1133" s="27">
        <v>72.373774670000003</v>
      </c>
      <c r="G1133">
        <v>100</v>
      </c>
      <c r="H1133">
        <v>67.194029439999994</v>
      </c>
      <c r="I1133" s="28">
        <v>79.860827599999993</v>
      </c>
    </row>
    <row r="1134" spans="1:9">
      <c r="A1134" s="27" t="s">
        <v>1181</v>
      </c>
      <c r="B1134" s="27">
        <v>96.96096489</v>
      </c>
      <c r="C1134">
        <v>100</v>
      </c>
      <c r="D1134">
        <v>63.575149029999999</v>
      </c>
      <c r="E1134" s="28">
        <v>99.693026759999995</v>
      </c>
      <c r="F1134" s="27">
        <v>27.29621989</v>
      </c>
      <c r="G1134">
        <v>100</v>
      </c>
      <c r="H1134">
        <v>25.562555750000001</v>
      </c>
      <c r="I1134" s="28">
        <v>73.252954950000003</v>
      </c>
    </row>
    <row r="1135" spans="1:9">
      <c r="A1135" s="27" t="s">
        <v>1182</v>
      </c>
      <c r="B1135" s="27">
        <v>100</v>
      </c>
      <c r="C1135">
        <v>71.720779680000007</v>
      </c>
      <c r="D1135">
        <v>7.3590851410000004</v>
      </c>
      <c r="E1135" s="28">
        <v>40.446450210000002</v>
      </c>
      <c r="F1135" s="27">
        <v>58.063154060000002</v>
      </c>
      <c r="G1135">
        <v>52.716833360000003</v>
      </c>
      <c r="H1135">
        <v>62.679245600000002</v>
      </c>
      <c r="I1135" s="28">
        <v>100</v>
      </c>
    </row>
    <row r="1136" spans="1:9">
      <c r="A1136" s="27" t="s">
        <v>1183</v>
      </c>
      <c r="B1136" s="27">
        <v>100</v>
      </c>
      <c r="C1136">
        <v>47.108546019999999</v>
      </c>
      <c r="D1136">
        <v>16.79220492</v>
      </c>
      <c r="E1136" s="28">
        <v>93.743840860000006</v>
      </c>
      <c r="F1136" s="27">
        <v>100</v>
      </c>
      <c r="G1136">
        <v>67.153541169999997</v>
      </c>
      <c r="H1136">
        <v>99.109264109999998</v>
      </c>
      <c r="I1136" s="28">
        <v>89.552569460000001</v>
      </c>
    </row>
    <row r="1137" spans="1:9">
      <c r="A1137" s="27" t="s">
        <v>1184</v>
      </c>
      <c r="B1137" s="27">
        <v>100</v>
      </c>
      <c r="C1137">
        <v>12.69730665</v>
      </c>
      <c r="D1137">
        <v>0</v>
      </c>
      <c r="E1137" s="28">
        <v>8.3492254429999999</v>
      </c>
      <c r="F1137" s="27">
        <v>100</v>
      </c>
      <c r="G1137">
        <v>93.061260419999996</v>
      </c>
      <c r="H1137">
        <v>85.146989790000006</v>
      </c>
      <c r="I1137" s="28">
        <v>60.031833120000002</v>
      </c>
    </row>
    <row r="1138" spans="1:9">
      <c r="A1138" s="27" t="s">
        <v>1185</v>
      </c>
      <c r="B1138" s="27">
        <v>100</v>
      </c>
      <c r="C1138">
        <v>46.698894719999998</v>
      </c>
      <c r="D1138">
        <v>43.111253310000002</v>
      </c>
      <c r="E1138" s="28">
        <v>69.159589060000002</v>
      </c>
      <c r="F1138" s="27">
        <v>78.134815829999994</v>
      </c>
      <c r="G1138">
        <v>100</v>
      </c>
      <c r="H1138">
        <v>39.779655099999999</v>
      </c>
      <c r="I1138" s="28">
        <v>61.379494710000003</v>
      </c>
    </row>
    <row r="1139" spans="1:9">
      <c r="A1139" s="27" t="s">
        <v>1186</v>
      </c>
      <c r="B1139" s="27">
        <v>100</v>
      </c>
      <c r="C1139">
        <v>64.937242060000003</v>
      </c>
      <c r="D1139">
        <v>32.150716580000001</v>
      </c>
      <c r="E1139" s="28">
        <v>45.687411230000002</v>
      </c>
      <c r="F1139" s="27">
        <v>96.187516489999993</v>
      </c>
      <c r="G1139">
        <v>100</v>
      </c>
      <c r="H1139">
        <v>81.529801520000007</v>
      </c>
      <c r="I1139" s="28">
        <v>73.744759450000004</v>
      </c>
    </row>
    <row r="1140" spans="1:9">
      <c r="A1140" s="27" t="s">
        <v>1187</v>
      </c>
      <c r="B1140" s="27">
        <v>66.188997659999998</v>
      </c>
      <c r="C1140">
        <v>87.165056910000004</v>
      </c>
      <c r="D1140">
        <v>100</v>
      </c>
      <c r="E1140" s="28">
        <v>83.278248360000006</v>
      </c>
      <c r="F1140" s="27">
        <v>70.041329450000006</v>
      </c>
      <c r="G1140">
        <v>100</v>
      </c>
      <c r="H1140">
        <v>78.564175770000006</v>
      </c>
      <c r="I1140" s="28">
        <v>93.149672469999999</v>
      </c>
    </row>
    <row r="1141" spans="1:9">
      <c r="A1141" s="27" t="s">
        <v>1188</v>
      </c>
      <c r="B1141" s="27">
        <v>95.461647139999997</v>
      </c>
      <c r="C1141">
        <v>92.459055860000007</v>
      </c>
      <c r="D1141">
        <v>100</v>
      </c>
      <c r="E1141" s="28">
        <v>62.426427259999997</v>
      </c>
      <c r="F1141" s="27">
        <v>100</v>
      </c>
      <c r="G1141">
        <v>43.129064239999998</v>
      </c>
      <c r="H1141">
        <v>78.364918119999999</v>
      </c>
      <c r="I1141" s="28">
        <v>48.952107130000002</v>
      </c>
    </row>
    <row r="1142" spans="1:9">
      <c r="A1142" s="27" t="s">
        <v>1189</v>
      </c>
      <c r="B1142" s="27">
        <v>71.935157040000007</v>
      </c>
      <c r="C1142">
        <v>100</v>
      </c>
      <c r="D1142">
        <v>17.51628311</v>
      </c>
      <c r="E1142" s="28">
        <v>89.402228980000004</v>
      </c>
      <c r="F1142" s="27">
        <v>58.451333679999998</v>
      </c>
      <c r="G1142">
        <v>40.680716940000003</v>
      </c>
      <c r="H1142">
        <v>100</v>
      </c>
      <c r="I1142" s="28">
        <v>53.824622480000002</v>
      </c>
    </row>
    <row r="1143" spans="1:9">
      <c r="A1143" s="27" t="s">
        <v>1190</v>
      </c>
      <c r="B1143" s="27">
        <v>77.850796119999998</v>
      </c>
      <c r="C1143">
        <v>100</v>
      </c>
      <c r="D1143">
        <v>10.46046174</v>
      </c>
      <c r="E1143" s="28">
        <v>50.408576930000002</v>
      </c>
      <c r="F1143" s="27">
        <v>100</v>
      </c>
      <c r="G1143">
        <v>95.440366150000003</v>
      </c>
      <c r="H1143">
        <v>96.815870700000005</v>
      </c>
      <c r="I1143" s="28">
        <v>0</v>
      </c>
    </row>
    <row r="1144" spans="1:9">
      <c r="A1144" s="27" t="s">
        <v>1191</v>
      </c>
      <c r="B1144" s="27">
        <v>61.904277909999998</v>
      </c>
      <c r="C1144">
        <v>42.508018249999999</v>
      </c>
      <c r="D1144">
        <v>0</v>
      </c>
      <c r="E1144" s="28">
        <v>100</v>
      </c>
      <c r="F1144" s="27">
        <v>100</v>
      </c>
      <c r="G1144">
        <v>0</v>
      </c>
      <c r="H1144">
        <v>80.698713859999998</v>
      </c>
      <c r="I1144" s="28">
        <v>49.09969899</v>
      </c>
    </row>
    <row r="1145" spans="1:9">
      <c r="A1145" s="27" t="s">
        <v>1192</v>
      </c>
      <c r="B1145" s="27">
        <v>100</v>
      </c>
      <c r="C1145">
        <v>91.212871289999995</v>
      </c>
      <c r="D1145">
        <v>34.008132959999998</v>
      </c>
      <c r="E1145" s="28">
        <v>0</v>
      </c>
      <c r="F1145" s="27">
        <v>45.984674490000003</v>
      </c>
      <c r="G1145">
        <v>83.306571270000006</v>
      </c>
      <c r="H1145">
        <v>100</v>
      </c>
      <c r="I1145" s="28">
        <v>0</v>
      </c>
    </row>
    <row r="1146" spans="1:9">
      <c r="A1146" s="27" t="s">
        <v>1193</v>
      </c>
      <c r="B1146" s="27">
        <v>100</v>
      </c>
      <c r="C1146">
        <v>49.281341500000003</v>
      </c>
      <c r="D1146">
        <v>0</v>
      </c>
      <c r="E1146" s="28">
        <v>0</v>
      </c>
      <c r="F1146" s="27">
        <v>58.41561067</v>
      </c>
      <c r="G1146">
        <v>100</v>
      </c>
      <c r="H1146">
        <v>56.876311899999997</v>
      </c>
      <c r="I1146" s="28">
        <v>36.554458519999997</v>
      </c>
    </row>
    <row r="1147" spans="1:9">
      <c r="A1147" s="27" t="s">
        <v>1194</v>
      </c>
      <c r="B1147" s="27">
        <v>74.299534840000007</v>
      </c>
      <c r="C1147">
        <v>50.773350659999998</v>
      </c>
      <c r="D1147">
        <v>100</v>
      </c>
      <c r="E1147" s="28">
        <v>32.028946740000002</v>
      </c>
      <c r="F1147" s="27">
        <v>88.747305920000002</v>
      </c>
      <c r="G1147">
        <v>82.413243300000005</v>
      </c>
      <c r="H1147">
        <v>100</v>
      </c>
      <c r="I1147" s="28">
        <v>30.880267109999998</v>
      </c>
    </row>
    <row r="1148" spans="1:9">
      <c r="A1148" s="27" t="s">
        <v>1195</v>
      </c>
      <c r="B1148" s="27">
        <v>100</v>
      </c>
      <c r="C1148">
        <v>37.545274159999998</v>
      </c>
      <c r="D1148">
        <v>47.214260969999998</v>
      </c>
      <c r="E1148" s="28">
        <v>0</v>
      </c>
      <c r="F1148" s="27">
        <v>100</v>
      </c>
      <c r="G1148">
        <v>54.13215332</v>
      </c>
      <c r="H1148">
        <v>67.722276460000003</v>
      </c>
      <c r="I1148" s="28">
        <v>9.1886869699999991</v>
      </c>
    </row>
    <row r="1149" spans="1:9">
      <c r="A1149" s="27" t="s">
        <v>1196</v>
      </c>
      <c r="B1149" s="27">
        <v>100</v>
      </c>
      <c r="C1149">
        <v>86.307296669999999</v>
      </c>
      <c r="D1149">
        <v>39.07641873</v>
      </c>
      <c r="E1149" s="28">
        <v>0</v>
      </c>
      <c r="F1149" s="27">
        <v>76.080145590000001</v>
      </c>
      <c r="G1149">
        <v>100</v>
      </c>
      <c r="H1149">
        <v>31.77005072</v>
      </c>
      <c r="I1149" s="28">
        <v>7.7625067750000003</v>
      </c>
    </row>
    <row r="1150" spans="1:9">
      <c r="A1150" s="27" t="s">
        <v>1197</v>
      </c>
      <c r="B1150" s="27">
        <v>59.987429140000003</v>
      </c>
      <c r="C1150">
        <v>52.08466705</v>
      </c>
      <c r="D1150">
        <v>25.507490140000002</v>
      </c>
      <c r="E1150" s="28">
        <v>100</v>
      </c>
      <c r="F1150" s="27">
        <v>46.155706209999998</v>
      </c>
      <c r="G1150">
        <v>72.160327429999995</v>
      </c>
      <c r="H1150">
        <v>51.516223500000002</v>
      </c>
      <c r="I1150" s="28">
        <v>100</v>
      </c>
    </row>
    <row r="1151" spans="1:9">
      <c r="A1151" s="27" t="s">
        <v>1198</v>
      </c>
      <c r="B1151" s="27">
        <v>45.128190070000002</v>
      </c>
      <c r="C1151">
        <v>40.265725379999999</v>
      </c>
      <c r="D1151">
        <v>44.805111580000002</v>
      </c>
      <c r="E1151" s="28">
        <v>100</v>
      </c>
      <c r="F1151" s="27">
        <v>62.62574987</v>
      </c>
      <c r="G1151">
        <v>100</v>
      </c>
      <c r="H1151">
        <v>63.574316090000003</v>
      </c>
      <c r="I1151" s="28">
        <v>95.225673540000003</v>
      </c>
    </row>
    <row r="1152" spans="1:9">
      <c r="A1152" s="27" t="s">
        <v>1199</v>
      </c>
      <c r="B1152" s="27">
        <v>100</v>
      </c>
      <c r="C1152">
        <v>97.790674069999994</v>
      </c>
      <c r="D1152">
        <v>30.347861399999999</v>
      </c>
      <c r="E1152" s="28">
        <v>13.7574445</v>
      </c>
      <c r="F1152" s="27">
        <v>71.526249930000006</v>
      </c>
      <c r="G1152">
        <v>100</v>
      </c>
      <c r="H1152">
        <v>73.270113730000006</v>
      </c>
      <c r="I1152" s="28">
        <v>14.39141453</v>
      </c>
    </row>
    <row r="1153" spans="1:9">
      <c r="A1153" s="27" t="s">
        <v>1200</v>
      </c>
      <c r="B1153" s="27">
        <v>100</v>
      </c>
      <c r="C1153">
        <v>90.569285370000003</v>
      </c>
      <c r="D1153">
        <v>13.27270023</v>
      </c>
      <c r="E1153" s="28">
        <v>15.962940140000001</v>
      </c>
      <c r="F1153" s="27">
        <v>100</v>
      </c>
      <c r="G1153">
        <v>57.702033620000002</v>
      </c>
      <c r="H1153">
        <v>43.515586820000003</v>
      </c>
      <c r="I1153" s="28">
        <v>31.917380309999999</v>
      </c>
    </row>
    <row r="1154" spans="1:9">
      <c r="A1154" s="27" t="s">
        <v>1201</v>
      </c>
      <c r="B1154" s="27">
        <v>73.349838869999999</v>
      </c>
      <c r="C1154">
        <v>65.956142420000006</v>
      </c>
      <c r="D1154">
        <v>57.094238779999998</v>
      </c>
      <c r="E1154" s="28">
        <v>100</v>
      </c>
      <c r="F1154" s="27">
        <v>57.379397699999998</v>
      </c>
      <c r="G1154">
        <v>78.849866579999997</v>
      </c>
      <c r="H1154">
        <v>56.487254210000003</v>
      </c>
      <c r="I1154" s="28">
        <v>100</v>
      </c>
    </row>
    <row r="1155" spans="1:9">
      <c r="A1155" s="27" t="s">
        <v>1202</v>
      </c>
      <c r="B1155" s="27">
        <v>90.354386160000004</v>
      </c>
      <c r="C1155">
        <v>100</v>
      </c>
      <c r="D1155">
        <v>0</v>
      </c>
      <c r="E1155" s="28">
        <v>77.683249759999995</v>
      </c>
      <c r="F1155" s="27">
        <v>98.908350810000002</v>
      </c>
      <c r="G1155">
        <v>93.369927219999994</v>
      </c>
      <c r="H1155">
        <v>100</v>
      </c>
      <c r="I1155" s="28">
        <v>61.144689769999999</v>
      </c>
    </row>
    <row r="1156" spans="1:9">
      <c r="A1156" s="27" t="s">
        <v>1203</v>
      </c>
      <c r="B1156" s="27">
        <v>100</v>
      </c>
      <c r="C1156">
        <v>70.658576589999996</v>
      </c>
      <c r="D1156">
        <v>23.581862000000001</v>
      </c>
      <c r="E1156" s="28">
        <v>82.327848399999993</v>
      </c>
      <c r="F1156" s="27">
        <v>100</v>
      </c>
      <c r="G1156">
        <v>20.126895149999999</v>
      </c>
      <c r="H1156">
        <v>62.291042650000001</v>
      </c>
      <c r="I1156" s="28">
        <v>62.741489629999997</v>
      </c>
    </row>
    <row r="1157" spans="1:9">
      <c r="A1157" s="27" t="s">
        <v>1204</v>
      </c>
      <c r="B1157" s="27">
        <v>42.54903874</v>
      </c>
      <c r="C1157">
        <v>55.610856290000001</v>
      </c>
      <c r="D1157">
        <v>19.615497220000002</v>
      </c>
      <c r="E1157" s="28">
        <v>100</v>
      </c>
      <c r="F1157" s="27">
        <v>33.405410930000002</v>
      </c>
      <c r="G1157">
        <v>9.5406330340000007</v>
      </c>
      <c r="H1157">
        <v>100</v>
      </c>
      <c r="I1157" s="28">
        <v>67.559123490000005</v>
      </c>
    </row>
    <row r="1158" spans="1:9">
      <c r="A1158" s="27" t="s">
        <v>1205</v>
      </c>
      <c r="B1158" s="27">
        <v>52.689223069999997</v>
      </c>
      <c r="C1158">
        <v>67.543606710000006</v>
      </c>
      <c r="D1158">
        <v>72.626372709999998</v>
      </c>
      <c r="E1158" s="28">
        <v>100</v>
      </c>
      <c r="F1158" s="27">
        <v>29.567900389999998</v>
      </c>
      <c r="G1158">
        <v>100</v>
      </c>
      <c r="H1158">
        <v>24.302346310000001</v>
      </c>
      <c r="I1158" s="28">
        <v>53.783579940000003</v>
      </c>
    </row>
    <row r="1159" spans="1:9">
      <c r="A1159" s="27" t="s">
        <v>1206</v>
      </c>
      <c r="B1159" s="27">
        <v>27.754001930000001</v>
      </c>
      <c r="C1159">
        <v>27.177614689999999</v>
      </c>
      <c r="D1159">
        <v>21.713317910000001</v>
      </c>
      <c r="E1159" s="28">
        <v>100</v>
      </c>
      <c r="F1159" s="27">
        <v>19.8022375</v>
      </c>
      <c r="G1159">
        <v>41.422278820000002</v>
      </c>
      <c r="H1159">
        <v>42.89835111</v>
      </c>
      <c r="I1159" s="28">
        <v>100</v>
      </c>
    </row>
    <row r="1160" spans="1:9">
      <c r="A1160" s="27" t="s">
        <v>1207</v>
      </c>
      <c r="B1160" s="27">
        <v>94.554845389999997</v>
      </c>
      <c r="C1160">
        <v>62.654697900000002</v>
      </c>
      <c r="D1160">
        <v>35.023974539999998</v>
      </c>
      <c r="E1160" s="28">
        <v>100</v>
      </c>
      <c r="F1160" s="27">
        <v>62.847073369999997</v>
      </c>
      <c r="G1160">
        <v>100</v>
      </c>
      <c r="H1160">
        <v>38.19651855</v>
      </c>
      <c r="I1160" s="28">
        <v>86.851444509999993</v>
      </c>
    </row>
    <row r="1161" spans="1:9">
      <c r="A1161" s="27" t="s">
        <v>1208</v>
      </c>
      <c r="B1161" s="27">
        <v>93.811107820000004</v>
      </c>
      <c r="C1161">
        <v>59.212263780000001</v>
      </c>
      <c r="D1161">
        <v>70.899867950000001</v>
      </c>
      <c r="E1161" s="28">
        <v>100</v>
      </c>
      <c r="F1161" s="27">
        <v>73.819406200000003</v>
      </c>
      <c r="G1161">
        <v>95.155832140000001</v>
      </c>
      <c r="H1161">
        <v>81.764602339999996</v>
      </c>
      <c r="I1161" s="28">
        <v>100</v>
      </c>
    </row>
    <row r="1162" spans="1:9">
      <c r="A1162" s="27" t="s">
        <v>1209</v>
      </c>
      <c r="B1162" s="27">
        <v>37.058796460000003</v>
      </c>
      <c r="C1162">
        <v>79.909803499999995</v>
      </c>
      <c r="D1162">
        <v>33.003021889999999</v>
      </c>
      <c r="E1162" s="28">
        <v>100</v>
      </c>
      <c r="F1162" s="27">
        <v>8.9206523870000005</v>
      </c>
      <c r="G1162">
        <v>100</v>
      </c>
      <c r="H1162">
        <v>27.231270840000001</v>
      </c>
      <c r="I1162" s="28">
        <v>43.22818393</v>
      </c>
    </row>
    <row r="1163" spans="1:9">
      <c r="A1163" s="27" t="s">
        <v>1210</v>
      </c>
      <c r="B1163" s="27">
        <v>100</v>
      </c>
      <c r="C1163">
        <v>23.958935799999999</v>
      </c>
      <c r="D1163">
        <v>0</v>
      </c>
      <c r="E1163" s="28">
        <v>0</v>
      </c>
      <c r="F1163" s="27">
        <v>100</v>
      </c>
      <c r="G1163">
        <v>0</v>
      </c>
      <c r="H1163">
        <v>39.695392329999997</v>
      </c>
      <c r="I1163" s="28">
        <v>0</v>
      </c>
    </row>
    <row r="1164" spans="1:9">
      <c r="A1164" s="27" t="s">
        <v>1211</v>
      </c>
      <c r="B1164" s="27">
        <v>100</v>
      </c>
      <c r="C1164">
        <v>42.42631592</v>
      </c>
      <c r="D1164">
        <v>4.1055272560000002</v>
      </c>
      <c r="E1164" s="28">
        <v>36.18819534</v>
      </c>
      <c r="F1164" s="27">
        <v>90.338606650000003</v>
      </c>
      <c r="G1164">
        <v>60.083220769999997</v>
      </c>
      <c r="H1164">
        <v>43.024680050000001</v>
      </c>
      <c r="I1164" s="28">
        <v>100</v>
      </c>
    </row>
    <row r="1165" spans="1:9">
      <c r="A1165" s="27" t="s">
        <v>1212</v>
      </c>
      <c r="B1165" s="27">
        <v>28.442674740000001</v>
      </c>
      <c r="C1165">
        <v>47.224341629999998</v>
      </c>
      <c r="D1165">
        <v>40.215006969999997</v>
      </c>
      <c r="E1165" s="28">
        <v>100</v>
      </c>
      <c r="F1165" s="27">
        <v>24.706162559999999</v>
      </c>
      <c r="G1165">
        <v>81.495749070000002</v>
      </c>
      <c r="H1165">
        <v>28.71270724</v>
      </c>
      <c r="I1165" s="28">
        <v>100</v>
      </c>
    </row>
    <row r="1166" spans="1:9">
      <c r="A1166" s="27" t="s">
        <v>1213</v>
      </c>
      <c r="B1166" s="27">
        <v>89.378539279999998</v>
      </c>
      <c r="C1166">
        <v>15.22675572</v>
      </c>
      <c r="D1166">
        <v>0</v>
      </c>
      <c r="E1166" s="28">
        <v>100</v>
      </c>
      <c r="F1166" s="27">
        <v>69.870788320000003</v>
      </c>
      <c r="G1166">
        <v>47.778051040000001</v>
      </c>
      <c r="H1166">
        <v>100</v>
      </c>
      <c r="I1166" s="28">
        <v>42.554721049999998</v>
      </c>
    </row>
    <row r="1167" spans="1:9">
      <c r="A1167" s="27" t="s">
        <v>1214</v>
      </c>
      <c r="B1167" s="27">
        <v>98.947980240000007</v>
      </c>
      <c r="C1167">
        <v>100</v>
      </c>
      <c r="D1167">
        <v>21.845393779999998</v>
      </c>
      <c r="E1167" s="28">
        <v>37.276954369999999</v>
      </c>
      <c r="F1167" s="27">
        <v>100</v>
      </c>
      <c r="G1167">
        <v>68.444548870000006</v>
      </c>
      <c r="H1167">
        <v>89.482495299999997</v>
      </c>
      <c r="I1167" s="28">
        <v>66.93785244</v>
      </c>
    </row>
    <row r="1168" spans="1:9">
      <c r="A1168" s="27" t="s">
        <v>1215</v>
      </c>
      <c r="B1168" s="27">
        <v>50.489962140000003</v>
      </c>
      <c r="C1168">
        <v>63.098987809999997</v>
      </c>
      <c r="D1168">
        <v>54.799401860000003</v>
      </c>
      <c r="E1168" s="28">
        <v>100</v>
      </c>
      <c r="F1168" s="27">
        <v>36.424311179999997</v>
      </c>
      <c r="G1168">
        <v>100</v>
      </c>
      <c r="H1168">
        <v>69.08410087</v>
      </c>
      <c r="I1168" s="28">
        <v>86.413982599999997</v>
      </c>
    </row>
    <row r="1169" spans="1:9">
      <c r="A1169" s="27" t="s">
        <v>1216</v>
      </c>
      <c r="B1169" s="27">
        <v>59.558768309999998</v>
      </c>
      <c r="C1169">
        <v>15.50131431</v>
      </c>
      <c r="D1169">
        <v>100</v>
      </c>
      <c r="E1169" s="28">
        <v>35.516334960000002</v>
      </c>
      <c r="F1169" s="27">
        <v>56.950753159999998</v>
      </c>
      <c r="G1169">
        <v>100</v>
      </c>
      <c r="H1169">
        <v>22.206861880000002</v>
      </c>
      <c r="I1169" s="28">
        <v>62.340436990000001</v>
      </c>
    </row>
    <row r="1170" spans="1:9">
      <c r="A1170" s="27" t="s">
        <v>1217</v>
      </c>
      <c r="B1170" s="27">
        <v>85.362035000000006</v>
      </c>
      <c r="C1170">
        <v>100</v>
      </c>
      <c r="D1170">
        <v>58.08159594</v>
      </c>
      <c r="E1170" s="28">
        <v>32.755656260000002</v>
      </c>
      <c r="F1170" s="27">
        <v>66.048624050000001</v>
      </c>
      <c r="G1170">
        <v>100</v>
      </c>
      <c r="H1170">
        <v>60.095944179999996</v>
      </c>
      <c r="I1170" s="28">
        <v>67.080750809999998</v>
      </c>
    </row>
    <row r="1171" spans="1:9">
      <c r="A1171" s="27" t="s">
        <v>1218</v>
      </c>
      <c r="B1171" s="27">
        <v>100</v>
      </c>
      <c r="C1171">
        <v>20.327445569999998</v>
      </c>
      <c r="D1171">
        <v>35.602370749999999</v>
      </c>
      <c r="E1171" s="28">
        <v>38.06701485</v>
      </c>
      <c r="F1171" s="27">
        <v>66.173501090000002</v>
      </c>
      <c r="G1171">
        <v>100</v>
      </c>
      <c r="H1171">
        <v>44.571295429999999</v>
      </c>
      <c r="I1171" s="28">
        <v>24.044734389999999</v>
      </c>
    </row>
    <row r="1172" spans="1:9">
      <c r="A1172" s="27" t="s">
        <v>1219</v>
      </c>
      <c r="B1172" s="27">
        <v>93.494977969999994</v>
      </c>
      <c r="C1172">
        <v>100</v>
      </c>
      <c r="D1172">
        <v>63.598942729999997</v>
      </c>
      <c r="E1172" s="28">
        <v>9.5518355360000005</v>
      </c>
      <c r="F1172" s="27">
        <v>100</v>
      </c>
      <c r="G1172">
        <v>92.718714980000001</v>
      </c>
      <c r="H1172">
        <v>81.626032199999997</v>
      </c>
      <c r="I1172" s="28">
        <v>25.996009430000001</v>
      </c>
    </row>
    <row r="1173" spans="1:9">
      <c r="A1173" s="27" t="s">
        <v>1220</v>
      </c>
      <c r="B1173" s="27">
        <v>100</v>
      </c>
      <c r="C1173">
        <v>0</v>
      </c>
      <c r="D1173">
        <v>47.839953610000002</v>
      </c>
      <c r="E1173" s="28">
        <v>48.202377499999997</v>
      </c>
      <c r="F1173" s="27">
        <v>100</v>
      </c>
      <c r="G1173">
        <v>95.679907220000004</v>
      </c>
      <c r="H1173">
        <v>22.832705130000001</v>
      </c>
      <c r="I1173" s="28">
        <v>0</v>
      </c>
    </row>
    <row r="1174" spans="1:9">
      <c r="A1174" s="27" t="s">
        <v>1221</v>
      </c>
      <c r="B1174" s="27">
        <v>100</v>
      </c>
      <c r="C1174">
        <v>82.929482039999996</v>
      </c>
      <c r="D1174">
        <v>65.330005049999997</v>
      </c>
      <c r="E1174" s="28">
        <v>87.902885499999996</v>
      </c>
      <c r="F1174" s="27">
        <v>84.836307349999998</v>
      </c>
      <c r="G1174">
        <v>25.954852800000001</v>
      </c>
      <c r="H1174">
        <v>100</v>
      </c>
      <c r="I1174" s="28">
        <v>28.708358329999999</v>
      </c>
    </row>
    <row r="1175" spans="1:9">
      <c r="A1175" s="27" t="s">
        <v>1222</v>
      </c>
      <c r="B1175" s="27">
        <v>44.9253012</v>
      </c>
      <c r="C1175">
        <v>100</v>
      </c>
      <c r="D1175">
        <v>47.556626510000001</v>
      </c>
      <c r="E1175" s="28">
        <v>0</v>
      </c>
      <c r="F1175" s="27">
        <v>100</v>
      </c>
      <c r="G1175">
        <v>36.68740614</v>
      </c>
      <c r="H1175">
        <v>35.850675819999999</v>
      </c>
      <c r="I1175" s="28">
        <v>0</v>
      </c>
    </row>
    <row r="1176" spans="1:9">
      <c r="A1176" s="27" t="s">
        <v>1223</v>
      </c>
      <c r="B1176" s="27">
        <v>100</v>
      </c>
      <c r="C1176">
        <v>34.23420866</v>
      </c>
      <c r="D1176">
        <v>0</v>
      </c>
      <c r="E1176" s="28">
        <v>64.11355571</v>
      </c>
      <c r="F1176" s="27">
        <v>24.378006160000002</v>
      </c>
      <c r="G1176">
        <v>100</v>
      </c>
      <c r="H1176">
        <v>64.327485379999999</v>
      </c>
      <c r="I1176" s="28">
        <v>20.182013220000002</v>
      </c>
    </row>
    <row r="1177" spans="1:9">
      <c r="A1177" s="27" t="s">
        <v>1224</v>
      </c>
      <c r="B1177" s="27">
        <v>48.350608700000002</v>
      </c>
      <c r="C1177">
        <v>84.415999999999997</v>
      </c>
      <c r="D1177">
        <v>53.666782609999998</v>
      </c>
      <c r="E1177" s="28">
        <v>100</v>
      </c>
      <c r="F1177" s="27">
        <v>42.027863779999997</v>
      </c>
      <c r="G1177">
        <v>100</v>
      </c>
      <c r="H1177">
        <v>50.38336881</v>
      </c>
      <c r="I1177" s="28">
        <v>62.947465170000001</v>
      </c>
    </row>
    <row r="1178" spans="1:9">
      <c r="A1178" s="27" t="s">
        <v>1225</v>
      </c>
      <c r="B1178" s="27">
        <v>45.684618720000003</v>
      </c>
      <c r="C1178">
        <v>33.63012475</v>
      </c>
      <c r="D1178">
        <v>100</v>
      </c>
      <c r="E1178" s="28">
        <v>25.193254589999999</v>
      </c>
      <c r="F1178" s="27">
        <v>100</v>
      </c>
      <c r="G1178">
        <v>0</v>
      </c>
      <c r="H1178">
        <v>62.11537388</v>
      </c>
      <c r="I1178" s="28">
        <v>78.952365</v>
      </c>
    </row>
    <row r="1179" spans="1:9">
      <c r="A1179" s="27" t="s">
        <v>1226</v>
      </c>
      <c r="B1179" s="27">
        <v>100</v>
      </c>
      <c r="C1179">
        <v>57.330460960000003</v>
      </c>
      <c r="D1179">
        <v>0</v>
      </c>
      <c r="E1179" s="28">
        <v>17.402467099999999</v>
      </c>
      <c r="F1179" s="27">
        <v>100</v>
      </c>
      <c r="G1179">
        <v>68.004485630000005</v>
      </c>
      <c r="H1179">
        <v>85.17676917</v>
      </c>
      <c r="I1179" s="28">
        <v>26.763265069999999</v>
      </c>
    </row>
    <row r="1180" spans="1:9">
      <c r="A1180" s="27" t="s">
        <v>1227</v>
      </c>
      <c r="B1180" s="27">
        <v>42.727871440000001</v>
      </c>
      <c r="C1180">
        <v>45.389884090000002</v>
      </c>
      <c r="D1180">
        <v>100</v>
      </c>
      <c r="E1180" s="28">
        <v>46.998155949999997</v>
      </c>
      <c r="F1180" s="27">
        <v>28.345610400000002</v>
      </c>
      <c r="G1180">
        <v>100</v>
      </c>
      <c r="H1180">
        <v>33.25905925</v>
      </c>
      <c r="I1180" s="28">
        <v>76.162826260000003</v>
      </c>
    </row>
    <row r="1181" spans="1:9">
      <c r="A1181" s="27" t="s">
        <v>1228</v>
      </c>
      <c r="B1181" s="27">
        <v>100</v>
      </c>
      <c r="C1181">
        <v>0</v>
      </c>
      <c r="D1181">
        <v>0</v>
      </c>
      <c r="E1181" s="28">
        <v>0</v>
      </c>
      <c r="F1181" s="27">
        <v>50.8716072</v>
      </c>
      <c r="G1181">
        <v>0</v>
      </c>
      <c r="H1181">
        <v>82.972857579999996</v>
      </c>
      <c r="I1181" s="28">
        <v>100</v>
      </c>
    </row>
    <row r="1182" spans="1:9">
      <c r="A1182" s="27" t="s">
        <v>1229</v>
      </c>
      <c r="B1182" s="27">
        <v>100</v>
      </c>
      <c r="C1182">
        <v>96.70640933</v>
      </c>
      <c r="D1182">
        <v>77.206156820000004</v>
      </c>
      <c r="E1182" s="28">
        <v>20.343411719999999</v>
      </c>
      <c r="F1182" s="27">
        <v>46.752966780000001</v>
      </c>
      <c r="G1182">
        <v>100</v>
      </c>
      <c r="H1182">
        <v>49.607851189999998</v>
      </c>
      <c r="I1182" s="28">
        <v>40.971338230000001</v>
      </c>
    </row>
    <row r="1183" spans="1:9">
      <c r="A1183" s="27" t="s">
        <v>1230</v>
      </c>
      <c r="B1183" s="27">
        <v>100</v>
      </c>
      <c r="C1183">
        <v>5.3953733420000001</v>
      </c>
      <c r="D1183">
        <v>38.957804490000001</v>
      </c>
      <c r="E1183" s="28">
        <v>0</v>
      </c>
      <c r="F1183" s="27">
        <v>100</v>
      </c>
      <c r="G1183">
        <v>21.660520139999999</v>
      </c>
      <c r="H1183">
        <v>68.748503279999994</v>
      </c>
      <c r="I1183" s="28">
        <v>19.292111689999999</v>
      </c>
    </row>
    <row r="1184" spans="1:9">
      <c r="A1184" s="27" t="s">
        <v>1231</v>
      </c>
      <c r="B1184" s="27">
        <v>44.281934579999998</v>
      </c>
      <c r="C1184">
        <v>34.26681576</v>
      </c>
      <c r="D1184">
        <v>28.060380810000002</v>
      </c>
      <c r="E1184" s="28">
        <v>100</v>
      </c>
      <c r="F1184" s="27">
        <v>82.696685389999999</v>
      </c>
      <c r="G1184">
        <v>43.151083790000001</v>
      </c>
      <c r="H1184">
        <v>100</v>
      </c>
      <c r="I1184" s="28">
        <v>85.714831919999995</v>
      </c>
    </row>
    <row r="1185" spans="1:9">
      <c r="A1185" s="27" t="s">
        <v>1232</v>
      </c>
      <c r="B1185" s="27">
        <v>100</v>
      </c>
      <c r="C1185">
        <v>52.298887669999999</v>
      </c>
      <c r="D1185">
        <v>24.505690739999999</v>
      </c>
      <c r="E1185" s="28">
        <v>38.279653179999997</v>
      </c>
      <c r="F1185" s="27">
        <v>100</v>
      </c>
      <c r="G1185">
        <v>0</v>
      </c>
      <c r="H1185">
        <v>64.62703587</v>
      </c>
      <c r="I1185" s="28">
        <v>38.944469550000001</v>
      </c>
    </row>
    <row r="1186" spans="1:9">
      <c r="A1186" s="27" t="s">
        <v>1233</v>
      </c>
      <c r="B1186" s="27">
        <v>58.658028690000002</v>
      </c>
      <c r="C1186">
        <v>12.02221194</v>
      </c>
      <c r="D1186">
        <v>100</v>
      </c>
      <c r="E1186" s="28">
        <v>30.069412310000001</v>
      </c>
      <c r="F1186" s="27">
        <v>91.975039910000007</v>
      </c>
      <c r="G1186">
        <v>26.396749379999999</v>
      </c>
      <c r="H1186">
        <v>0</v>
      </c>
      <c r="I1186" s="28">
        <v>100</v>
      </c>
    </row>
    <row r="1187" spans="1:9">
      <c r="A1187" s="27" t="s">
        <v>71</v>
      </c>
      <c r="B1187" s="27">
        <v>100</v>
      </c>
      <c r="C1187">
        <v>69.501766880000005</v>
      </c>
      <c r="D1187">
        <v>34.372780159999998</v>
      </c>
      <c r="E1187" s="28">
        <v>97.40048376</v>
      </c>
      <c r="F1187" s="27">
        <v>67.988580229999997</v>
      </c>
      <c r="G1187">
        <v>100</v>
      </c>
      <c r="H1187">
        <v>51.970337950000001</v>
      </c>
      <c r="I1187" s="28">
        <v>66.023744309999998</v>
      </c>
    </row>
    <row r="1188" spans="1:9">
      <c r="A1188" s="27" t="s">
        <v>1234</v>
      </c>
      <c r="B1188" s="27">
        <v>50.70392528</v>
      </c>
      <c r="C1188">
        <v>42.424560110000002</v>
      </c>
      <c r="D1188">
        <v>13.98821098</v>
      </c>
      <c r="E1188" s="28">
        <v>100</v>
      </c>
      <c r="F1188" s="27">
        <v>37.29292899</v>
      </c>
      <c r="G1188">
        <v>59.970500149999999</v>
      </c>
      <c r="H1188">
        <v>41.413952979999998</v>
      </c>
      <c r="I1188" s="28">
        <v>100</v>
      </c>
    </row>
    <row r="1189" spans="1:9">
      <c r="A1189" s="27" t="s">
        <v>1235</v>
      </c>
      <c r="B1189" s="27">
        <v>100</v>
      </c>
      <c r="C1189">
        <v>34.235668789999998</v>
      </c>
      <c r="D1189">
        <v>29.985301320000001</v>
      </c>
      <c r="E1189" s="28">
        <v>0</v>
      </c>
      <c r="F1189" s="27">
        <v>94.337878439999997</v>
      </c>
      <c r="G1189">
        <v>80.841229490000003</v>
      </c>
      <c r="H1189">
        <v>100</v>
      </c>
      <c r="I1189" s="28">
        <v>57.730529240000003</v>
      </c>
    </row>
    <row r="1190" spans="1:9">
      <c r="A1190" s="27" t="s">
        <v>1236</v>
      </c>
      <c r="B1190" s="27">
        <v>23.900565069999999</v>
      </c>
      <c r="C1190">
        <v>21.740781269999999</v>
      </c>
      <c r="D1190">
        <v>15.23239452</v>
      </c>
      <c r="E1190" s="28">
        <v>100</v>
      </c>
      <c r="F1190" s="27">
        <v>78.735928189999996</v>
      </c>
      <c r="G1190">
        <v>93.348539470000006</v>
      </c>
      <c r="H1190">
        <v>100</v>
      </c>
      <c r="I1190" s="28">
        <v>69.281141930000004</v>
      </c>
    </row>
    <row r="1191" spans="1:9">
      <c r="A1191" s="27" t="s">
        <v>1237</v>
      </c>
      <c r="B1191" s="27">
        <v>75.012654339999997</v>
      </c>
      <c r="C1191">
        <v>100</v>
      </c>
      <c r="D1191">
        <v>28.349134670000002</v>
      </c>
      <c r="E1191" s="28">
        <v>58.001808580000002</v>
      </c>
      <c r="F1191" s="27">
        <v>100</v>
      </c>
      <c r="G1191">
        <v>90.713754989999998</v>
      </c>
      <c r="H1191">
        <v>67.501933370000003</v>
      </c>
      <c r="I1191" s="28">
        <v>28.18172169</v>
      </c>
    </row>
    <row r="1192" spans="1:9">
      <c r="A1192" s="27" t="s">
        <v>1238</v>
      </c>
      <c r="B1192" s="27">
        <v>100</v>
      </c>
      <c r="C1192">
        <v>60.912806539999998</v>
      </c>
      <c r="D1192">
        <v>18.433242509999999</v>
      </c>
      <c r="E1192" s="28">
        <v>34.557220710000003</v>
      </c>
      <c r="F1192" s="27">
        <v>77.210329770000001</v>
      </c>
      <c r="G1192">
        <v>40.677431230000003</v>
      </c>
      <c r="H1192">
        <v>100</v>
      </c>
      <c r="I1192" s="28">
        <v>47.99873771</v>
      </c>
    </row>
    <row r="1193" spans="1:9">
      <c r="A1193" s="27" t="s">
        <v>1239</v>
      </c>
      <c r="B1193" s="27">
        <v>70.361766709999998</v>
      </c>
      <c r="C1193">
        <v>25.693135460000001</v>
      </c>
      <c r="D1193">
        <v>0</v>
      </c>
      <c r="E1193" s="28">
        <v>100</v>
      </c>
      <c r="F1193" s="27">
        <v>51.657051160000002</v>
      </c>
      <c r="G1193">
        <v>6.7454748630000001</v>
      </c>
      <c r="H1193">
        <v>100</v>
      </c>
      <c r="I1193" s="28">
        <v>46.752491589999998</v>
      </c>
    </row>
    <row r="1194" spans="1:9">
      <c r="A1194" s="27" t="s">
        <v>1240</v>
      </c>
      <c r="B1194" s="27">
        <v>65.771177030000004</v>
      </c>
      <c r="C1194">
        <v>100</v>
      </c>
      <c r="D1194">
        <v>16.042703750000001</v>
      </c>
      <c r="E1194" s="28">
        <v>21.012465540000001</v>
      </c>
      <c r="F1194" s="27">
        <v>96.344954349999995</v>
      </c>
      <c r="G1194">
        <v>38.400578539999998</v>
      </c>
      <c r="H1194">
        <v>100</v>
      </c>
      <c r="I1194" s="28">
        <v>11.992647720000001</v>
      </c>
    </row>
    <row r="1195" spans="1:9">
      <c r="A1195" s="27" t="s">
        <v>1241</v>
      </c>
      <c r="B1195" s="27">
        <v>56.057092349999998</v>
      </c>
      <c r="C1195">
        <v>41.808945399999999</v>
      </c>
      <c r="D1195">
        <v>99.980747519999994</v>
      </c>
      <c r="E1195" s="28">
        <v>100</v>
      </c>
      <c r="F1195" s="27">
        <v>56.79290366</v>
      </c>
      <c r="G1195">
        <v>92.568079760000003</v>
      </c>
      <c r="H1195">
        <v>72.008724139999998</v>
      </c>
      <c r="I1195" s="28">
        <v>100</v>
      </c>
    </row>
    <row r="1196" spans="1:9">
      <c r="A1196" s="27" t="s">
        <v>1242</v>
      </c>
      <c r="B1196" s="27">
        <v>47.610058109999997</v>
      </c>
      <c r="C1196">
        <v>100</v>
      </c>
      <c r="D1196">
        <v>50.977138359999998</v>
      </c>
      <c r="E1196" s="28">
        <v>67.378143159999993</v>
      </c>
      <c r="F1196" s="27">
        <v>43.274983280000001</v>
      </c>
      <c r="G1196">
        <v>100</v>
      </c>
      <c r="H1196">
        <v>55.647039829999997</v>
      </c>
      <c r="I1196" s="28">
        <v>78.560852420000003</v>
      </c>
    </row>
    <row r="1197" spans="1:9">
      <c r="A1197" s="27" t="s">
        <v>1243</v>
      </c>
      <c r="B1197" s="27">
        <v>100</v>
      </c>
      <c r="C1197">
        <v>38.075505130000003</v>
      </c>
      <c r="D1197">
        <v>35.383384300000003</v>
      </c>
      <c r="E1197" s="28">
        <v>62.518933439999998</v>
      </c>
      <c r="F1197" s="27">
        <v>68.264466029999994</v>
      </c>
      <c r="G1197">
        <v>74.881969639999994</v>
      </c>
      <c r="H1197">
        <v>45.368527839999999</v>
      </c>
      <c r="I1197" s="28">
        <v>100</v>
      </c>
    </row>
    <row r="1198" spans="1:9">
      <c r="A1198" s="27" t="s">
        <v>1244</v>
      </c>
      <c r="B1198" s="27">
        <v>55.766255889999996</v>
      </c>
      <c r="C1198">
        <v>81.51495663</v>
      </c>
      <c r="D1198">
        <v>100</v>
      </c>
      <c r="E1198" s="28">
        <v>0</v>
      </c>
      <c r="F1198" s="27">
        <v>24.00041891</v>
      </c>
      <c r="G1198">
        <v>100</v>
      </c>
      <c r="H1198">
        <v>12.9143259</v>
      </c>
      <c r="I1198" s="28">
        <v>18.475325590000001</v>
      </c>
    </row>
    <row r="1199" spans="1:9">
      <c r="A1199" s="27" t="s">
        <v>1245</v>
      </c>
      <c r="B1199" s="27">
        <v>78.380311919999997</v>
      </c>
      <c r="C1199">
        <v>96.703748750000003</v>
      </c>
      <c r="D1199">
        <v>39.533552729999997</v>
      </c>
      <c r="E1199" s="28">
        <v>100</v>
      </c>
      <c r="F1199" s="27">
        <v>100</v>
      </c>
      <c r="G1199">
        <v>50.444961659999997</v>
      </c>
      <c r="H1199">
        <v>97.912102959999999</v>
      </c>
      <c r="I1199" s="28">
        <v>0</v>
      </c>
    </row>
    <row r="1200" spans="1:9">
      <c r="A1200" s="27" t="s">
        <v>1246</v>
      </c>
      <c r="B1200" s="27">
        <v>75.497034580000005</v>
      </c>
      <c r="C1200">
        <v>100</v>
      </c>
      <c r="D1200">
        <v>18.825767469999999</v>
      </c>
      <c r="E1200" s="28">
        <v>0</v>
      </c>
      <c r="F1200" s="27">
        <v>59.459459459999998</v>
      </c>
      <c r="G1200">
        <v>33.977673330000002</v>
      </c>
      <c r="H1200">
        <v>76.80082256</v>
      </c>
      <c r="I1200" s="28">
        <v>100</v>
      </c>
    </row>
    <row r="1201" spans="1:9">
      <c r="A1201" s="27" t="s">
        <v>1247</v>
      </c>
      <c r="B1201" s="27">
        <v>95.212463229999997</v>
      </c>
      <c r="C1201">
        <v>100</v>
      </c>
      <c r="D1201">
        <v>90.418581399999994</v>
      </c>
      <c r="E1201" s="28">
        <v>49.984810320000001</v>
      </c>
      <c r="F1201" s="27">
        <v>100</v>
      </c>
      <c r="G1201">
        <v>99.490802020000004</v>
      </c>
      <c r="H1201">
        <v>88.786133820000003</v>
      </c>
      <c r="I1201" s="28">
        <v>52.198598320000002</v>
      </c>
    </row>
    <row r="1202" spans="1:9">
      <c r="A1202" s="27" t="s">
        <v>1248</v>
      </c>
      <c r="B1202" s="27">
        <v>91.623251190000005</v>
      </c>
      <c r="C1202">
        <v>30.413276360000001</v>
      </c>
      <c r="D1202">
        <v>37.683662120000001</v>
      </c>
      <c r="E1202" s="28">
        <v>100</v>
      </c>
      <c r="F1202" s="27">
        <v>100</v>
      </c>
      <c r="G1202">
        <v>41.13212369</v>
      </c>
      <c r="H1202">
        <v>75.920010219999995</v>
      </c>
      <c r="I1202" s="28">
        <v>0</v>
      </c>
    </row>
    <row r="1203" spans="1:9">
      <c r="A1203" s="27" t="s">
        <v>1249</v>
      </c>
      <c r="B1203" s="27">
        <v>29.74120997</v>
      </c>
      <c r="C1203">
        <v>32.734928570000001</v>
      </c>
      <c r="D1203">
        <v>36.158038019999999</v>
      </c>
      <c r="E1203" s="28">
        <v>100</v>
      </c>
      <c r="F1203" s="27">
        <v>37.841906860000002</v>
      </c>
      <c r="G1203">
        <v>100</v>
      </c>
      <c r="H1203">
        <v>31.107569439999999</v>
      </c>
      <c r="I1203" s="28">
        <v>43.795246970000001</v>
      </c>
    </row>
    <row r="1204" spans="1:9">
      <c r="A1204" s="27" t="s">
        <v>1250</v>
      </c>
      <c r="B1204" s="27">
        <v>100</v>
      </c>
      <c r="C1204">
        <v>90.820162789999998</v>
      </c>
      <c r="D1204">
        <v>54.646494140000001</v>
      </c>
      <c r="E1204" s="28">
        <v>38.000511000000003</v>
      </c>
      <c r="F1204" s="27">
        <v>72.587332919999994</v>
      </c>
      <c r="G1204">
        <v>90.889822089999996</v>
      </c>
      <c r="H1204">
        <v>46.867672579999997</v>
      </c>
      <c r="I1204" s="28">
        <v>100</v>
      </c>
    </row>
    <row r="1205" spans="1:9">
      <c r="A1205" s="27" t="s">
        <v>1251</v>
      </c>
      <c r="B1205" s="27">
        <v>100</v>
      </c>
      <c r="C1205">
        <v>59.771561939999998</v>
      </c>
      <c r="D1205">
        <v>0</v>
      </c>
      <c r="E1205" s="28">
        <v>49.342068990000001</v>
      </c>
      <c r="F1205" s="27">
        <v>97.230312889999993</v>
      </c>
      <c r="G1205">
        <v>49.046691559999999</v>
      </c>
      <c r="H1205">
        <v>78.750245699999994</v>
      </c>
      <c r="I1205" s="28">
        <v>100</v>
      </c>
    </row>
    <row r="1206" spans="1:9">
      <c r="A1206" s="27" t="s">
        <v>1252</v>
      </c>
      <c r="B1206" s="27">
        <v>100</v>
      </c>
      <c r="C1206">
        <v>92.856427960000005</v>
      </c>
      <c r="D1206">
        <v>45.583746179999999</v>
      </c>
      <c r="E1206" s="28">
        <v>41.846819799999999</v>
      </c>
      <c r="F1206" s="27">
        <v>100</v>
      </c>
      <c r="G1206">
        <v>57.485112350000001</v>
      </c>
      <c r="H1206">
        <v>96.244307660000004</v>
      </c>
      <c r="I1206" s="28">
        <v>13.46394435</v>
      </c>
    </row>
    <row r="1207" spans="1:9">
      <c r="A1207" s="27" t="s">
        <v>1253</v>
      </c>
      <c r="B1207" s="27">
        <v>59.407502479999998</v>
      </c>
      <c r="C1207">
        <v>72.049683549999997</v>
      </c>
      <c r="D1207">
        <v>65.638811079999996</v>
      </c>
      <c r="E1207" s="28">
        <v>100</v>
      </c>
      <c r="F1207" s="27">
        <v>46.433345610000003</v>
      </c>
      <c r="G1207">
        <v>100</v>
      </c>
      <c r="H1207">
        <v>47.675725900000003</v>
      </c>
      <c r="I1207" s="28">
        <v>83.321019899999996</v>
      </c>
    </row>
    <row r="1208" spans="1:9">
      <c r="A1208" s="27" t="s">
        <v>1254</v>
      </c>
      <c r="B1208" s="27">
        <v>72.918541849999997</v>
      </c>
      <c r="C1208">
        <v>100</v>
      </c>
      <c r="D1208">
        <v>53.979147910000002</v>
      </c>
      <c r="E1208" s="28">
        <v>80.631813179999995</v>
      </c>
      <c r="F1208" s="27">
        <v>99.673615859999998</v>
      </c>
      <c r="G1208">
        <v>100</v>
      </c>
      <c r="H1208">
        <v>98.733766230000001</v>
      </c>
      <c r="I1208" s="28">
        <v>63.760252899999998</v>
      </c>
    </row>
    <row r="1209" spans="1:9">
      <c r="A1209" s="27" t="s">
        <v>1255</v>
      </c>
      <c r="B1209" s="27">
        <v>82.189201150000002</v>
      </c>
      <c r="C1209">
        <v>100</v>
      </c>
      <c r="D1209">
        <v>74.686911510000002</v>
      </c>
      <c r="E1209" s="28">
        <v>71.594616009999996</v>
      </c>
      <c r="F1209" s="27">
        <v>58.030414219999997</v>
      </c>
      <c r="G1209">
        <v>100</v>
      </c>
      <c r="H1209">
        <v>48.477835980000002</v>
      </c>
      <c r="I1209" s="28">
        <v>90.486293259999997</v>
      </c>
    </row>
    <row r="1210" spans="1:9">
      <c r="A1210" s="27" t="s">
        <v>1256</v>
      </c>
      <c r="B1210" s="27">
        <v>63.945324919999997</v>
      </c>
      <c r="C1210">
        <v>49.169883290000001</v>
      </c>
      <c r="D1210">
        <v>42.62317788</v>
      </c>
      <c r="E1210" s="28">
        <v>100</v>
      </c>
      <c r="F1210" s="27">
        <v>100</v>
      </c>
      <c r="G1210">
        <v>80.690130240000002</v>
      </c>
      <c r="H1210">
        <v>93.993139889999995</v>
      </c>
      <c r="I1210" s="28">
        <v>77.585325319999995</v>
      </c>
    </row>
    <row r="1211" spans="1:9">
      <c r="A1211" s="27" t="s">
        <v>1257</v>
      </c>
      <c r="B1211" s="27">
        <v>36.264763500000001</v>
      </c>
      <c r="C1211">
        <v>26.32434585</v>
      </c>
      <c r="D1211">
        <v>40.309535619999998</v>
      </c>
      <c r="E1211" s="28">
        <v>100</v>
      </c>
      <c r="F1211" s="27">
        <v>41.967922489999999</v>
      </c>
      <c r="G1211">
        <v>100</v>
      </c>
      <c r="H1211">
        <v>72.221438309999996</v>
      </c>
      <c r="I1211" s="28">
        <v>11.90254457</v>
      </c>
    </row>
    <row r="1212" spans="1:9">
      <c r="A1212" s="27" t="s">
        <v>1258</v>
      </c>
      <c r="B1212" s="27">
        <v>99.52713353</v>
      </c>
      <c r="C1212">
        <v>100</v>
      </c>
      <c r="D1212">
        <v>0</v>
      </c>
      <c r="E1212" s="28">
        <v>7.9261427610000004</v>
      </c>
      <c r="F1212" s="27">
        <v>100</v>
      </c>
      <c r="G1212">
        <v>88.314479640000002</v>
      </c>
      <c r="H1212">
        <v>72.132352940000004</v>
      </c>
      <c r="I1212" s="28">
        <v>0</v>
      </c>
    </row>
    <row r="1213" spans="1:9">
      <c r="A1213" s="27" t="s">
        <v>1259</v>
      </c>
      <c r="B1213" s="27">
        <v>100</v>
      </c>
      <c r="C1213">
        <v>66.306239779999999</v>
      </c>
      <c r="D1213">
        <v>30.713645230000001</v>
      </c>
      <c r="E1213" s="28">
        <v>24.3736484</v>
      </c>
      <c r="F1213" s="27">
        <v>71.738307860000006</v>
      </c>
      <c r="G1213">
        <v>100</v>
      </c>
      <c r="H1213">
        <v>29.169819889999999</v>
      </c>
      <c r="I1213" s="28">
        <v>19.104737400000001</v>
      </c>
    </row>
    <row r="1214" spans="1:9">
      <c r="A1214" s="27" t="s">
        <v>1260</v>
      </c>
      <c r="B1214" s="27">
        <v>100</v>
      </c>
      <c r="C1214">
        <v>40.856378229999997</v>
      </c>
      <c r="D1214">
        <v>43.316978890000001</v>
      </c>
      <c r="E1214" s="28">
        <v>0</v>
      </c>
      <c r="F1214" s="27">
        <v>100</v>
      </c>
      <c r="G1214">
        <v>30.954504910000001</v>
      </c>
      <c r="H1214">
        <v>71.208742189999995</v>
      </c>
      <c r="I1214" s="28">
        <v>0</v>
      </c>
    </row>
    <row r="1215" spans="1:9">
      <c r="A1215" s="27" t="s">
        <v>1261</v>
      </c>
      <c r="B1215" s="27">
        <v>93.732886609999994</v>
      </c>
      <c r="C1215">
        <v>76.460484019999996</v>
      </c>
      <c r="D1215">
        <v>19.110869229999999</v>
      </c>
      <c r="E1215" s="28">
        <v>100</v>
      </c>
      <c r="F1215" s="27">
        <v>100</v>
      </c>
      <c r="G1215">
        <v>0</v>
      </c>
      <c r="H1215">
        <v>55.61563305</v>
      </c>
      <c r="I1215" s="28">
        <v>79.16500345</v>
      </c>
    </row>
    <row r="1216" spans="1:9">
      <c r="A1216" s="27" t="s">
        <v>1262</v>
      </c>
      <c r="B1216" s="27">
        <v>100</v>
      </c>
      <c r="C1216">
        <v>78.769766369999999</v>
      </c>
      <c r="D1216">
        <v>0</v>
      </c>
      <c r="E1216" s="28">
        <v>16.903653370000001</v>
      </c>
      <c r="F1216" s="27">
        <v>50.728230230000001</v>
      </c>
      <c r="G1216">
        <v>100</v>
      </c>
      <c r="H1216">
        <v>50.56864727</v>
      </c>
      <c r="I1216" s="28">
        <v>0</v>
      </c>
    </row>
    <row r="1217" spans="1:9">
      <c r="A1217" s="27" t="s">
        <v>1263</v>
      </c>
      <c r="B1217" s="27">
        <v>100</v>
      </c>
      <c r="C1217">
        <v>30.587150319999999</v>
      </c>
      <c r="D1217">
        <v>0</v>
      </c>
      <c r="E1217" s="28">
        <v>0</v>
      </c>
      <c r="F1217" s="27">
        <v>100</v>
      </c>
      <c r="G1217">
        <v>95.650169070000004</v>
      </c>
      <c r="H1217">
        <v>48.985551800000003</v>
      </c>
      <c r="I1217" s="28">
        <v>0</v>
      </c>
    </row>
    <row r="1218" spans="1:9">
      <c r="A1218" s="27" t="s">
        <v>1264</v>
      </c>
      <c r="B1218" s="27">
        <v>51.2041757</v>
      </c>
      <c r="C1218">
        <v>100</v>
      </c>
      <c r="D1218">
        <v>39.449345260000001</v>
      </c>
      <c r="E1218" s="28">
        <v>21.092152250000002</v>
      </c>
      <c r="F1218" s="27">
        <v>27.142256159999999</v>
      </c>
      <c r="G1218">
        <v>100</v>
      </c>
      <c r="H1218">
        <v>50.849459580000001</v>
      </c>
      <c r="I1218" s="28">
        <v>10.670830369999999</v>
      </c>
    </row>
    <row r="1219" spans="1:9">
      <c r="A1219" s="27" t="s">
        <v>1265</v>
      </c>
      <c r="B1219" s="27">
        <v>100</v>
      </c>
      <c r="C1219">
        <v>26.95200573</v>
      </c>
      <c r="D1219">
        <v>0</v>
      </c>
      <c r="E1219" s="28">
        <v>14.340974210000001</v>
      </c>
      <c r="F1219" s="27">
        <v>88.234364630000002</v>
      </c>
      <c r="G1219">
        <v>100</v>
      </c>
      <c r="H1219">
        <v>30.761937870000001</v>
      </c>
      <c r="I1219" s="28">
        <v>0</v>
      </c>
    </row>
    <row r="1220" spans="1:9">
      <c r="A1220" s="27" t="s">
        <v>1266</v>
      </c>
      <c r="B1220" s="27">
        <v>100</v>
      </c>
      <c r="C1220">
        <v>16.921997430000001</v>
      </c>
      <c r="D1220">
        <v>0</v>
      </c>
      <c r="E1220" s="28">
        <v>67.886796869999998</v>
      </c>
      <c r="F1220" s="27">
        <v>65.985029710000006</v>
      </c>
      <c r="G1220">
        <v>100</v>
      </c>
      <c r="H1220">
        <v>15.19664583</v>
      </c>
      <c r="I1220" s="28">
        <v>67.754713580000001</v>
      </c>
    </row>
    <row r="1221" spans="1:9">
      <c r="A1221" s="27" t="s">
        <v>1267</v>
      </c>
      <c r="B1221" s="27">
        <v>77.196872119999995</v>
      </c>
      <c r="C1221">
        <v>100</v>
      </c>
      <c r="D1221">
        <v>38.964786699999998</v>
      </c>
      <c r="E1221" s="28">
        <v>37.116493169999998</v>
      </c>
      <c r="F1221" s="27">
        <v>87.67095913</v>
      </c>
      <c r="G1221">
        <v>34.997562010000003</v>
      </c>
      <c r="H1221">
        <v>100</v>
      </c>
      <c r="I1221" s="28">
        <v>28.05448311</v>
      </c>
    </row>
    <row r="1222" spans="1:9">
      <c r="A1222" s="27" t="s">
        <v>1268</v>
      </c>
      <c r="B1222" s="27">
        <v>100</v>
      </c>
      <c r="C1222">
        <v>87.262679050000003</v>
      </c>
      <c r="D1222">
        <v>84.397157789999994</v>
      </c>
      <c r="E1222" s="28">
        <v>35.293808040000002</v>
      </c>
      <c r="F1222" s="27">
        <v>61.794333289999997</v>
      </c>
      <c r="G1222">
        <v>100</v>
      </c>
      <c r="H1222">
        <v>70.134094099999999</v>
      </c>
      <c r="I1222" s="28">
        <v>68.716023449999994</v>
      </c>
    </row>
    <row r="1223" spans="1:9">
      <c r="A1223" s="27" t="s">
        <v>1269</v>
      </c>
      <c r="B1223" s="27">
        <v>60.445110880000001</v>
      </c>
      <c r="C1223">
        <v>22.465998469999999</v>
      </c>
      <c r="D1223">
        <v>0</v>
      </c>
      <c r="E1223" s="28">
        <v>100</v>
      </c>
      <c r="F1223" s="27">
        <v>19.780815789999998</v>
      </c>
      <c r="G1223">
        <v>45.734258509999997</v>
      </c>
      <c r="H1223">
        <v>12.611270859999999</v>
      </c>
      <c r="I1223" s="28">
        <v>100</v>
      </c>
    </row>
    <row r="1224" spans="1:9">
      <c r="A1224" s="27" t="s">
        <v>1270</v>
      </c>
      <c r="B1224" s="27">
        <v>100</v>
      </c>
      <c r="C1224">
        <v>87.102047839999997</v>
      </c>
      <c r="D1224">
        <v>0</v>
      </c>
      <c r="E1224" s="28">
        <v>89.726381000000003</v>
      </c>
      <c r="F1224" s="27">
        <v>100</v>
      </c>
      <c r="G1224">
        <v>0</v>
      </c>
      <c r="H1224">
        <v>22.242299089999999</v>
      </c>
      <c r="I1224" s="28">
        <v>65.040440540000006</v>
      </c>
    </row>
    <row r="1225" spans="1:9">
      <c r="A1225" s="27" t="s">
        <v>1271</v>
      </c>
      <c r="B1225" s="27">
        <v>100</v>
      </c>
      <c r="C1225">
        <v>79.555266579999994</v>
      </c>
      <c r="D1225">
        <v>0</v>
      </c>
      <c r="E1225" s="28">
        <v>0</v>
      </c>
      <c r="F1225" s="27">
        <v>100</v>
      </c>
      <c r="G1225">
        <v>0</v>
      </c>
      <c r="H1225">
        <v>74.728218470000002</v>
      </c>
      <c r="I1225" s="28">
        <v>0</v>
      </c>
    </row>
    <row r="1226" spans="1:9">
      <c r="A1226" s="27" t="s">
        <v>1272</v>
      </c>
      <c r="B1226" s="27">
        <v>49.63680093</v>
      </c>
      <c r="C1226">
        <v>46.301268229999998</v>
      </c>
      <c r="D1226">
        <v>56.201445499999998</v>
      </c>
      <c r="E1226" s="28">
        <v>100</v>
      </c>
      <c r="F1226" s="27">
        <v>27.757477649999998</v>
      </c>
      <c r="G1226">
        <v>43.926144200000003</v>
      </c>
      <c r="H1226">
        <v>33.951972300000001</v>
      </c>
      <c r="I1226" s="28">
        <v>100</v>
      </c>
    </row>
    <row r="1227" spans="1:9">
      <c r="A1227" s="27" t="s">
        <v>1273</v>
      </c>
      <c r="B1227" s="27">
        <v>72.491040319999996</v>
      </c>
      <c r="C1227">
        <v>26.080383520000002</v>
      </c>
      <c r="D1227">
        <v>25.672597790000001</v>
      </c>
      <c r="E1227" s="28">
        <v>100</v>
      </c>
      <c r="F1227" s="27">
        <v>100</v>
      </c>
      <c r="G1227">
        <v>11.01786384</v>
      </c>
      <c r="H1227">
        <v>69.07168403</v>
      </c>
      <c r="I1227" s="28">
        <v>79.079733279999999</v>
      </c>
    </row>
    <row r="1228" spans="1:9">
      <c r="A1228" s="27" t="s">
        <v>1274</v>
      </c>
      <c r="B1228" s="27">
        <v>45.667725130000001</v>
      </c>
      <c r="C1228">
        <v>14.82750888</v>
      </c>
      <c r="D1228">
        <v>100</v>
      </c>
      <c r="E1228" s="28">
        <v>34.648081879999999</v>
      </c>
      <c r="F1228" s="27">
        <v>74.464661340000006</v>
      </c>
      <c r="G1228">
        <v>100</v>
      </c>
      <c r="H1228">
        <v>42.959066749999998</v>
      </c>
      <c r="I1228" s="28">
        <v>92.340351279999993</v>
      </c>
    </row>
    <row r="1229" spans="1:9">
      <c r="A1229" s="27" t="s">
        <v>1275</v>
      </c>
      <c r="B1229" s="27">
        <v>82.306275529999994</v>
      </c>
      <c r="C1229">
        <v>63.314245530000001</v>
      </c>
      <c r="D1229">
        <v>48.55769875</v>
      </c>
      <c r="E1229" s="28">
        <v>100</v>
      </c>
      <c r="F1229" s="27">
        <v>100</v>
      </c>
      <c r="G1229">
        <v>28.015770010000001</v>
      </c>
      <c r="H1229">
        <v>72.948495219999998</v>
      </c>
      <c r="I1229" s="28">
        <v>70.635479259999997</v>
      </c>
    </row>
    <row r="1230" spans="1:9">
      <c r="A1230" s="27" t="s">
        <v>1276</v>
      </c>
      <c r="B1230" s="27">
        <v>80.336766240000003</v>
      </c>
      <c r="C1230">
        <v>87.092851690000003</v>
      </c>
      <c r="D1230">
        <v>54.031630219999997</v>
      </c>
      <c r="E1230" s="28">
        <v>100</v>
      </c>
      <c r="F1230" s="27">
        <v>71.681573999999998</v>
      </c>
      <c r="G1230">
        <v>40.886236740000001</v>
      </c>
      <c r="H1230">
        <v>100</v>
      </c>
      <c r="I1230" s="28">
        <v>54.09841488</v>
      </c>
    </row>
    <row r="1231" spans="1:9">
      <c r="A1231" s="27" t="s">
        <v>1277</v>
      </c>
      <c r="B1231" s="27">
        <v>68.994007499999995</v>
      </c>
      <c r="C1231">
        <v>64.854616160000006</v>
      </c>
      <c r="D1231">
        <v>31.10286893</v>
      </c>
      <c r="E1231" s="28">
        <v>100</v>
      </c>
      <c r="F1231" s="27">
        <v>28.374901820000002</v>
      </c>
      <c r="G1231">
        <v>100</v>
      </c>
      <c r="H1231">
        <v>23.042904140000001</v>
      </c>
      <c r="I1231" s="28">
        <v>77.764180909999993</v>
      </c>
    </row>
    <row r="1232" spans="1:9">
      <c r="A1232" s="27" t="s">
        <v>1278</v>
      </c>
      <c r="B1232" s="27">
        <v>47.810820800000002</v>
      </c>
      <c r="C1232">
        <v>32.012879390000002</v>
      </c>
      <c r="D1232">
        <v>100</v>
      </c>
      <c r="E1232" s="28">
        <v>57.092003169999998</v>
      </c>
      <c r="F1232" s="27">
        <v>51.433101129999997</v>
      </c>
      <c r="G1232">
        <v>100</v>
      </c>
      <c r="H1232">
        <v>69.396437180000007</v>
      </c>
      <c r="I1232" s="28">
        <v>63.247014890000003</v>
      </c>
    </row>
    <row r="1233" spans="1:9">
      <c r="A1233" s="27" t="s">
        <v>1279</v>
      </c>
      <c r="B1233" s="27">
        <v>28.778803759999999</v>
      </c>
      <c r="C1233">
        <v>25.629785559999998</v>
      </c>
      <c r="D1233">
        <v>9.833515985</v>
      </c>
      <c r="E1233" s="28">
        <v>100</v>
      </c>
      <c r="F1233" s="27">
        <v>34.155434409999998</v>
      </c>
      <c r="G1233">
        <v>61.861049110000003</v>
      </c>
      <c r="H1233">
        <v>64.94591346</v>
      </c>
      <c r="I1233" s="28">
        <v>100</v>
      </c>
    </row>
    <row r="1234" spans="1:9">
      <c r="A1234" s="27" t="s">
        <v>1280</v>
      </c>
      <c r="B1234" s="27">
        <v>69.797288839999993</v>
      </c>
      <c r="C1234">
        <v>40.245000939999997</v>
      </c>
      <c r="D1234">
        <v>23.541886030000001</v>
      </c>
      <c r="E1234" s="28">
        <v>100</v>
      </c>
      <c r="F1234" s="27">
        <v>48.608193409999998</v>
      </c>
      <c r="G1234">
        <v>45.873808400000001</v>
      </c>
      <c r="H1234">
        <v>32.061548879999997</v>
      </c>
      <c r="I1234" s="28">
        <v>100</v>
      </c>
    </row>
    <row r="1235" spans="1:9">
      <c r="A1235" s="27" t="s">
        <v>1281</v>
      </c>
      <c r="B1235" s="27">
        <v>42.428622390000001</v>
      </c>
      <c r="C1235">
        <v>42.095567879999997</v>
      </c>
      <c r="D1235">
        <v>100</v>
      </c>
      <c r="E1235" s="28">
        <v>68.099036819999995</v>
      </c>
      <c r="F1235" s="27">
        <v>19.414767869999999</v>
      </c>
      <c r="G1235">
        <v>63.343202589999997</v>
      </c>
      <c r="H1235">
        <v>26.221320980000002</v>
      </c>
      <c r="I1235" s="28">
        <v>100</v>
      </c>
    </row>
    <row r="1236" spans="1:9">
      <c r="A1236" s="27" t="s">
        <v>1282</v>
      </c>
      <c r="B1236" s="27">
        <v>50.828556339999999</v>
      </c>
      <c r="C1236">
        <v>18.646136989999999</v>
      </c>
      <c r="D1236">
        <v>0</v>
      </c>
      <c r="E1236" s="28">
        <v>100</v>
      </c>
      <c r="F1236" s="27">
        <v>100</v>
      </c>
      <c r="G1236">
        <v>0</v>
      </c>
      <c r="H1236">
        <v>77.049268670000004</v>
      </c>
      <c r="I1236" s="28">
        <v>98.832948419999994</v>
      </c>
    </row>
    <row r="1237" spans="1:9">
      <c r="A1237" s="27" t="s">
        <v>1283</v>
      </c>
      <c r="B1237" s="27">
        <v>15.46848877</v>
      </c>
      <c r="C1237">
        <v>31.79335974</v>
      </c>
      <c r="D1237">
        <v>57.730609870000002</v>
      </c>
      <c r="E1237" s="28">
        <v>100</v>
      </c>
      <c r="F1237" s="27">
        <v>15.992935449999999</v>
      </c>
      <c r="G1237">
        <v>76.415493159999997</v>
      </c>
      <c r="H1237">
        <v>41.475100279999999</v>
      </c>
      <c r="I1237" s="28">
        <v>100</v>
      </c>
    </row>
    <row r="1238" spans="1:9">
      <c r="A1238" s="27" t="s">
        <v>1284</v>
      </c>
      <c r="B1238" s="27">
        <v>57.313603759999999</v>
      </c>
      <c r="C1238">
        <v>47.235779890000003</v>
      </c>
      <c r="D1238">
        <v>35.214364840000002</v>
      </c>
      <c r="E1238" s="28">
        <v>100</v>
      </c>
      <c r="F1238" s="27">
        <v>94.720024140000007</v>
      </c>
      <c r="G1238">
        <v>31.718712140000001</v>
      </c>
      <c r="H1238">
        <v>100</v>
      </c>
      <c r="I1238" s="28">
        <v>43.235688070000002</v>
      </c>
    </row>
    <row r="1239" spans="1:9">
      <c r="A1239" s="27" t="s">
        <v>1285</v>
      </c>
      <c r="B1239" s="27">
        <v>71.392952339999994</v>
      </c>
      <c r="C1239">
        <v>52.237682169999999</v>
      </c>
      <c r="D1239">
        <v>63.285762699999999</v>
      </c>
      <c r="E1239" s="28">
        <v>100</v>
      </c>
      <c r="F1239" s="27">
        <v>100</v>
      </c>
      <c r="G1239">
        <v>57.348884529999999</v>
      </c>
      <c r="H1239">
        <v>69.838491980000001</v>
      </c>
      <c r="I1239" s="28">
        <v>98.940215859999995</v>
      </c>
    </row>
    <row r="1240" spans="1:9">
      <c r="A1240" s="27" t="s">
        <v>1286</v>
      </c>
      <c r="B1240" s="27">
        <v>49.779160330000003</v>
      </c>
      <c r="C1240">
        <v>31.245250760000001</v>
      </c>
      <c r="D1240">
        <v>53.626638489999998</v>
      </c>
      <c r="E1240" s="28">
        <v>100</v>
      </c>
      <c r="F1240" s="27">
        <v>15.28659169</v>
      </c>
      <c r="G1240">
        <v>61.855531030000002</v>
      </c>
      <c r="H1240">
        <v>13.864434770000001</v>
      </c>
      <c r="I1240" s="28">
        <v>100</v>
      </c>
    </row>
    <row r="1241" spans="1:9">
      <c r="A1241" s="27" t="s">
        <v>1287</v>
      </c>
      <c r="B1241" s="27">
        <v>96.595351149999999</v>
      </c>
      <c r="C1241">
        <v>81.795489869999997</v>
      </c>
      <c r="D1241">
        <v>80.776492849999997</v>
      </c>
      <c r="E1241" s="28">
        <v>100</v>
      </c>
      <c r="F1241" s="27">
        <v>28.391455799999999</v>
      </c>
      <c r="G1241">
        <v>38.313760629999997</v>
      </c>
      <c r="H1241">
        <v>28.36087607</v>
      </c>
      <c r="I1241" s="28">
        <v>100</v>
      </c>
    </row>
    <row r="1242" spans="1:9">
      <c r="A1242" s="27" t="s">
        <v>1288</v>
      </c>
      <c r="B1242" s="27">
        <v>23.89063449</v>
      </c>
      <c r="C1242">
        <v>48.896023730000003</v>
      </c>
      <c r="D1242">
        <v>17.318056219999999</v>
      </c>
      <c r="E1242" s="28">
        <v>100</v>
      </c>
      <c r="F1242" s="27">
        <v>28.62818004</v>
      </c>
      <c r="G1242">
        <v>13.068101759999999</v>
      </c>
      <c r="H1242">
        <v>35.077103719999997</v>
      </c>
      <c r="I1242" s="28">
        <v>100</v>
      </c>
    </row>
    <row r="1243" spans="1:9">
      <c r="A1243" s="27" t="s">
        <v>1289</v>
      </c>
      <c r="B1243" s="27">
        <v>34.553497989999997</v>
      </c>
      <c r="C1243">
        <v>93.798546119999997</v>
      </c>
      <c r="D1243">
        <v>45.655469840000002</v>
      </c>
      <c r="E1243" s="28">
        <v>100</v>
      </c>
      <c r="F1243" s="27">
        <v>14.82235904</v>
      </c>
      <c r="G1243">
        <v>31.730101690000001</v>
      </c>
      <c r="H1243">
        <v>37.66182989</v>
      </c>
      <c r="I1243" s="28">
        <v>100</v>
      </c>
    </row>
    <row r="1244" spans="1:9">
      <c r="A1244" s="27" t="s">
        <v>1290</v>
      </c>
      <c r="B1244" s="27">
        <v>100</v>
      </c>
      <c r="C1244">
        <v>15.7941971</v>
      </c>
      <c r="D1244">
        <v>0</v>
      </c>
      <c r="E1244" s="28">
        <v>98.313694170000005</v>
      </c>
      <c r="F1244" s="27">
        <v>24.227421669999998</v>
      </c>
      <c r="G1244">
        <v>38.028922360000003</v>
      </c>
      <c r="H1244">
        <v>43.462029350000002</v>
      </c>
      <c r="I1244" s="28">
        <v>100</v>
      </c>
    </row>
    <row r="1245" spans="1:9">
      <c r="A1245" s="27" t="s">
        <v>1291</v>
      </c>
      <c r="B1245" s="27">
        <v>44.040108289999999</v>
      </c>
      <c r="C1245">
        <v>100</v>
      </c>
      <c r="D1245">
        <v>38.691949299999997</v>
      </c>
      <c r="E1245" s="28">
        <v>83.161955219999996</v>
      </c>
      <c r="F1245" s="27">
        <v>60.192309219999999</v>
      </c>
      <c r="G1245">
        <v>56.682785070000001</v>
      </c>
      <c r="H1245">
        <v>63.690717229999997</v>
      </c>
      <c r="I1245" s="28">
        <v>100</v>
      </c>
    </row>
    <row r="1246" spans="1:9">
      <c r="A1246" s="27" t="s">
        <v>1292</v>
      </c>
      <c r="B1246" s="27">
        <v>68.300260210000005</v>
      </c>
      <c r="C1246">
        <v>0</v>
      </c>
      <c r="D1246">
        <v>100</v>
      </c>
      <c r="E1246" s="28">
        <v>51.385755369999998</v>
      </c>
      <c r="F1246" s="27">
        <v>33.303926670000003</v>
      </c>
      <c r="G1246">
        <v>75.768673820000004</v>
      </c>
      <c r="H1246">
        <v>41.103488030000001</v>
      </c>
      <c r="I1246" s="28">
        <v>100</v>
      </c>
    </row>
    <row r="1247" spans="1:9">
      <c r="A1247" s="27" t="s">
        <v>1293</v>
      </c>
      <c r="B1247" s="27">
        <v>65.734923789999996</v>
      </c>
      <c r="C1247">
        <v>40.238415439999997</v>
      </c>
      <c r="D1247">
        <v>47.368781980000001</v>
      </c>
      <c r="E1247" s="28">
        <v>100</v>
      </c>
      <c r="F1247" s="27">
        <v>96.794515779999998</v>
      </c>
      <c r="G1247">
        <v>100</v>
      </c>
      <c r="H1247">
        <v>63.565526179999999</v>
      </c>
      <c r="I1247" s="28">
        <v>69.388579410000006</v>
      </c>
    </row>
    <row r="1248" spans="1:9">
      <c r="A1248" s="27" t="s">
        <v>1294</v>
      </c>
      <c r="B1248" s="27">
        <v>100</v>
      </c>
      <c r="C1248">
        <v>80.431696970000004</v>
      </c>
      <c r="D1248">
        <v>80.813069909999996</v>
      </c>
      <c r="E1248" s="28">
        <v>84.363530139999995</v>
      </c>
      <c r="F1248" s="27">
        <v>86.939938049999995</v>
      </c>
      <c r="G1248">
        <v>54.701591139999998</v>
      </c>
      <c r="H1248">
        <v>100</v>
      </c>
      <c r="I1248" s="28">
        <v>22.07979383</v>
      </c>
    </row>
    <row r="1249" spans="1:9">
      <c r="A1249" s="27" t="s">
        <v>1295</v>
      </c>
      <c r="B1249" s="27">
        <v>40.27607682</v>
      </c>
      <c r="C1249">
        <v>58.083411660000003</v>
      </c>
      <c r="D1249">
        <v>100</v>
      </c>
      <c r="E1249" s="28">
        <v>96.334482070000007</v>
      </c>
      <c r="F1249" s="27">
        <v>23.951784780000001</v>
      </c>
      <c r="G1249">
        <v>57.284929920000003</v>
      </c>
      <c r="H1249">
        <v>50.214681929999998</v>
      </c>
      <c r="I1249" s="28">
        <v>100</v>
      </c>
    </row>
    <row r="1250" spans="1:9">
      <c r="A1250" s="27" t="s">
        <v>1296</v>
      </c>
      <c r="B1250" s="27">
        <v>39.236150010000003</v>
      </c>
      <c r="C1250">
        <v>65.318696090000003</v>
      </c>
      <c r="D1250">
        <v>31.547241199999998</v>
      </c>
      <c r="E1250" s="28">
        <v>100</v>
      </c>
      <c r="F1250" s="27">
        <v>91.398956220000002</v>
      </c>
      <c r="G1250">
        <v>0</v>
      </c>
      <c r="H1250">
        <v>76.103218319999996</v>
      </c>
      <c r="I1250" s="28">
        <v>100</v>
      </c>
    </row>
    <row r="1251" spans="1:9">
      <c r="A1251" s="27" t="s">
        <v>1297</v>
      </c>
      <c r="B1251" s="27">
        <v>100</v>
      </c>
      <c r="C1251">
        <v>66.438960609999995</v>
      </c>
      <c r="D1251">
        <v>0</v>
      </c>
      <c r="E1251" s="28">
        <v>0</v>
      </c>
      <c r="F1251" s="27">
        <v>100</v>
      </c>
      <c r="G1251">
        <v>91.072070600000004</v>
      </c>
      <c r="H1251">
        <v>44.482758619999998</v>
      </c>
      <c r="I1251" s="28">
        <v>0</v>
      </c>
    </row>
    <row r="1252" spans="1:9">
      <c r="A1252" s="27" t="s">
        <v>1298</v>
      </c>
      <c r="B1252" s="27">
        <v>26.515544349999999</v>
      </c>
      <c r="C1252">
        <v>20.929478870000001</v>
      </c>
      <c r="D1252">
        <v>77.794211230000002</v>
      </c>
      <c r="E1252" s="28">
        <v>100</v>
      </c>
      <c r="F1252" s="27">
        <v>15.859572699999999</v>
      </c>
      <c r="G1252">
        <v>100</v>
      </c>
      <c r="H1252">
        <v>14.315520879999999</v>
      </c>
      <c r="I1252" s="28">
        <v>97.120542479999997</v>
      </c>
    </row>
    <row r="1253" spans="1:9">
      <c r="A1253" s="27" t="s">
        <v>1299</v>
      </c>
      <c r="B1253" s="27">
        <v>86.731260509999998</v>
      </c>
      <c r="C1253">
        <v>9.6602592059999992</v>
      </c>
      <c r="D1253">
        <v>33.841672379999999</v>
      </c>
      <c r="E1253" s="28">
        <v>100</v>
      </c>
      <c r="F1253" s="27">
        <v>100</v>
      </c>
      <c r="G1253">
        <v>0</v>
      </c>
      <c r="H1253">
        <v>64.149215130000002</v>
      </c>
      <c r="I1253" s="28">
        <v>0</v>
      </c>
    </row>
    <row r="1254" spans="1:9">
      <c r="A1254" s="27" t="s">
        <v>1300</v>
      </c>
      <c r="B1254" s="27">
        <v>34.711562489999999</v>
      </c>
      <c r="C1254">
        <v>12.78705998</v>
      </c>
      <c r="D1254">
        <v>31.686122659999999</v>
      </c>
      <c r="E1254" s="28">
        <v>100</v>
      </c>
      <c r="F1254" s="27">
        <v>86.386014340000003</v>
      </c>
      <c r="G1254">
        <v>85.16009622</v>
      </c>
      <c r="H1254">
        <v>100</v>
      </c>
      <c r="I1254" s="28">
        <v>0</v>
      </c>
    </row>
    <row r="1255" spans="1:9">
      <c r="A1255" s="27" t="s">
        <v>1301</v>
      </c>
      <c r="B1255" s="27">
        <v>71.480462419999995</v>
      </c>
      <c r="C1255">
        <v>100</v>
      </c>
      <c r="D1255">
        <v>12.87471337</v>
      </c>
      <c r="E1255" s="28">
        <v>73.646069190000006</v>
      </c>
      <c r="F1255" s="27">
        <v>89.284096559999995</v>
      </c>
      <c r="G1255">
        <v>2.391771468</v>
      </c>
      <c r="H1255">
        <v>100</v>
      </c>
      <c r="I1255" s="28">
        <v>40.398633709999999</v>
      </c>
    </row>
    <row r="1256" spans="1:9">
      <c r="A1256" s="27" t="s">
        <v>1302</v>
      </c>
      <c r="B1256" s="27">
        <v>62.2315179</v>
      </c>
      <c r="C1256">
        <v>65.886940870000004</v>
      </c>
      <c r="D1256">
        <v>31.542563829999999</v>
      </c>
      <c r="E1256" s="28">
        <v>100</v>
      </c>
      <c r="F1256" s="27">
        <v>55.610922799999997</v>
      </c>
      <c r="G1256">
        <v>52.207673839999998</v>
      </c>
      <c r="H1256">
        <v>41.122839829999997</v>
      </c>
      <c r="I1256" s="28">
        <v>100</v>
      </c>
    </row>
    <row r="1257" spans="1:9">
      <c r="A1257" s="27" t="s">
        <v>1303</v>
      </c>
      <c r="B1257" s="27">
        <v>64.299638709999996</v>
      </c>
      <c r="C1257">
        <v>77.034110499999997</v>
      </c>
      <c r="D1257">
        <v>73.541617930000001</v>
      </c>
      <c r="E1257" s="28">
        <v>100</v>
      </c>
      <c r="F1257" s="27">
        <v>37.228177719999998</v>
      </c>
      <c r="G1257">
        <v>67.050750190000002</v>
      </c>
      <c r="H1257">
        <v>53.355171079999998</v>
      </c>
      <c r="I1257" s="28">
        <v>100</v>
      </c>
    </row>
    <row r="1258" spans="1:9">
      <c r="A1258" s="27" t="s">
        <v>1304</v>
      </c>
      <c r="B1258" s="27">
        <v>52.795037800000003</v>
      </c>
      <c r="C1258">
        <v>42.906144599999998</v>
      </c>
      <c r="D1258">
        <v>38.647024620000003</v>
      </c>
      <c r="E1258" s="28">
        <v>100</v>
      </c>
      <c r="F1258" s="27">
        <v>69.783105070000005</v>
      </c>
      <c r="G1258">
        <v>63.412969420000003</v>
      </c>
      <c r="H1258">
        <v>61.69842955</v>
      </c>
      <c r="I1258" s="28">
        <v>100</v>
      </c>
    </row>
    <row r="1259" spans="1:9">
      <c r="A1259" s="27" t="s">
        <v>1305</v>
      </c>
      <c r="B1259" s="27">
        <v>50.739944319999999</v>
      </c>
      <c r="C1259">
        <v>32.234168459999999</v>
      </c>
      <c r="D1259">
        <v>100</v>
      </c>
      <c r="E1259" s="28">
        <v>57.534963580000003</v>
      </c>
      <c r="F1259" s="27">
        <v>72.309826630000003</v>
      </c>
      <c r="G1259">
        <v>69.806964120000004</v>
      </c>
      <c r="H1259">
        <v>68.576437549999994</v>
      </c>
      <c r="I1259" s="28">
        <v>100</v>
      </c>
    </row>
    <row r="1260" spans="1:9">
      <c r="A1260" s="27" t="s">
        <v>1306</v>
      </c>
      <c r="B1260" s="27">
        <v>59.492565419999998</v>
      </c>
      <c r="C1260">
        <v>75.659923149999997</v>
      </c>
      <c r="D1260">
        <v>45.58671648</v>
      </c>
      <c r="E1260" s="28">
        <v>100</v>
      </c>
      <c r="F1260" s="27">
        <v>50.38249433</v>
      </c>
      <c r="G1260">
        <v>66.526038229999997</v>
      </c>
      <c r="H1260">
        <v>38.250719490000002</v>
      </c>
      <c r="I1260" s="28">
        <v>100</v>
      </c>
    </row>
    <row r="1261" spans="1:9">
      <c r="A1261" s="27" t="s">
        <v>1307</v>
      </c>
      <c r="B1261" s="27">
        <v>73.680124219999996</v>
      </c>
      <c r="C1261">
        <v>49.939908959999997</v>
      </c>
      <c r="D1261">
        <v>53.859652850000003</v>
      </c>
      <c r="E1261" s="28">
        <v>100</v>
      </c>
      <c r="F1261" s="27">
        <v>44.25867659</v>
      </c>
      <c r="G1261">
        <v>86.888246469999999</v>
      </c>
      <c r="H1261">
        <v>26.426027380000001</v>
      </c>
      <c r="I1261" s="28">
        <v>100</v>
      </c>
    </row>
    <row r="1262" spans="1:9">
      <c r="A1262" s="27" t="s">
        <v>1308</v>
      </c>
      <c r="B1262" s="27">
        <v>55.208777900000001</v>
      </c>
      <c r="C1262">
        <v>32.384687550000002</v>
      </c>
      <c r="D1262">
        <v>20.218808339999999</v>
      </c>
      <c r="E1262" s="28">
        <v>100</v>
      </c>
      <c r="F1262" s="27">
        <v>74.559276460000007</v>
      </c>
      <c r="G1262">
        <v>100</v>
      </c>
      <c r="H1262">
        <v>59.985628720000001</v>
      </c>
      <c r="I1262" s="28">
        <v>58.527426040000002</v>
      </c>
    </row>
    <row r="1263" spans="1:9">
      <c r="A1263" s="27" t="s">
        <v>1309</v>
      </c>
      <c r="B1263" s="27">
        <v>60.067305519999998</v>
      </c>
      <c r="C1263">
        <v>33.861920419999997</v>
      </c>
      <c r="D1263">
        <v>35.425224649999997</v>
      </c>
      <c r="E1263" s="28">
        <v>100</v>
      </c>
      <c r="F1263" s="27">
        <v>100</v>
      </c>
      <c r="G1263">
        <v>77.236023059999994</v>
      </c>
      <c r="H1263">
        <v>80.069205850000003</v>
      </c>
      <c r="I1263" s="28">
        <v>68.577923440000006</v>
      </c>
    </row>
    <row r="1264" spans="1:9">
      <c r="A1264" s="27" t="s">
        <v>1310</v>
      </c>
      <c r="B1264" s="27">
        <v>35.424785620000002</v>
      </c>
      <c r="C1264">
        <v>38.514634710000003</v>
      </c>
      <c r="D1264">
        <v>100</v>
      </c>
      <c r="E1264" s="28">
        <v>90.26369072</v>
      </c>
      <c r="F1264" s="27">
        <v>86.799319030000007</v>
      </c>
      <c r="G1264">
        <v>58.498163060000003</v>
      </c>
      <c r="H1264">
        <v>100</v>
      </c>
      <c r="I1264" s="28">
        <v>58.296146139999998</v>
      </c>
    </row>
    <row r="1265" spans="1:9">
      <c r="A1265" s="27" t="s">
        <v>1311</v>
      </c>
      <c r="B1265" s="27">
        <v>38.381534240000001</v>
      </c>
      <c r="C1265">
        <v>47.699634379999999</v>
      </c>
      <c r="D1265">
        <v>100</v>
      </c>
      <c r="E1265" s="28">
        <v>59.301063579999997</v>
      </c>
      <c r="F1265" s="27">
        <v>20.86449322</v>
      </c>
      <c r="G1265">
        <v>91.358577350000004</v>
      </c>
      <c r="H1265">
        <v>26.01687995</v>
      </c>
      <c r="I1265" s="28">
        <v>100</v>
      </c>
    </row>
    <row r="1266" spans="1:9">
      <c r="A1266" s="27" t="s">
        <v>1312</v>
      </c>
      <c r="B1266" s="27">
        <v>100</v>
      </c>
      <c r="C1266">
        <v>94.190527290000006</v>
      </c>
      <c r="D1266">
        <v>38.900541439999998</v>
      </c>
      <c r="E1266" s="28">
        <v>66.382127699999998</v>
      </c>
      <c r="F1266" s="27">
        <v>100</v>
      </c>
      <c r="G1266">
        <v>0</v>
      </c>
      <c r="H1266">
        <v>38.388371300000003</v>
      </c>
      <c r="I1266" s="28">
        <v>37.417686940000003</v>
      </c>
    </row>
    <row r="1267" spans="1:9">
      <c r="A1267" s="27" t="s">
        <v>1313</v>
      </c>
      <c r="B1267" s="27">
        <v>100</v>
      </c>
      <c r="C1267">
        <v>0</v>
      </c>
      <c r="D1267">
        <v>0</v>
      </c>
      <c r="E1267" s="28">
        <v>23.329411759999999</v>
      </c>
      <c r="F1267" s="27">
        <v>100</v>
      </c>
      <c r="G1267">
        <v>50</v>
      </c>
      <c r="H1267">
        <v>77.152941179999999</v>
      </c>
      <c r="I1267" s="28">
        <v>0</v>
      </c>
    </row>
    <row r="1268" spans="1:9">
      <c r="A1268" s="27" t="s">
        <v>1314</v>
      </c>
      <c r="B1268" s="27">
        <v>100</v>
      </c>
      <c r="C1268">
        <v>33.865781439999999</v>
      </c>
      <c r="D1268">
        <v>0</v>
      </c>
      <c r="E1268" s="28">
        <v>0</v>
      </c>
      <c r="F1268" s="27">
        <v>100</v>
      </c>
      <c r="G1268">
        <v>48.763532900000001</v>
      </c>
      <c r="H1268">
        <v>86.235773109999997</v>
      </c>
      <c r="I1268" s="28">
        <v>21.71624873</v>
      </c>
    </row>
    <row r="1269" spans="1:9">
      <c r="A1269" s="27" t="s">
        <v>1315</v>
      </c>
      <c r="B1269" s="27">
        <v>100</v>
      </c>
      <c r="C1269">
        <v>38.584977100000003</v>
      </c>
      <c r="D1269">
        <v>10.21888861</v>
      </c>
      <c r="E1269" s="28">
        <v>19.849987380000002</v>
      </c>
      <c r="F1269" s="27">
        <v>92.569967419999998</v>
      </c>
      <c r="G1269">
        <v>43.356433260000003</v>
      </c>
      <c r="H1269">
        <v>100</v>
      </c>
      <c r="I1269" s="28">
        <v>19.307803239999998</v>
      </c>
    </row>
    <row r="1270" spans="1:9">
      <c r="A1270" s="27" t="s">
        <v>1316</v>
      </c>
      <c r="B1270" s="27">
        <v>100</v>
      </c>
      <c r="C1270">
        <v>0</v>
      </c>
      <c r="D1270">
        <v>0</v>
      </c>
      <c r="E1270" s="28">
        <v>20.594821150000001</v>
      </c>
      <c r="F1270" s="27">
        <v>100</v>
      </c>
      <c r="G1270">
        <v>0</v>
      </c>
      <c r="H1270">
        <v>64.615031290000005</v>
      </c>
      <c r="I1270" s="28">
        <v>0</v>
      </c>
    </row>
    <row r="1271" spans="1:9">
      <c r="A1271" s="27" t="s">
        <v>1317</v>
      </c>
      <c r="B1271" s="27">
        <v>92.918477089999996</v>
      </c>
      <c r="C1271">
        <v>100</v>
      </c>
      <c r="D1271">
        <v>37.019866929999999</v>
      </c>
      <c r="E1271" s="28">
        <v>86.583019739999997</v>
      </c>
      <c r="F1271" s="27">
        <v>72.79190131</v>
      </c>
      <c r="G1271">
        <v>100</v>
      </c>
      <c r="H1271">
        <v>84.728205729999999</v>
      </c>
      <c r="I1271" s="28">
        <v>54.857302500000003</v>
      </c>
    </row>
    <row r="1272" spans="1:9">
      <c r="A1272" s="27" t="s">
        <v>1318</v>
      </c>
      <c r="B1272" s="27">
        <v>100</v>
      </c>
      <c r="C1272">
        <v>41.885173129999998</v>
      </c>
      <c r="D1272">
        <v>93.750616550000004</v>
      </c>
      <c r="E1272" s="28">
        <v>67.306895530000006</v>
      </c>
      <c r="F1272" s="27">
        <v>84.918700209999997</v>
      </c>
      <c r="G1272">
        <v>41.635880810000003</v>
      </c>
      <c r="H1272">
        <v>83.409983830000002</v>
      </c>
      <c r="I1272" s="28">
        <v>100</v>
      </c>
    </row>
    <row r="1273" spans="1:9">
      <c r="A1273" s="27" t="s">
        <v>1319</v>
      </c>
      <c r="B1273" s="27">
        <v>61.460066859999998</v>
      </c>
      <c r="C1273">
        <v>49.869759629999997</v>
      </c>
      <c r="D1273">
        <v>24.134625119999999</v>
      </c>
      <c r="E1273" s="28">
        <v>100</v>
      </c>
      <c r="F1273" s="27">
        <v>89.841927960000007</v>
      </c>
      <c r="G1273">
        <v>83.067411989999997</v>
      </c>
      <c r="H1273">
        <v>100</v>
      </c>
      <c r="I1273" s="28">
        <v>76.520828600000002</v>
      </c>
    </row>
    <row r="1274" spans="1:9">
      <c r="A1274" s="27" t="s">
        <v>1320</v>
      </c>
      <c r="B1274" s="27">
        <v>38.146234929999999</v>
      </c>
      <c r="C1274">
        <v>49.747290210000003</v>
      </c>
      <c r="D1274">
        <v>52.461620109999998</v>
      </c>
      <c r="E1274" s="28">
        <v>100</v>
      </c>
      <c r="F1274" s="27">
        <v>67.01064117</v>
      </c>
      <c r="G1274">
        <v>46.073580049999997</v>
      </c>
      <c r="H1274">
        <v>100</v>
      </c>
      <c r="I1274" s="28">
        <v>88.453939030000001</v>
      </c>
    </row>
    <row r="1275" spans="1:9">
      <c r="A1275" s="27" t="s">
        <v>1321</v>
      </c>
      <c r="B1275" s="27">
        <v>55.42860237</v>
      </c>
      <c r="C1275">
        <v>100</v>
      </c>
      <c r="D1275">
        <v>37.64166196</v>
      </c>
      <c r="E1275" s="28">
        <v>95.94179579</v>
      </c>
      <c r="F1275" s="27">
        <v>34.726725500000001</v>
      </c>
      <c r="G1275">
        <v>100</v>
      </c>
      <c r="H1275">
        <v>42.996932110000003</v>
      </c>
      <c r="I1275" s="28">
        <v>33.604257240000003</v>
      </c>
    </row>
    <row r="1276" spans="1:9">
      <c r="A1276" s="27" t="s">
        <v>1322</v>
      </c>
      <c r="B1276" s="27">
        <v>100</v>
      </c>
      <c r="C1276">
        <v>47.540285369999999</v>
      </c>
      <c r="D1276">
        <v>57.475686799999998</v>
      </c>
      <c r="E1276" s="28">
        <v>0</v>
      </c>
      <c r="F1276" s="27">
        <v>57.553868659999999</v>
      </c>
      <c r="G1276">
        <v>100</v>
      </c>
      <c r="H1276">
        <v>40.692999729999997</v>
      </c>
      <c r="I1276" s="28">
        <v>14.41155081</v>
      </c>
    </row>
    <row r="1277" spans="1:9">
      <c r="A1277" s="27" t="s">
        <v>1323</v>
      </c>
      <c r="B1277" s="27">
        <v>72.818662169999996</v>
      </c>
      <c r="C1277">
        <v>83.492191689999999</v>
      </c>
      <c r="D1277">
        <v>29.04981978</v>
      </c>
      <c r="E1277" s="28">
        <v>100</v>
      </c>
      <c r="F1277" s="27">
        <v>72.923522640000002</v>
      </c>
      <c r="G1277">
        <v>32.198932710000001</v>
      </c>
      <c r="H1277">
        <v>100</v>
      </c>
      <c r="I1277" s="28">
        <v>69.663681060000002</v>
      </c>
    </row>
    <row r="1278" spans="1:9">
      <c r="A1278" s="27" t="s">
        <v>1324</v>
      </c>
      <c r="B1278" s="27">
        <v>39.235531450000003</v>
      </c>
      <c r="C1278">
        <v>45.223964170000002</v>
      </c>
      <c r="D1278">
        <v>57.342712110000001</v>
      </c>
      <c r="E1278" s="28">
        <v>100</v>
      </c>
      <c r="F1278" s="27">
        <v>46.752968000000003</v>
      </c>
      <c r="G1278">
        <v>100</v>
      </c>
      <c r="H1278">
        <v>66.124574420000002</v>
      </c>
      <c r="I1278" s="28">
        <v>50.406491420000002</v>
      </c>
    </row>
    <row r="1279" spans="1:9">
      <c r="A1279" s="27" t="s">
        <v>1325</v>
      </c>
      <c r="B1279" s="27">
        <v>94.053235060000006</v>
      </c>
      <c r="C1279">
        <v>36.002695060000001</v>
      </c>
      <c r="D1279">
        <v>51.315989700000003</v>
      </c>
      <c r="E1279" s="28">
        <v>100</v>
      </c>
      <c r="F1279" s="27">
        <v>100</v>
      </c>
      <c r="G1279">
        <v>75.493775490000004</v>
      </c>
      <c r="H1279">
        <v>82.985351460000004</v>
      </c>
      <c r="I1279" s="28">
        <v>49.182805379999998</v>
      </c>
    </row>
    <row r="1280" spans="1:9">
      <c r="A1280" s="27" t="s">
        <v>1326</v>
      </c>
      <c r="B1280" s="27">
        <v>37.438374629999998</v>
      </c>
      <c r="C1280">
        <v>71.28369807</v>
      </c>
      <c r="D1280">
        <v>0</v>
      </c>
      <c r="E1280" s="28">
        <v>100</v>
      </c>
      <c r="F1280" s="27">
        <v>43.274077009999999</v>
      </c>
      <c r="G1280">
        <v>100</v>
      </c>
      <c r="H1280">
        <v>67.457325960000006</v>
      </c>
      <c r="I1280" s="28">
        <v>76.78681813</v>
      </c>
    </row>
    <row r="1281" spans="1:9">
      <c r="A1281" s="27" t="s">
        <v>1327</v>
      </c>
      <c r="B1281" s="27">
        <v>38.030162869999998</v>
      </c>
      <c r="C1281">
        <v>37.360488629999999</v>
      </c>
      <c r="D1281">
        <v>100</v>
      </c>
      <c r="E1281" s="28">
        <v>49.727637629999997</v>
      </c>
      <c r="F1281" s="27">
        <v>67.954387560000001</v>
      </c>
      <c r="G1281">
        <v>58.718421429999999</v>
      </c>
      <c r="H1281">
        <v>95.405116509999999</v>
      </c>
      <c r="I1281" s="28">
        <v>100</v>
      </c>
    </row>
    <row r="1282" spans="1:9">
      <c r="A1282" s="27" t="s">
        <v>1328</v>
      </c>
      <c r="B1282" s="27">
        <v>63.364024700000002</v>
      </c>
      <c r="C1282">
        <v>100</v>
      </c>
      <c r="D1282">
        <v>71.368477949999999</v>
      </c>
      <c r="E1282" s="28">
        <v>90.987987700000005</v>
      </c>
      <c r="F1282" s="27">
        <v>71.854936570000007</v>
      </c>
      <c r="G1282">
        <v>100</v>
      </c>
      <c r="H1282">
        <v>70.472247319999994</v>
      </c>
      <c r="I1282" s="28">
        <v>87.219902739999995</v>
      </c>
    </row>
    <row r="1283" spans="1:9">
      <c r="A1283" s="27" t="s">
        <v>1329</v>
      </c>
      <c r="B1283" s="27">
        <v>24.580970189999999</v>
      </c>
      <c r="C1283">
        <v>31.03179871</v>
      </c>
      <c r="D1283">
        <v>100</v>
      </c>
      <c r="E1283" s="28">
        <v>31.270463199999998</v>
      </c>
      <c r="F1283" s="27">
        <v>30.875717999999999</v>
      </c>
      <c r="G1283">
        <v>52.83133875</v>
      </c>
      <c r="H1283">
        <v>39.60839773</v>
      </c>
      <c r="I1283" s="28">
        <v>100</v>
      </c>
    </row>
    <row r="1284" spans="1:9">
      <c r="A1284" s="27" t="s">
        <v>1330</v>
      </c>
      <c r="B1284" s="27">
        <v>35.478225129999998</v>
      </c>
      <c r="C1284">
        <v>61.707515960000002</v>
      </c>
      <c r="D1284">
        <v>18.212464950000001</v>
      </c>
      <c r="E1284" s="28">
        <v>100</v>
      </c>
      <c r="F1284" s="27">
        <v>18.97183738</v>
      </c>
      <c r="G1284">
        <v>39.852734720000001</v>
      </c>
      <c r="H1284">
        <v>38.675392449999997</v>
      </c>
      <c r="I1284" s="28">
        <v>100</v>
      </c>
    </row>
    <row r="1285" spans="1:9">
      <c r="A1285" s="27" t="s">
        <v>1331</v>
      </c>
      <c r="B1285" s="27">
        <v>60.876003410000003</v>
      </c>
      <c r="C1285">
        <v>83.585716840000003</v>
      </c>
      <c r="D1285">
        <v>69.279348780000007</v>
      </c>
      <c r="E1285" s="28">
        <v>100</v>
      </c>
      <c r="F1285" s="27">
        <v>100</v>
      </c>
      <c r="G1285">
        <v>80.396687909999997</v>
      </c>
      <c r="H1285">
        <v>90.727239260000005</v>
      </c>
      <c r="I1285" s="28">
        <v>81.032414149999994</v>
      </c>
    </row>
    <row r="1286" spans="1:9">
      <c r="A1286" s="27" t="s">
        <v>1332</v>
      </c>
      <c r="B1286" s="27">
        <v>33.285452880000001</v>
      </c>
      <c r="C1286">
        <v>17.475665469999999</v>
      </c>
      <c r="D1286">
        <v>100</v>
      </c>
      <c r="E1286" s="28">
        <v>12.853090509999999</v>
      </c>
      <c r="F1286" s="27">
        <v>49.28505071</v>
      </c>
      <c r="G1286">
        <v>100</v>
      </c>
      <c r="H1286">
        <v>31.611896519999998</v>
      </c>
      <c r="I1286" s="28">
        <v>43.35203207</v>
      </c>
    </row>
    <row r="1287" spans="1:9">
      <c r="A1287" s="27" t="s">
        <v>1333</v>
      </c>
      <c r="B1287" s="27">
        <v>100</v>
      </c>
      <c r="C1287">
        <v>66.423421340000004</v>
      </c>
      <c r="D1287">
        <v>88.837426719999996</v>
      </c>
      <c r="E1287" s="28">
        <v>62.728329440000003</v>
      </c>
      <c r="F1287" s="27">
        <v>92.910856670000001</v>
      </c>
      <c r="G1287">
        <v>60.075866329999997</v>
      </c>
      <c r="H1287">
        <v>100</v>
      </c>
      <c r="I1287" s="28">
        <v>77.650493690000005</v>
      </c>
    </row>
    <row r="1288" spans="1:9">
      <c r="A1288" s="27" t="s">
        <v>1334</v>
      </c>
      <c r="B1288" s="27">
        <v>44.603816440000003</v>
      </c>
      <c r="C1288">
        <v>52.573640439999998</v>
      </c>
      <c r="D1288">
        <v>10.211182669999999</v>
      </c>
      <c r="E1288" s="28">
        <v>100</v>
      </c>
      <c r="F1288" s="27">
        <v>54.596219429999998</v>
      </c>
      <c r="G1288">
        <v>55.195316949999999</v>
      </c>
      <c r="H1288">
        <v>83.077180589999998</v>
      </c>
      <c r="I1288" s="28">
        <v>100</v>
      </c>
    </row>
    <row r="1289" spans="1:9">
      <c r="A1289" s="27" t="s">
        <v>1335</v>
      </c>
      <c r="B1289" s="27">
        <v>40.182906610000003</v>
      </c>
      <c r="C1289">
        <v>87.579288379999994</v>
      </c>
      <c r="D1289">
        <v>39.314615490000001</v>
      </c>
      <c r="E1289" s="28">
        <v>100</v>
      </c>
      <c r="F1289" s="27">
        <v>47.242039730000002</v>
      </c>
      <c r="G1289">
        <v>100</v>
      </c>
      <c r="H1289">
        <v>46.981240810000003</v>
      </c>
      <c r="I1289" s="28">
        <v>71.038116410000001</v>
      </c>
    </row>
    <row r="1290" spans="1:9">
      <c r="A1290" s="27" t="s">
        <v>1336</v>
      </c>
      <c r="B1290" s="27">
        <v>85.690405209999994</v>
      </c>
      <c r="C1290">
        <v>72.934467249999997</v>
      </c>
      <c r="D1290">
        <v>37.129240979999999</v>
      </c>
      <c r="E1290" s="28">
        <v>100</v>
      </c>
      <c r="F1290" s="27">
        <v>27.054690669999999</v>
      </c>
      <c r="G1290">
        <v>80.926414219999998</v>
      </c>
      <c r="H1290">
        <v>38.023463589999999</v>
      </c>
      <c r="I1290" s="28">
        <v>100</v>
      </c>
    </row>
    <row r="1291" spans="1:9">
      <c r="A1291" s="27" t="s">
        <v>1337</v>
      </c>
      <c r="B1291" s="27">
        <v>43.073830549999997</v>
      </c>
      <c r="C1291">
        <v>61.313973660000002</v>
      </c>
      <c r="D1291">
        <v>72.188083680000005</v>
      </c>
      <c r="E1291" s="28">
        <v>100</v>
      </c>
      <c r="F1291" s="27">
        <v>19.221189420000002</v>
      </c>
      <c r="G1291">
        <v>61.956818220000002</v>
      </c>
      <c r="H1291">
        <v>20.72371987</v>
      </c>
      <c r="I1291" s="28">
        <v>100</v>
      </c>
    </row>
    <row r="1292" spans="1:9">
      <c r="A1292" s="27" t="s">
        <v>1338</v>
      </c>
      <c r="B1292" s="27">
        <v>32.87918501</v>
      </c>
      <c r="C1292">
        <v>39.878895110000002</v>
      </c>
      <c r="D1292">
        <v>100</v>
      </c>
      <c r="E1292" s="28">
        <v>57.023928689999998</v>
      </c>
      <c r="F1292" s="27">
        <v>28.198575810000001</v>
      </c>
      <c r="G1292">
        <v>100</v>
      </c>
      <c r="H1292">
        <v>38.864119010000003</v>
      </c>
      <c r="I1292" s="28">
        <v>86.846043219999999</v>
      </c>
    </row>
    <row r="1293" spans="1:9">
      <c r="A1293" s="27" t="s">
        <v>1339</v>
      </c>
      <c r="B1293" s="27">
        <v>46.303619009999998</v>
      </c>
      <c r="C1293">
        <v>100</v>
      </c>
      <c r="D1293">
        <v>78.773747099999994</v>
      </c>
      <c r="E1293" s="28">
        <v>47.044327920000001</v>
      </c>
      <c r="F1293" s="27">
        <v>47.479763179999999</v>
      </c>
      <c r="G1293">
        <v>100</v>
      </c>
      <c r="H1293">
        <v>63.595763120000001</v>
      </c>
      <c r="I1293" s="28">
        <v>98.239286609999994</v>
      </c>
    </row>
    <row r="1294" spans="1:9">
      <c r="A1294" s="27" t="s">
        <v>1340</v>
      </c>
      <c r="B1294" s="27">
        <v>36.707510229999997</v>
      </c>
      <c r="C1294">
        <v>24.78188471</v>
      </c>
      <c r="D1294">
        <v>100</v>
      </c>
      <c r="E1294" s="28">
        <v>29.8995444</v>
      </c>
      <c r="F1294" s="27">
        <v>61.83998802</v>
      </c>
      <c r="G1294">
        <v>62.647965079999999</v>
      </c>
      <c r="H1294">
        <v>100</v>
      </c>
      <c r="I1294" s="28">
        <v>25.698420850000002</v>
      </c>
    </row>
    <row r="1295" spans="1:9">
      <c r="A1295" s="27" t="s">
        <v>1341</v>
      </c>
      <c r="B1295" s="27">
        <v>16.120539480000001</v>
      </c>
      <c r="C1295">
        <v>48.55798703</v>
      </c>
      <c r="D1295">
        <v>100</v>
      </c>
      <c r="E1295" s="28">
        <v>17.425684950000001</v>
      </c>
      <c r="F1295" s="27">
        <v>32.754337890000002</v>
      </c>
      <c r="G1295">
        <v>100</v>
      </c>
      <c r="H1295">
        <v>63.48744516</v>
      </c>
      <c r="I1295" s="28">
        <v>60.279262009999997</v>
      </c>
    </row>
    <row r="1296" spans="1:9">
      <c r="A1296" s="27" t="s">
        <v>1342</v>
      </c>
      <c r="B1296" s="27">
        <v>11.22012835</v>
      </c>
      <c r="C1296">
        <v>100</v>
      </c>
      <c r="D1296">
        <v>3.7515242049999999</v>
      </c>
      <c r="E1296" s="28">
        <v>75.77697612</v>
      </c>
      <c r="F1296" s="27">
        <v>22.09848495</v>
      </c>
      <c r="G1296">
        <v>90.219706970000004</v>
      </c>
      <c r="H1296">
        <v>60.128876609999999</v>
      </c>
      <c r="I1296" s="28">
        <v>100</v>
      </c>
    </row>
    <row r="1297" spans="1:9">
      <c r="A1297" s="27" t="s">
        <v>1343</v>
      </c>
      <c r="B1297" s="27">
        <v>34.518586130000003</v>
      </c>
      <c r="C1297">
        <v>54.162317109999996</v>
      </c>
      <c r="D1297">
        <v>100</v>
      </c>
      <c r="E1297" s="28">
        <v>60.887984469999999</v>
      </c>
      <c r="F1297" s="27">
        <v>63.982071410000003</v>
      </c>
      <c r="G1297">
        <v>59.081986819999997</v>
      </c>
      <c r="H1297">
        <v>100</v>
      </c>
      <c r="I1297" s="28">
        <v>98.351655570000005</v>
      </c>
    </row>
    <row r="1298" spans="1:9">
      <c r="A1298" s="27" t="s">
        <v>1344</v>
      </c>
      <c r="B1298" s="27">
        <v>41.893512950000002</v>
      </c>
      <c r="C1298">
        <v>44.637973879999997</v>
      </c>
      <c r="D1298">
        <v>38.849595600000001</v>
      </c>
      <c r="E1298" s="28">
        <v>100</v>
      </c>
      <c r="F1298" s="27">
        <v>64.446203639999993</v>
      </c>
      <c r="G1298">
        <v>88.088663620000005</v>
      </c>
      <c r="H1298">
        <v>100</v>
      </c>
      <c r="I1298" s="28">
        <v>52.696167170000002</v>
      </c>
    </row>
    <row r="1299" spans="1:9">
      <c r="A1299" s="27" t="s">
        <v>1345</v>
      </c>
      <c r="B1299" s="27">
        <v>22.768570709999999</v>
      </c>
      <c r="C1299">
        <v>71.626020089999997</v>
      </c>
      <c r="D1299">
        <v>100</v>
      </c>
      <c r="E1299" s="28">
        <v>35.593468909999999</v>
      </c>
      <c r="F1299" s="27">
        <v>32.736497300000003</v>
      </c>
      <c r="G1299">
        <v>82.675584670000006</v>
      </c>
      <c r="H1299">
        <v>43.163556030000002</v>
      </c>
      <c r="I1299" s="28">
        <v>100</v>
      </c>
    </row>
    <row r="1300" spans="1:9">
      <c r="A1300" s="27" t="s">
        <v>1346</v>
      </c>
      <c r="B1300" s="27">
        <v>33.487161579999999</v>
      </c>
      <c r="C1300">
        <v>44.658772740000003</v>
      </c>
      <c r="D1300">
        <v>100</v>
      </c>
      <c r="E1300" s="28">
        <v>36.908487700000002</v>
      </c>
      <c r="F1300" s="27">
        <v>83.311041889999998</v>
      </c>
      <c r="G1300">
        <v>34.660015889999997</v>
      </c>
      <c r="H1300">
        <v>100</v>
      </c>
      <c r="I1300" s="28">
        <v>42.167171029999999</v>
      </c>
    </row>
    <row r="1301" spans="1:9">
      <c r="A1301" s="27" t="s">
        <v>1347</v>
      </c>
      <c r="B1301" s="27">
        <v>85.956433989999994</v>
      </c>
      <c r="C1301">
        <v>76.242318940000004</v>
      </c>
      <c r="D1301">
        <v>87.817989299999994</v>
      </c>
      <c r="E1301" s="28">
        <v>100</v>
      </c>
      <c r="F1301" s="27">
        <v>11.209313849999999</v>
      </c>
      <c r="G1301">
        <v>44.806217099999998</v>
      </c>
      <c r="H1301">
        <v>9.4437887979999999</v>
      </c>
      <c r="I1301" s="28">
        <v>100</v>
      </c>
    </row>
    <row r="1302" spans="1:9">
      <c r="A1302" s="27" t="s">
        <v>1348</v>
      </c>
      <c r="B1302" s="27">
        <v>72.657324979999999</v>
      </c>
      <c r="C1302">
        <v>77.675437360000004</v>
      </c>
      <c r="D1302">
        <v>100</v>
      </c>
      <c r="E1302" s="28">
        <v>91.030861250000001</v>
      </c>
      <c r="F1302" s="27">
        <v>55.255627220000001</v>
      </c>
      <c r="G1302">
        <v>100</v>
      </c>
      <c r="H1302">
        <v>73.316106439999999</v>
      </c>
      <c r="I1302" s="28">
        <v>41.29116303</v>
      </c>
    </row>
    <row r="1303" spans="1:9">
      <c r="A1303" s="27" t="s">
        <v>1349</v>
      </c>
      <c r="B1303" s="27">
        <v>31.512371399999999</v>
      </c>
      <c r="C1303">
        <v>5.6880838010000003</v>
      </c>
      <c r="D1303">
        <v>5.9760388820000001</v>
      </c>
      <c r="E1303" s="28">
        <v>100</v>
      </c>
      <c r="F1303" s="27">
        <v>100</v>
      </c>
      <c r="G1303">
        <v>25.677121750000001</v>
      </c>
      <c r="H1303">
        <v>83.438223219999998</v>
      </c>
      <c r="I1303" s="28">
        <v>90.450162469999995</v>
      </c>
    </row>
    <row r="1304" spans="1:9">
      <c r="A1304" s="27" t="s">
        <v>1350</v>
      </c>
      <c r="B1304" s="27">
        <v>64.448385830000007</v>
      </c>
      <c r="C1304">
        <v>62.433850210000003</v>
      </c>
      <c r="D1304">
        <v>100</v>
      </c>
      <c r="E1304" s="28">
        <v>99.099900629999993</v>
      </c>
      <c r="F1304" s="27">
        <v>38.578920699999998</v>
      </c>
      <c r="G1304">
        <v>100</v>
      </c>
      <c r="H1304">
        <v>33.002259989999999</v>
      </c>
      <c r="I1304" s="28">
        <v>88.555317889999998</v>
      </c>
    </row>
    <row r="1305" spans="1:9">
      <c r="A1305" s="27" t="s">
        <v>1351</v>
      </c>
      <c r="B1305" s="27">
        <v>44.691965609999997</v>
      </c>
      <c r="C1305">
        <v>53.483992929999999</v>
      </c>
      <c r="D1305">
        <v>8.6715717479999999</v>
      </c>
      <c r="E1305" s="28">
        <v>100</v>
      </c>
      <c r="F1305" s="27">
        <v>73.095340519999993</v>
      </c>
      <c r="G1305">
        <v>64.084368299999994</v>
      </c>
      <c r="H1305">
        <v>83.131566140000004</v>
      </c>
      <c r="I1305" s="28">
        <v>100</v>
      </c>
    </row>
    <row r="1306" spans="1:9">
      <c r="A1306" s="27" t="s">
        <v>1352</v>
      </c>
      <c r="B1306" s="27">
        <v>38.136357760000003</v>
      </c>
      <c r="C1306">
        <v>56.379371030000001</v>
      </c>
      <c r="D1306">
        <v>100</v>
      </c>
      <c r="E1306" s="28">
        <v>40.673413199999999</v>
      </c>
      <c r="F1306" s="27">
        <v>95.368511470000001</v>
      </c>
      <c r="G1306">
        <v>83.950192959999995</v>
      </c>
      <c r="H1306">
        <v>100</v>
      </c>
      <c r="I1306" s="28">
        <v>74.491969549999993</v>
      </c>
    </row>
    <row r="1307" spans="1:9">
      <c r="A1307" s="27" t="s">
        <v>1353</v>
      </c>
      <c r="B1307" s="27">
        <v>100</v>
      </c>
      <c r="C1307">
        <v>79.722337830000001</v>
      </c>
      <c r="D1307">
        <v>19.320411440000001</v>
      </c>
      <c r="E1307" s="28">
        <v>0</v>
      </c>
      <c r="F1307" s="27">
        <v>98.650947270000003</v>
      </c>
      <c r="G1307">
        <v>0</v>
      </c>
      <c r="H1307">
        <v>100</v>
      </c>
      <c r="I1307" s="28">
        <v>19.452753829999999</v>
      </c>
    </row>
    <row r="1308" spans="1:9">
      <c r="A1308" s="27" t="s">
        <v>1354</v>
      </c>
      <c r="B1308" s="27">
        <v>100</v>
      </c>
      <c r="C1308">
        <v>96.609342089999998</v>
      </c>
      <c r="D1308">
        <v>47.639371240000003</v>
      </c>
      <c r="E1308" s="28">
        <v>44.185949200000003</v>
      </c>
      <c r="F1308" s="27">
        <v>100</v>
      </c>
      <c r="G1308">
        <v>73.885936650000005</v>
      </c>
      <c r="H1308">
        <v>98.1282341</v>
      </c>
      <c r="I1308" s="28">
        <v>79.229256449999994</v>
      </c>
    </row>
    <row r="1309" spans="1:9">
      <c r="A1309" s="27" t="s">
        <v>1355</v>
      </c>
      <c r="B1309" s="27">
        <v>100</v>
      </c>
      <c r="C1309">
        <v>51.498924909999999</v>
      </c>
      <c r="D1309">
        <v>12.123718159999999</v>
      </c>
      <c r="E1309" s="28">
        <v>0</v>
      </c>
      <c r="F1309" s="27">
        <v>100</v>
      </c>
      <c r="G1309">
        <v>0</v>
      </c>
      <c r="H1309">
        <v>16.92648032</v>
      </c>
      <c r="I1309" s="28">
        <v>24.747767119999999</v>
      </c>
    </row>
    <row r="1310" spans="1:9">
      <c r="A1310" s="27" t="s">
        <v>1356</v>
      </c>
      <c r="B1310" s="27">
        <v>73.569644339999996</v>
      </c>
      <c r="C1310">
        <v>91.554656829999999</v>
      </c>
      <c r="D1310">
        <v>0</v>
      </c>
      <c r="E1310" s="28">
        <v>100</v>
      </c>
      <c r="F1310" s="27">
        <v>16.471810170000001</v>
      </c>
      <c r="G1310">
        <v>100</v>
      </c>
      <c r="H1310">
        <v>6.8630323039999999</v>
      </c>
      <c r="I1310" s="28">
        <v>0</v>
      </c>
    </row>
    <row r="1311" spans="1:9">
      <c r="A1311" s="27" t="s">
        <v>1357</v>
      </c>
      <c r="B1311" s="27">
        <v>34.617043410000001</v>
      </c>
      <c r="C1311">
        <v>15.22693254</v>
      </c>
      <c r="D1311">
        <v>54.966131359999999</v>
      </c>
      <c r="E1311" s="28">
        <v>100</v>
      </c>
      <c r="F1311" s="27">
        <v>91.472816249999994</v>
      </c>
      <c r="G1311">
        <v>80.746798949999999</v>
      </c>
      <c r="H1311">
        <v>100</v>
      </c>
      <c r="I1311" s="28">
        <v>0</v>
      </c>
    </row>
    <row r="1312" spans="1:9">
      <c r="A1312" s="27" t="s">
        <v>1358</v>
      </c>
      <c r="B1312" s="27">
        <v>100</v>
      </c>
      <c r="C1312">
        <v>68.784986140000001</v>
      </c>
      <c r="D1312">
        <v>56.925800270000003</v>
      </c>
      <c r="E1312" s="28">
        <v>33.600476700000002</v>
      </c>
      <c r="F1312" s="27">
        <v>100</v>
      </c>
      <c r="G1312">
        <v>84.578341780000002</v>
      </c>
      <c r="H1312">
        <v>85.708961889999998</v>
      </c>
      <c r="I1312" s="28">
        <v>92.276651580000006</v>
      </c>
    </row>
    <row r="1313" spans="1:9">
      <c r="A1313" s="27" t="s">
        <v>1359</v>
      </c>
      <c r="B1313" s="27">
        <v>100</v>
      </c>
      <c r="C1313">
        <v>0</v>
      </c>
      <c r="D1313">
        <v>0</v>
      </c>
      <c r="E1313" s="28">
        <v>0</v>
      </c>
      <c r="F1313" s="27">
        <v>100</v>
      </c>
      <c r="G1313">
        <v>0</v>
      </c>
      <c r="H1313">
        <v>43.592436970000001</v>
      </c>
      <c r="I1313" s="28">
        <v>0</v>
      </c>
    </row>
    <row r="1314" spans="1:9">
      <c r="A1314" s="27" t="s">
        <v>1360</v>
      </c>
      <c r="B1314" s="27">
        <v>100</v>
      </c>
      <c r="C1314">
        <v>86.467816459999995</v>
      </c>
      <c r="D1314">
        <v>91.779129879999999</v>
      </c>
      <c r="E1314" s="28">
        <v>70.831236559999994</v>
      </c>
      <c r="F1314" s="27">
        <v>23.99530171</v>
      </c>
      <c r="G1314">
        <v>100</v>
      </c>
      <c r="H1314">
        <v>50.355115980000001</v>
      </c>
      <c r="I1314" s="28">
        <v>85.762429060000002</v>
      </c>
    </row>
    <row r="1315" spans="1:9">
      <c r="A1315" s="27" t="s">
        <v>1361</v>
      </c>
      <c r="B1315" s="27">
        <v>82.194283679999998</v>
      </c>
      <c r="C1315">
        <v>81.965156930000006</v>
      </c>
      <c r="D1315">
        <v>100</v>
      </c>
      <c r="E1315" s="28">
        <v>21.508286089999999</v>
      </c>
      <c r="F1315" s="27">
        <v>41.336167719999999</v>
      </c>
      <c r="G1315">
        <v>100</v>
      </c>
      <c r="H1315">
        <v>33.100225000000002</v>
      </c>
      <c r="I1315" s="28">
        <v>82.73243368</v>
      </c>
    </row>
    <row r="1316" spans="1:9">
      <c r="A1316" s="27" t="s">
        <v>1362</v>
      </c>
      <c r="B1316" s="27">
        <v>90.781776280000003</v>
      </c>
      <c r="C1316">
        <v>19.996454530000001</v>
      </c>
      <c r="D1316">
        <v>0</v>
      </c>
      <c r="E1316" s="28">
        <v>100</v>
      </c>
      <c r="F1316" s="27">
        <v>59.667928930000002</v>
      </c>
      <c r="G1316">
        <v>0</v>
      </c>
      <c r="H1316">
        <v>24.363530440000002</v>
      </c>
      <c r="I1316" s="28">
        <v>100</v>
      </c>
    </row>
    <row r="1317" spans="1:9">
      <c r="A1317" s="27" t="s">
        <v>1363</v>
      </c>
      <c r="B1317" s="27">
        <v>16.150969830000001</v>
      </c>
      <c r="C1317">
        <v>19.422592170000001</v>
      </c>
      <c r="D1317">
        <v>0</v>
      </c>
      <c r="E1317" s="28">
        <v>100</v>
      </c>
      <c r="F1317" s="27">
        <v>39.103899699999999</v>
      </c>
      <c r="G1317">
        <v>40.04793952</v>
      </c>
      <c r="H1317">
        <v>100</v>
      </c>
      <c r="I1317" s="28">
        <v>99.072554620000005</v>
      </c>
    </row>
    <row r="1318" spans="1:9">
      <c r="A1318" s="27" t="s">
        <v>1364</v>
      </c>
      <c r="B1318" s="27">
        <v>100</v>
      </c>
      <c r="C1318">
        <v>34.586664319999997</v>
      </c>
      <c r="D1318">
        <v>42.544730450000003</v>
      </c>
      <c r="E1318" s="28">
        <v>72.415590499999993</v>
      </c>
      <c r="F1318" s="27">
        <v>89.505881610000003</v>
      </c>
      <c r="G1318">
        <v>11.23534839</v>
      </c>
      <c r="H1318">
        <v>100</v>
      </c>
      <c r="I1318" s="28">
        <v>43.145457209999996</v>
      </c>
    </row>
    <row r="1319" spans="1:9">
      <c r="A1319" s="27" t="s">
        <v>1365</v>
      </c>
      <c r="B1319" s="27">
        <v>100</v>
      </c>
      <c r="C1319">
        <v>16.01423488</v>
      </c>
      <c r="D1319">
        <v>0</v>
      </c>
      <c r="E1319" s="28">
        <v>0</v>
      </c>
      <c r="F1319" s="27">
        <v>100</v>
      </c>
      <c r="G1319">
        <v>0</v>
      </c>
      <c r="H1319">
        <v>19.572953739999999</v>
      </c>
      <c r="I1319" s="28">
        <v>0</v>
      </c>
    </row>
    <row r="1320" spans="1:9">
      <c r="A1320" s="27" t="s">
        <v>1366</v>
      </c>
      <c r="B1320" s="27">
        <v>100</v>
      </c>
      <c r="C1320">
        <v>39.190340910000003</v>
      </c>
      <c r="D1320">
        <v>0</v>
      </c>
      <c r="E1320" s="28">
        <v>0</v>
      </c>
      <c r="F1320" s="27">
        <v>100</v>
      </c>
      <c r="G1320">
        <v>0</v>
      </c>
      <c r="H1320">
        <v>66.470170449999998</v>
      </c>
      <c r="I1320" s="28">
        <v>0</v>
      </c>
    </row>
    <row r="1321" spans="1:9">
      <c r="A1321" s="27" t="s">
        <v>73</v>
      </c>
      <c r="B1321" s="27">
        <v>44.091480279999999</v>
      </c>
      <c r="C1321">
        <v>39.151302029999997</v>
      </c>
      <c r="D1321">
        <v>32.340440139999998</v>
      </c>
      <c r="E1321" s="28">
        <v>100</v>
      </c>
      <c r="F1321" s="27">
        <v>78.181392630000005</v>
      </c>
      <c r="G1321">
        <v>89.188999409999994</v>
      </c>
      <c r="H1321">
        <v>90.796489170000001</v>
      </c>
      <c r="I1321" s="28">
        <v>100</v>
      </c>
    </row>
    <row r="1322" spans="1:9">
      <c r="A1322" s="27" t="s">
        <v>99</v>
      </c>
      <c r="B1322" s="27">
        <v>60.883068729999998</v>
      </c>
      <c r="C1322">
        <v>56.075938610000001</v>
      </c>
      <c r="D1322">
        <v>64.40839742</v>
      </c>
      <c r="E1322" s="28">
        <v>100</v>
      </c>
      <c r="F1322" s="27">
        <v>51.818920339999998</v>
      </c>
      <c r="G1322">
        <v>82.230596480000003</v>
      </c>
      <c r="H1322">
        <v>43.764886519999997</v>
      </c>
      <c r="I1322" s="28">
        <v>100</v>
      </c>
    </row>
    <row r="1323" spans="1:9">
      <c r="A1323" s="27" t="s">
        <v>1367</v>
      </c>
      <c r="B1323" s="27">
        <v>100</v>
      </c>
      <c r="C1323">
        <v>65.522537670000006</v>
      </c>
      <c r="D1323">
        <v>19.076181850000001</v>
      </c>
      <c r="E1323" s="28">
        <v>0</v>
      </c>
      <c r="F1323" s="27">
        <v>40.315868029999997</v>
      </c>
      <c r="G1323">
        <v>100</v>
      </c>
      <c r="H1323">
        <v>44.61391553</v>
      </c>
      <c r="I1323" s="28">
        <v>8.6456326969999999</v>
      </c>
    </row>
    <row r="1324" spans="1:9">
      <c r="A1324" s="27" t="s">
        <v>1368</v>
      </c>
      <c r="B1324" s="27">
        <v>100</v>
      </c>
      <c r="C1324">
        <v>59.084929099999997</v>
      </c>
      <c r="D1324">
        <v>0</v>
      </c>
      <c r="E1324" s="28">
        <v>13.20713346</v>
      </c>
      <c r="F1324" s="27">
        <v>100</v>
      </c>
      <c r="G1324">
        <v>21.965599569999998</v>
      </c>
      <c r="H1324">
        <v>41.360912149999997</v>
      </c>
      <c r="I1324" s="28">
        <v>0</v>
      </c>
    </row>
    <row r="1325" spans="1:9">
      <c r="A1325" s="27" t="s">
        <v>1369</v>
      </c>
      <c r="B1325" s="27">
        <v>100</v>
      </c>
      <c r="C1325">
        <v>74.775185230000005</v>
      </c>
      <c r="D1325">
        <v>98.750074690000005</v>
      </c>
      <c r="E1325" s="28">
        <v>95.41183676</v>
      </c>
      <c r="F1325" s="27">
        <v>67.698157469999998</v>
      </c>
      <c r="G1325">
        <v>0</v>
      </c>
      <c r="H1325">
        <v>100</v>
      </c>
      <c r="I1325" s="28">
        <v>12.135691599999999</v>
      </c>
    </row>
    <row r="1326" spans="1:9">
      <c r="A1326" s="27" t="s">
        <v>1370</v>
      </c>
      <c r="B1326" s="27">
        <v>100</v>
      </c>
      <c r="C1326">
        <v>15.74008274</v>
      </c>
      <c r="D1326">
        <v>73.131392599999998</v>
      </c>
      <c r="E1326" s="28">
        <v>47.21771021</v>
      </c>
      <c r="F1326" s="27">
        <v>100</v>
      </c>
      <c r="G1326">
        <v>94.771706300000005</v>
      </c>
      <c r="H1326">
        <v>46.717722899999998</v>
      </c>
      <c r="I1326" s="28">
        <v>56.273317939999998</v>
      </c>
    </row>
    <row r="1327" spans="1:9">
      <c r="A1327" s="27" t="s">
        <v>1371</v>
      </c>
      <c r="B1327" s="27">
        <v>100</v>
      </c>
      <c r="C1327">
        <v>59.268850469999997</v>
      </c>
      <c r="D1327">
        <v>0</v>
      </c>
      <c r="E1327" s="28">
        <v>0</v>
      </c>
      <c r="F1327" s="27">
        <v>100</v>
      </c>
      <c r="G1327">
        <v>0</v>
      </c>
      <c r="H1327">
        <v>84.169637449999996</v>
      </c>
      <c r="I1327" s="28">
        <v>19.9737674</v>
      </c>
    </row>
    <row r="1328" spans="1:9">
      <c r="A1328" s="27" t="s">
        <v>1372</v>
      </c>
      <c r="B1328" s="27">
        <v>100</v>
      </c>
      <c r="C1328">
        <v>47.819215319999998</v>
      </c>
      <c r="D1328">
        <v>31.879476879999999</v>
      </c>
      <c r="E1328" s="28">
        <v>32.125705449999998</v>
      </c>
      <c r="F1328" s="27">
        <v>77.543420400000002</v>
      </c>
      <c r="G1328">
        <v>26.696577909999998</v>
      </c>
      <c r="H1328">
        <v>70.828643260000007</v>
      </c>
      <c r="I1328" s="28">
        <v>100</v>
      </c>
    </row>
    <row r="1329" spans="1:9">
      <c r="A1329" s="27" t="s">
        <v>1373</v>
      </c>
      <c r="B1329" s="27">
        <v>100</v>
      </c>
      <c r="C1329">
        <v>21.99111942</v>
      </c>
      <c r="D1329">
        <v>0</v>
      </c>
      <c r="E1329" s="28">
        <v>82.367375559999999</v>
      </c>
      <c r="F1329" s="27">
        <v>84.791439609999998</v>
      </c>
      <c r="G1329">
        <v>0</v>
      </c>
      <c r="H1329">
        <v>68.393936389999993</v>
      </c>
      <c r="I1329" s="28">
        <v>100</v>
      </c>
    </row>
    <row r="1330" spans="1:9">
      <c r="A1330" s="27" t="s">
        <v>1374</v>
      </c>
      <c r="B1330" s="27">
        <v>70.684070869999999</v>
      </c>
      <c r="C1330">
        <v>76.637009289999995</v>
      </c>
      <c r="D1330">
        <v>52.374541479999998</v>
      </c>
      <c r="E1330" s="28">
        <v>100</v>
      </c>
      <c r="F1330" s="27">
        <v>35.903865209999999</v>
      </c>
      <c r="G1330">
        <v>99.951437069999997</v>
      </c>
      <c r="H1330">
        <v>48.875123889999998</v>
      </c>
      <c r="I1330" s="28">
        <v>100</v>
      </c>
    </row>
    <row r="1331" spans="1:9">
      <c r="A1331" s="27" t="s">
        <v>1375</v>
      </c>
      <c r="B1331" s="27">
        <v>100</v>
      </c>
      <c r="C1331">
        <v>64.81859978</v>
      </c>
      <c r="D1331">
        <v>15.97235937</v>
      </c>
      <c r="E1331" s="28">
        <v>28.572544010000001</v>
      </c>
      <c r="F1331" s="27">
        <v>100</v>
      </c>
      <c r="G1331">
        <v>29.645237300000002</v>
      </c>
      <c r="H1331">
        <v>60.968983520000002</v>
      </c>
      <c r="I1331" s="28">
        <v>31.083992039999998</v>
      </c>
    </row>
    <row r="1332" spans="1:9">
      <c r="A1332" s="27" t="s">
        <v>1376</v>
      </c>
      <c r="B1332" s="27">
        <v>35.262250420000001</v>
      </c>
      <c r="C1332">
        <v>48.747480109999998</v>
      </c>
      <c r="D1332">
        <v>24.371656430000002</v>
      </c>
      <c r="E1332" s="28">
        <v>100</v>
      </c>
      <c r="F1332" s="27">
        <v>64.097489839999994</v>
      </c>
      <c r="G1332">
        <v>100</v>
      </c>
      <c r="H1332">
        <v>56.008370339999999</v>
      </c>
      <c r="I1332" s="28">
        <v>66.799859859999998</v>
      </c>
    </row>
    <row r="1333" spans="1:9">
      <c r="A1333" s="27" t="s">
        <v>1377</v>
      </c>
      <c r="B1333" s="27">
        <v>100</v>
      </c>
      <c r="C1333">
        <v>0</v>
      </c>
      <c r="D1333">
        <v>26.421129990000001</v>
      </c>
      <c r="E1333" s="28">
        <v>21.745990580000001</v>
      </c>
      <c r="F1333" s="27">
        <v>100</v>
      </c>
      <c r="G1333">
        <v>0</v>
      </c>
      <c r="H1333">
        <v>23.557255869999999</v>
      </c>
      <c r="I1333" s="28">
        <v>0</v>
      </c>
    </row>
    <row r="1334" spans="1:9">
      <c r="A1334" s="27" t="s">
        <v>1378</v>
      </c>
      <c r="B1334" s="27">
        <v>100</v>
      </c>
      <c r="C1334">
        <v>98.196374860000006</v>
      </c>
      <c r="D1334">
        <v>39.044626579999999</v>
      </c>
      <c r="E1334" s="28">
        <v>3.9673044019999999</v>
      </c>
      <c r="F1334" s="27">
        <v>88.388894930000006</v>
      </c>
      <c r="G1334">
        <v>100</v>
      </c>
      <c r="H1334">
        <v>94.762747210000001</v>
      </c>
      <c r="I1334" s="28">
        <v>31.094397059999999</v>
      </c>
    </row>
    <row r="1335" spans="1:9">
      <c r="A1335" s="27" t="s">
        <v>1379</v>
      </c>
      <c r="B1335" s="27">
        <v>100</v>
      </c>
      <c r="C1335">
        <v>95.032293530000004</v>
      </c>
      <c r="D1335">
        <v>69.080665109999998</v>
      </c>
      <c r="E1335" s="28">
        <v>72.055792220000001</v>
      </c>
      <c r="F1335" s="27">
        <v>69.930809150000002</v>
      </c>
      <c r="G1335">
        <v>24.154334039999998</v>
      </c>
      <c r="H1335">
        <v>72.001729769999997</v>
      </c>
      <c r="I1335" s="28">
        <v>100</v>
      </c>
    </row>
    <row r="1336" spans="1:9">
      <c r="A1336" s="27" t="s">
        <v>104</v>
      </c>
      <c r="B1336" s="27">
        <v>73.872304150000005</v>
      </c>
      <c r="C1336">
        <v>100</v>
      </c>
      <c r="D1336">
        <v>0</v>
      </c>
      <c r="E1336" s="28">
        <v>0</v>
      </c>
      <c r="F1336" s="27">
        <v>22.982181449999999</v>
      </c>
      <c r="G1336">
        <v>100</v>
      </c>
      <c r="H1336">
        <v>35.561950799999998</v>
      </c>
      <c r="I1336" s="28">
        <v>0</v>
      </c>
    </row>
    <row r="1337" spans="1:9">
      <c r="A1337" s="27" t="s">
        <v>1380</v>
      </c>
      <c r="B1337" s="27">
        <v>100</v>
      </c>
      <c r="C1337">
        <v>45.60500184</v>
      </c>
      <c r="D1337">
        <v>0</v>
      </c>
      <c r="E1337" s="28">
        <v>0</v>
      </c>
      <c r="F1337" s="27">
        <v>58.529759980000001</v>
      </c>
      <c r="G1337">
        <v>100</v>
      </c>
      <c r="H1337">
        <v>16.672048220000001</v>
      </c>
      <c r="I1337" s="28">
        <v>0</v>
      </c>
    </row>
    <row r="1338" spans="1:9">
      <c r="A1338" s="27" t="s">
        <v>1381</v>
      </c>
      <c r="B1338" s="27">
        <v>100</v>
      </c>
      <c r="C1338">
        <v>48.692074830000003</v>
      </c>
      <c r="D1338">
        <v>0</v>
      </c>
      <c r="E1338" s="28">
        <v>0</v>
      </c>
      <c r="F1338" s="27">
        <v>100</v>
      </c>
      <c r="G1338">
        <v>0</v>
      </c>
      <c r="H1338">
        <v>0</v>
      </c>
      <c r="I1338" s="28">
        <v>0</v>
      </c>
    </row>
    <row r="1339" spans="1:9">
      <c r="A1339" s="27" t="s">
        <v>1382</v>
      </c>
      <c r="B1339" s="27">
        <v>61.971086040000003</v>
      </c>
      <c r="C1339">
        <v>8.5066995769999991</v>
      </c>
      <c r="D1339">
        <v>14.90655853</v>
      </c>
      <c r="E1339" s="28">
        <v>100</v>
      </c>
      <c r="F1339" s="27">
        <v>54.306682119999998</v>
      </c>
      <c r="G1339">
        <v>29.934337580000001</v>
      </c>
      <c r="H1339">
        <v>100</v>
      </c>
      <c r="I1339" s="28">
        <v>26.666666670000001</v>
      </c>
    </row>
    <row r="1340" spans="1:9">
      <c r="A1340" s="27" t="s">
        <v>1383</v>
      </c>
      <c r="B1340" s="27">
        <v>80.577737049999996</v>
      </c>
      <c r="C1340">
        <v>16.376489070000002</v>
      </c>
      <c r="D1340">
        <v>0</v>
      </c>
      <c r="E1340" s="28">
        <v>100</v>
      </c>
      <c r="F1340" s="27">
        <v>65.313196340000005</v>
      </c>
      <c r="G1340">
        <v>49.347433950000003</v>
      </c>
      <c r="H1340">
        <v>100</v>
      </c>
      <c r="I1340" s="28">
        <v>64.206133059999999</v>
      </c>
    </row>
    <row r="1341" spans="1:9">
      <c r="A1341" s="27" t="s">
        <v>1384</v>
      </c>
      <c r="B1341" s="27">
        <v>76.280178410000005</v>
      </c>
      <c r="C1341">
        <v>100</v>
      </c>
      <c r="D1341">
        <v>55.914696910000004</v>
      </c>
      <c r="E1341" s="28">
        <v>23.516495419999998</v>
      </c>
      <c r="F1341" s="27">
        <v>70.272752069999996</v>
      </c>
      <c r="G1341">
        <v>90.854587679999995</v>
      </c>
      <c r="H1341">
        <v>100</v>
      </c>
      <c r="I1341" s="28">
        <v>26.941503699999998</v>
      </c>
    </row>
    <row r="1342" spans="1:9">
      <c r="A1342" s="27" t="s">
        <v>1385</v>
      </c>
      <c r="B1342" s="27">
        <v>62.49054701</v>
      </c>
      <c r="C1342">
        <v>0</v>
      </c>
      <c r="D1342">
        <v>22.978141090000001</v>
      </c>
      <c r="E1342" s="28">
        <v>100</v>
      </c>
      <c r="F1342" s="27">
        <v>45.908379009999997</v>
      </c>
      <c r="G1342">
        <v>72.374547609999993</v>
      </c>
      <c r="H1342">
        <v>37.443120489999998</v>
      </c>
      <c r="I1342" s="28">
        <v>100</v>
      </c>
    </row>
    <row r="1343" spans="1:9">
      <c r="A1343" s="27" t="s">
        <v>1386</v>
      </c>
      <c r="B1343" s="27">
        <v>87.91705777</v>
      </c>
      <c r="C1343">
        <v>100</v>
      </c>
      <c r="D1343">
        <v>0</v>
      </c>
      <c r="E1343" s="28">
        <v>73.46189948</v>
      </c>
      <c r="F1343" s="27">
        <v>54.152212759999998</v>
      </c>
      <c r="G1343">
        <v>21.023862080000001</v>
      </c>
      <c r="H1343">
        <v>100</v>
      </c>
      <c r="I1343" s="28">
        <v>0</v>
      </c>
    </row>
    <row r="1344" spans="1:9">
      <c r="A1344" s="27" t="s">
        <v>1387</v>
      </c>
      <c r="B1344" s="27">
        <v>56.074080250000002</v>
      </c>
      <c r="C1344">
        <v>21.583382</v>
      </c>
      <c r="D1344">
        <v>0</v>
      </c>
      <c r="E1344" s="28">
        <v>100</v>
      </c>
      <c r="F1344" s="27">
        <v>62.062343030000001</v>
      </c>
      <c r="G1344">
        <v>63.382700550000003</v>
      </c>
      <c r="H1344">
        <v>77.182744869999993</v>
      </c>
      <c r="I1344" s="28">
        <v>100</v>
      </c>
    </row>
    <row r="1345" spans="1:9">
      <c r="A1345" s="27" t="s">
        <v>1388</v>
      </c>
      <c r="B1345" s="27">
        <v>100</v>
      </c>
      <c r="C1345">
        <v>72.766788460000001</v>
      </c>
      <c r="D1345">
        <v>0</v>
      </c>
      <c r="E1345" s="28">
        <v>0</v>
      </c>
      <c r="F1345" s="27">
        <v>73.935724269999994</v>
      </c>
      <c r="G1345">
        <v>100</v>
      </c>
      <c r="H1345">
        <v>0</v>
      </c>
      <c r="I1345" s="28">
        <v>24.042850489999999</v>
      </c>
    </row>
    <row r="1346" spans="1:9">
      <c r="A1346" s="27" t="s">
        <v>1389</v>
      </c>
      <c r="B1346" s="27">
        <v>80.42296202</v>
      </c>
      <c r="C1346">
        <v>100</v>
      </c>
      <c r="D1346">
        <v>15.217391299999999</v>
      </c>
      <c r="E1346" s="28">
        <v>77.240000859999995</v>
      </c>
      <c r="F1346" s="27">
        <v>98.8260772</v>
      </c>
      <c r="G1346">
        <v>57.122106459999998</v>
      </c>
      <c r="H1346">
        <v>100</v>
      </c>
      <c r="I1346" s="28">
        <v>53.748233829999997</v>
      </c>
    </row>
    <row r="1347" spans="1:9">
      <c r="A1347" s="27" t="s">
        <v>1390</v>
      </c>
      <c r="B1347" s="27">
        <v>43.374767679999998</v>
      </c>
      <c r="C1347">
        <v>100</v>
      </c>
      <c r="D1347">
        <v>27.78317732</v>
      </c>
      <c r="E1347" s="28">
        <v>53.968659950000003</v>
      </c>
      <c r="F1347" s="27">
        <v>30.314730730000001</v>
      </c>
      <c r="G1347">
        <v>100</v>
      </c>
      <c r="H1347">
        <v>88.527403379999996</v>
      </c>
      <c r="I1347" s="28">
        <v>36.717791050000002</v>
      </c>
    </row>
    <row r="1348" spans="1:9">
      <c r="A1348" s="27" t="s">
        <v>1391</v>
      </c>
      <c r="B1348" s="27">
        <v>100</v>
      </c>
      <c r="C1348">
        <v>0</v>
      </c>
      <c r="D1348">
        <v>0</v>
      </c>
      <c r="E1348" s="28">
        <v>29.863651780000001</v>
      </c>
      <c r="F1348" s="27">
        <v>100</v>
      </c>
      <c r="G1348">
        <v>45.409847769999999</v>
      </c>
      <c r="H1348">
        <v>81.035282780000003</v>
      </c>
      <c r="I1348" s="28">
        <v>21.27050131</v>
      </c>
    </row>
    <row r="1349" spans="1:9">
      <c r="A1349" s="27" t="s">
        <v>1392</v>
      </c>
      <c r="B1349" s="27">
        <v>97.290499600000004</v>
      </c>
      <c r="C1349">
        <v>41.550245799999999</v>
      </c>
      <c r="D1349">
        <v>100</v>
      </c>
      <c r="E1349" s="28">
        <v>78.175374410000003</v>
      </c>
      <c r="F1349" s="27">
        <v>45.644711440000002</v>
      </c>
      <c r="G1349">
        <v>50.239219050000003</v>
      </c>
      <c r="H1349">
        <v>29.478652650000001</v>
      </c>
      <c r="I1349" s="28">
        <v>100</v>
      </c>
    </row>
    <row r="1350" spans="1:9">
      <c r="A1350" s="27" t="s">
        <v>1393</v>
      </c>
      <c r="B1350" s="27">
        <v>100</v>
      </c>
      <c r="C1350">
        <v>72.279738320000007</v>
      </c>
      <c r="D1350">
        <v>7.9613704370000002</v>
      </c>
      <c r="E1350" s="28">
        <v>46.323598660000002</v>
      </c>
      <c r="F1350" s="27">
        <v>100</v>
      </c>
      <c r="G1350">
        <v>48.721645449999997</v>
      </c>
      <c r="H1350">
        <v>69.029696659999999</v>
      </c>
      <c r="I1350" s="28">
        <v>39.769178940000003</v>
      </c>
    </row>
    <row r="1351" spans="1:9">
      <c r="A1351" s="27" t="s">
        <v>1394</v>
      </c>
      <c r="B1351" s="27">
        <v>100</v>
      </c>
      <c r="C1351">
        <v>81.043167420000003</v>
      </c>
      <c r="D1351">
        <v>43.254075720000003</v>
      </c>
      <c r="E1351" s="28">
        <v>35.454693169999999</v>
      </c>
      <c r="F1351" s="27">
        <v>67.005389320000006</v>
      </c>
      <c r="G1351">
        <v>65.521058269999997</v>
      </c>
      <c r="H1351">
        <v>100</v>
      </c>
      <c r="I1351" s="28">
        <v>12.78375583</v>
      </c>
    </row>
    <row r="1352" spans="1:9">
      <c r="A1352" s="27" t="s">
        <v>1395</v>
      </c>
      <c r="B1352" s="27">
        <v>76.368292539999999</v>
      </c>
      <c r="C1352">
        <v>100</v>
      </c>
      <c r="D1352">
        <v>26.377225889999998</v>
      </c>
      <c r="E1352" s="28">
        <v>23.30415103</v>
      </c>
      <c r="F1352" s="27">
        <v>37.664855340000003</v>
      </c>
      <c r="G1352">
        <v>100</v>
      </c>
      <c r="H1352">
        <v>60.455279779999998</v>
      </c>
      <c r="I1352" s="28">
        <v>6.2564253189999999</v>
      </c>
    </row>
    <row r="1353" spans="1:9">
      <c r="A1353" s="27" t="s">
        <v>1396</v>
      </c>
      <c r="B1353" s="27">
        <v>100</v>
      </c>
      <c r="C1353">
        <v>40.711716340000002</v>
      </c>
      <c r="D1353">
        <v>0</v>
      </c>
      <c r="E1353" s="28">
        <v>60.650051390000002</v>
      </c>
      <c r="F1353" s="27">
        <v>51.614614420000002</v>
      </c>
      <c r="G1353">
        <v>0</v>
      </c>
      <c r="H1353">
        <v>100</v>
      </c>
      <c r="I1353" s="28">
        <v>0</v>
      </c>
    </row>
    <row r="1354" spans="1:9">
      <c r="A1354" s="27" t="s">
        <v>1397</v>
      </c>
      <c r="B1354" s="27">
        <v>100</v>
      </c>
      <c r="C1354">
        <v>89.393412490000003</v>
      </c>
      <c r="D1354">
        <v>25.226042029999999</v>
      </c>
      <c r="E1354" s="28">
        <v>36.441204229999997</v>
      </c>
      <c r="F1354" s="27">
        <v>95.231111319999997</v>
      </c>
      <c r="G1354">
        <v>100</v>
      </c>
      <c r="H1354">
        <v>76.301036100000005</v>
      </c>
      <c r="I1354" s="28">
        <v>41.063064769999997</v>
      </c>
    </row>
    <row r="1355" spans="1:9">
      <c r="A1355" s="27" t="s">
        <v>1398</v>
      </c>
      <c r="B1355" s="27">
        <v>100</v>
      </c>
      <c r="C1355">
        <v>46.667909649999999</v>
      </c>
      <c r="D1355">
        <v>18.165352649999999</v>
      </c>
      <c r="E1355" s="28">
        <v>0</v>
      </c>
      <c r="F1355" s="27">
        <v>100</v>
      </c>
      <c r="G1355">
        <v>72.344449179999998</v>
      </c>
      <c r="H1355">
        <v>89.774664389999998</v>
      </c>
      <c r="I1355" s="28">
        <v>49.166311530000002</v>
      </c>
    </row>
    <row r="1356" spans="1:9">
      <c r="A1356" s="27" t="s">
        <v>1399</v>
      </c>
      <c r="B1356" s="27">
        <v>100</v>
      </c>
      <c r="C1356">
        <v>13.89977315</v>
      </c>
      <c r="D1356">
        <v>24.348662950000001</v>
      </c>
      <c r="E1356" s="28">
        <v>45.652024470000001</v>
      </c>
      <c r="F1356" s="27">
        <v>28.908982510000001</v>
      </c>
      <c r="G1356">
        <v>100</v>
      </c>
      <c r="H1356">
        <v>0</v>
      </c>
      <c r="I1356" s="28">
        <v>47.478139900000002</v>
      </c>
    </row>
    <row r="1357" spans="1:9">
      <c r="A1357" s="27" t="s">
        <v>1400</v>
      </c>
      <c r="B1357" s="27">
        <v>42.911132739999999</v>
      </c>
      <c r="C1357">
        <v>100</v>
      </c>
      <c r="D1357">
        <v>53.502686240000003</v>
      </c>
      <c r="E1357" s="28">
        <v>41.0539311</v>
      </c>
      <c r="F1357" s="27">
        <v>61.10677304</v>
      </c>
      <c r="G1357">
        <v>100</v>
      </c>
      <c r="H1357">
        <v>78.61675511</v>
      </c>
      <c r="I1357" s="28">
        <v>67.976057800000007</v>
      </c>
    </row>
    <row r="1358" spans="1:9">
      <c r="A1358" s="27" t="s">
        <v>1401</v>
      </c>
      <c r="B1358" s="27">
        <v>50.57033217</v>
      </c>
      <c r="C1358">
        <v>100</v>
      </c>
      <c r="D1358">
        <v>21.837208889999999</v>
      </c>
      <c r="E1358" s="28">
        <v>19.184460210000001</v>
      </c>
      <c r="F1358" s="27">
        <v>50.350085440000001</v>
      </c>
      <c r="G1358">
        <v>81.263637560000006</v>
      </c>
      <c r="H1358">
        <v>100</v>
      </c>
      <c r="I1358" s="28">
        <v>16.148622</v>
      </c>
    </row>
    <row r="1359" spans="1:9">
      <c r="A1359" s="27" t="s">
        <v>1402</v>
      </c>
      <c r="B1359" s="27">
        <v>100</v>
      </c>
      <c r="C1359">
        <v>0</v>
      </c>
      <c r="D1359">
        <v>0</v>
      </c>
      <c r="E1359" s="28">
        <v>0</v>
      </c>
      <c r="F1359" s="27">
        <v>100</v>
      </c>
      <c r="G1359">
        <v>0</v>
      </c>
      <c r="H1359">
        <v>0</v>
      </c>
      <c r="I1359" s="28">
        <v>0</v>
      </c>
    </row>
    <row r="1360" spans="1:9">
      <c r="A1360" s="27" t="s">
        <v>1403</v>
      </c>
      <c r="B1360" s="27">
        <v>24.41225339</v>
      </c>
      <c r="C1360">
        <v>17.578029610000002</v>
      </c>
      <c r="D1360">
        <v>15.412279030000001</v>
      </c>
      <c r="E1360" s="28">
        <v>100</v>
      </c>
      <c r="F1360" s="27">
        <v>64.286718370000003</v>
      </c>
      <c r="G1360">
        <v>41.619744730000001</v>
      </c>
      <c r="H1360">
        <v>72.923490040000004</v>
      </c>
      <c r="I1360" s="28">
        <v>100</v>
      </c>
    </row>
    <row r="1361" spans="1:9">
      <c r="A1361" s="27" t="s">
        <v>1404</v>
      </c>
      <c r="B1361" s="27">
        <v>100</v>
      </c>
      <c r="C1361">
        <v>0</v>
      </c>
      <c r="D1361">
        <v>99.733999350000005</v>
      </c>
      <c r="E1361" s="28">
        <v>12.867527620000001</v>
      </c>
      <c r="F1361" s="27">
        <v>22.686985199999999</v>
      </c>
      <c r="G1361">
        <v>42.346919970000002</v>
      </c>
      <c r="H1361">
        <v>16.075015199999999</v>
      </c>
      <c r="I1361" s="28">
        <v>100</v>
      </c>
    </row>
    <row r="1362" spans="1:9">
      <c r="A1362" s="27" t="s">
        <v>1405</v>
      </c>
      <c r="B1362" s="27">
        <v>53.235105699999998</v>
      </c>
      <c r="C1362">
        <v>66.901558829999999</v>
      </c>
      <c r="D1362">
        <v>51.078368570000002</v>
      </c>
      <c r="E1362" s="28">
        <v>100</v>
      </c>
      <c r="F1362" s="27">
        <v>100</v>
      </c>
      <c r="G1362">
        <v>78.339350179999997</v>
      </c>
      <c r="H1362">
        <v>32.330525469999998</v>
      </c>
      <c r="I1362" s="28">
        <v>69.75531488</v>
      </c>
    </row>
    <row r="1363" spans="1:9">
      <c r="A1363" s="27" t="s">
        <v>1406</v>
      </c>
      <c r="B1363" s="27">
        <v>100</v>
      </c>
      <c r="C1363">
        <v>46.936186159999998</v>
      </c>
      <c r="D1363">
        <v>10.93961764</v>
      </c>
      <c r="E1363" s="28">
        <v>33.18362698</v>
      </c>
      <c r="F1363" s="27">
        <v>100</v>
      </c>
      <c r="G1363">
        <v>29.535165370000001</v>
      </c>
      <c r="H1363">
        <v>82.704951120000004</v>
      </c>
      <c r="I1363" s="28">
        <v>28.93609966</v>
      </c>
    </row>
    <row r="1364" spans="1:9">
      <c r="A1364" s="27" t="s">
        <v>1407</v>
      </c>
      <c r="B1364" s="27">
        <v>36.749667150000001</v>
      </c>
      <c r="C1364">
        <v>28.128098349999998</v>
      </c>
      <c r="D1364">
        <v>0</v>
      </c>
      <c r="E1364" s="28">
        <v>100</v>
      </c>
      <c r="F1364" s="27">
        <v>40.311980490000003</v>
      </c>
      <c r="G1364">
        <v>38.888802570000003</v>
      </c>
      <c r="H1364">
        <v>68.736696550000005</v>
      </c>
      <c r="I1364" s="28">
        <v>100</v>
      </c>
    </row>
    <row r="1365" spans="1:9">
      <c r="A1365" s="27" t="s">
        <v>1408</v>
      </c>
      <c r="B1365" s="27">
        <v>73.886600900000005</v>
      </c>
      <c r="C1365">
        <v>100</v>
      </c>
      <c r="D1365">
        <v>0</v>
      </c>
      <c r="E1365" s="28">
        <v>0</v>
      </c>
      <c r="F1365" s="27">
        <v>100</v>
      </c>
      <c r="G1365">
        <v>73.024823380000001</v>
      </c>
      <c r="H1365">
        <v>66.724998380000002</v>
      </c>
      <c r="I1365" s="28">
        <v>65.039860000000004</v>
      </c>
    </row>
    <row r="1366" spans="1:9">
      <c r="A1366" s="27" t="s">
        <v>1409</v>
      </c>
      <c r="B1366" s="27">
        <v>68.404966569999999</v>
      </c>
      <c r="C1366">
        <v>14.187474419999999</v>
      </c>
      <c r="D1366">
        <v>51.215718379999998</v>
      </c>
      <c r="E1366" s="28">
        <v>100</v>
      </c>
      <c r="F1366" s="27">
        <v>55.693305780000003</v>
      </c>
      <c r="G1366">
        <v>80.581661449999999</v>
      </c>
      <c r="H1366">
        <v>100</v>
      </c>
      <c r="I1366" s="28">
        <v>65.089204379999998</v>
      </c>
    </row>
    <row r="1367" spans="1:9">
      <c r="A1367" s="27" t="s">
        <v>1410</v>
      </c>
      <c r="B1367" s="27">
        <v>86.13318434</v>
      </c>
      <c r="C1367">
        <v>67.17779985</v>
      </c>
      <c r="D1367">
        <v>28.00678752</v>
      </c>
      <c r="E1367" s="28">
        <v>100</v>
      </c>
      <c r="F1367" s="27">
        <v>67.784382379999997</v>
      </c>
      <c r="G1367">
        <v>100</v>
      </c>
      <c r="H1367">
        <v>74.806611840000002</v>
      </c>
      <c r="I1367" s="28">
        <v>62.576337430000002</v>
      </c>
    </row>
    <row r="1368" spans="1:9">
      <c r="A1368" s="27" t="s">
        <v>1411</v>
      </c>
      <c r="B1368" s="27">
        <v>25.92681177</v>
      </c>
      <c r="C1368">
        <v>42.371575110000002</v>
      </c>
      <c r="D1368">
        <v>13.54540381</v>
      </c>
      <c r="E1368" s="28">
        <v>100</v>
      </c>
      <c r="F1368" s="27">
        <v>13.332422279999999</v>
      </c>
      <c r="G1368">
        <v>35.726682609999997</v>
      </c>
      <c r="H1368">
        <v>43.915271609999998</v>
      </c>
      <c r="I1368" s="28">
        <v>100</v>
      </c>
    </row>
    <row r="1369" spans="1:9">
      <c r="A1369" s="27" t="s">
        <v>1412</v>
      </c>
      <c r="B1369" s="27">
        <v>100</v>
      </c>
      <c r="C1369">
        <v>39.844579969999998</v>
      </c>
      <c r="D1369">
        <v>32.572299819999998</v>
      </c>
      <c r="E1369" s="28">
        <v>72.409010429999995</v>
      </c>
      <c r="F1369" s="27">
        <v>95.460777129999997</v>
      </c>
      <c r="G1369">
        <v>99.185869629999999</v>
      </c>
      <c r="H1369">
        <v>68.923131819999995</v>
      </c>
      <c r="I1369" s="28">
        <v>100</v>
      </c>
    </row>
    <row r="1370" spans="1:9">
      <c r="A1370" s="27" t="s">
        <v>1413</v>
      </c>
      <c r="B1370" s="27">
        <v>87.548476449999995</v>
      </c>
      <c r="C1370">
        <v>21.270775619999998</v>
      </c>
      <c r="D1370">
        <v>0</v>
      </c>
      <c r="E1370" s="28">
        <v>100</v>
      </c>
      <c r="F1370" s="27">
        <v>74.806946949999997</v>
      </c>
      <c r="G1370">
        <v>0</v>
      </c>
      <c r="H1370">
        <v>100</v>
      </c>
      <c r="I1370" s="28">
        <v>87.907926270000004</v>
      </c>
    </row>
    <row r="1371" spans="1:9">
      <c r="A1371" s="27" t="s">
        <v>1414</v>
      </c>
      <c r="B1371" s="27">
        <v>100</v>
      </c>
      <c r="C1371">
        <v>70.486384540000003</v>
      </c>
      <c r="D1371">
        <v>0</v>
      </c>
      <c r="E1371" s="28">
        <v>45.037477760000002</v>
      </c>
      <c r="F1371" s="27">
        <v>100</v>
      </c>
      <c r="G1371">
        <v>73.706263789999994</v>
      </c>
      <c r="H1371">
        <v>26.113881840000001</v>
      </c>
      <c r="I1371" s="28">
        <v>26.318040849999999</v>
      </c>
    </row>
    <row r="1372" spans="1:9">
      <c r="A1372" s="27" t="s">
        <v>1415</v>
      </c>
      <c r="B1372" s="27">
        <v>57.521437579999997</v>
      </c>
      <c r="C1372">
        <v>81.96317732</v>
      </c>
      <c r="D1372">
        <v>100</v>
      </c>
      <c r="E1372" s="28">
        <v>35.797102649999999</v>
      </c>
      <c r="F1372" s="27">
        <v>28.778152590000001</v>
      </c>
      <c r="G1372">
        <v>100</v>
      </c>
      <c r="H1372">
        <v>32.847203139999998</v>
      </c>
      <c r="I1372" s="28">
        <v>5.1433053080000004</v>
      </c>
    </row>
    <row r="1373" spans="1:9">
      <c r="A1373" s="27" t="s">
        <v>1416</v>
      </c>
      <c r="B1373" s="27">
        <v>100</v>
      </c>
      <c r="C1373">
        <v>25.230334429999999</v>
      </c>
      <c r="D1373">
        <v>12.158266599999999</v>
      </c>
      <c r="E1373" s="28">
        <v>16.29580782</v>
      </c>
      <c r="F1373" s="27">
        <v>100</v>
      </c>
      <c r="G1373">
        <v>38.7074894</v>
      </c>
      <c r="H1373">
        <v>35.734338200000003</v>
      </c>
      <c r="I1373" s="28">
        <v>45.318888370000003</v>
      </c>
    </row>
    <row r="1374" spans="1:9">
      <c r="A1374" s="27" t="s">
        <v>50</v>
      </c>
      <c r="B1374" s="27">
        <v>100</v>
      </c>
      <c r="C1374">
        <v>0</v>
      </c>
      <c r="D1374">
        <v>0</v>
      </c>
      <c r="E1374" s="28">
        <v>0</v>
      </c>
      <c r="F1374" s="27">
        <v>100</v>
      </c>
      <c r="G1374">
        <v>14.69281305</v>
      </c>
      <c r="H1374">
        <v>0</v>
      </c>
      <c r="I1374" s="28">
        <v>0</v>
      </c>
    </row>
    <row r="1375" spans="1:9">
      <c r="A1375" s="27" t="s">
        <v>1417</v>
      </c>
      <c r="B1375" s="27">
        <v>100</v>
      </c>
      <c r="C1375">
        <v>20.070712619999998</v>
      </c>
      <c r="D1375">
        <v>0</v>
      </c>
      <c r="E1375" s="28">
        <v>22.75161335</v>
      </c>
      <c r="F1375" s="27">
        <v>82.829603939999998</v>
      </c>
      <c r="G1375">
        <v>100</v>
      </c>
      <c r="H1375">
        <v>86.889767140000004</v>
      </c>
      <c r="I1375" s="28">
        <v>17.986409259999999</v>
      </c>
    </row>
    <row r="1376" spans="1:9">
      <c r="A1376" s="27" t="s">
        <v>1418</v>
      </c>
      <c r="B1376" s="27">
        <v>100</v>
      </c>
      <c r="C1376">
        <v>58.254207190000002</v>
      </c>
      <c r="D1376">
        <v>27.00517215</v>
      </c>
      <c r="E1376" s="28">
        <v>0</v>
      </c>
      <c r="F1376" s="27">
        <v>87.926558180000001</v>
      </c>
      <c r="G1376">
        <v>100</v>
      </c>
      <c r="H1376">
        <v>61.609339740000003</v>
      </c>
      <c r="I1376" s="28">
        <v>38.852217000000003</v>
      </c>
    </row>
    <row r="1377" spans="1:9">
      <c r="A1377" s="27" t="s">
        <v>1419</v>
      </c>
      <c r="B1377" s="27">
        <v>100</v>
      </c>
      <c r="C1377">
        <v>45.668366630000001</v>
      </c>
      <c r="D1377">
        <v>64.449833089999998</v>
      </c>
      <c r="E1377" s="28">
        <v>62.603438339999997</v>
      </c>
      <c r="F1377" s="27">
        <v>88.686905699999997</v>
      </c>
      <c r="G1377">
        <v>74.297452120000003</v>
      </c>
      <c r="H1377">
        <v>100</v>
      </c>
      <c r="I1377" s="28">
        <v>48.395278419999997</v>
      </c>
    </row>
    <row r="1378" spans="1:9">
      <c r="A1378" s="27" t="s">
        <v>1420</v>
      </c>
      <c r="B1378" s="27">
        <v>66.182887500000007</v>
      </c>
      <c r="C1378">
        <v>100</v>
      </c>
      <c r="D1378">
        <v>0</v>
      </c>
      <c r="E1378" s="28">
        <v>13.697590590000001</v>
      </c>
      <c r="F1378" s="27">
        <v>100</v>
      </c>
      <c r="G1378">
        <v>0</v>
      </c>
      <c r="H1378">
        <v>66.518560989999997</v>
      </c>
      <c r="I1378" s="28">
        <v>0</v>
      </c>
    </row>
    <row r="1379" spans="1:9">
      <c r="A1379" s="27" t="s">
        <v>1421</v>
      </c>
      <c r="B1379" s="27">
        <v>44.910241239999998</v>
      </c>
      <c r="C1379">
        <v>17.93632015</v>
      </c>
      <c r="D1379">
        <v>100</v>
      </c>
      <c r="E1379" s="28">
        <v>0</v>
      </c>
      <c r="F1379" s="27">
        <v>93.379679139999993</v>
      </c>
      <c r="G1379">
        <v>74.844919790000006</v>
      </c>
      <c r="H1379">
        <v>84.598930480000007</v>
      </c>
      <c r="I1379" s="28">
        <v>100</v>
      </c>
    </row>
    <row r="1380" spans="1:9">
      <c r="A1380" s="27" t="s">
        <v>1422</v>
      </c>
      <c r="B1380" s="27">
        <v>92.581449730000003</v>
      </c>
      <c r="C1380">
        <v>43.092378750000002</v>
      </c>
      <c r="D1380">
        <v>75.992870629999999</v>
      </c>
      <c r="E1380" s="28">
        <v>100</v>
      </c>
      <c r="F1380" s="27">
        <v>65.690525980000004</v>
      </c>
      <c r="G1380">
        <v>100</v>
      </c>
      <c r="H1380">
        <v>58.613621119999998</v>
      </c>
      <c r="I1380" s="28">
        <v>77.628141889999995</v>
      </c>
    </row>
    <row r="1381" spans="1:9">
      <c r="A1381" s="27" t="s">
        <v>1423</v>
      </c>
      <c r="B1381" s="27">
        <v>63.854328180000003</v>
      </c>
      <c r="C1381">
        <v>100</v>
      </c>
      <c r="D1381">
        <v>0</v>
      </c>
      <c r="E1381" s="28">
        <v>38.146201259999998</v>
      </c>
      <c r="F1381" s="27">
        <v>100</v>
      </c>
      <c r="G1381">
        <v>0</v>
      </c>
      <c r="H1381">
        <v>60.284275979999997</v>
      </c>
      <c r="I1381" s="28">
        <v>0</v>
      </c>
    </row>
    <row r="1382" spans="1:9">
      <c r="A1382" s="27" t="s">
        <v>1424</v>
      </c>
      <c r="B1382" s="27">
        <v>50.09557642</v>
      </c>
      <c r="C1382">
        <v>12.171191739999999</v>
      </c>
      <c r="D1382">
        <v>21.31946207</v>
      </c>
      <c r="E1382" s="28">
        <v>100</v>
      </c>
      <c r="F1382" s="27">
        <v>42.972400380000003</v>
      </c>
      <c r="G1382">
        <v>19.406796880000002</v>
      </c>
      <c r="H1382">
        <v>30.67446382</v>
      </c>
      <c r="I1382" s="28">
        <v>100</v>
      </c>
    </row>
    <row r="1383" spans="1:9">
      <c r="A1383" s="27" t="s">
        <v>10</v>
      </c>
      <c r="B1383" s="27">
        <v>100</v>
      </c>
      <c r="C1383">
        <v>47.411649939999997</v>
      </c>
      <c r="D1383">
        <v>0</v>
      </c>
      <c r="E1383" s="28">
        <v>99.453483129999995</v>
      </c>
      <c r="F1383" s="27">
        <v>84.266772739999993</v>
      </c>
      <c r="G1383">
        <v>0</v>
      </c>
      <c r="H1383">
        <v>100</v>
      </c>
      <c r="I1383" s="28">
        <v>34.528418629999997</v>
      </c>
    </row>
    <row r="1384" spans="1:9">
      <c r="A1384" s="27" t="s">
        <v>1425</v>
      </c>
      <c r="B1384" s="27">
        <v>46.084086040000003</v>
      </c>
      <c r="C1384">
        <v>36.156757480000003</v>
      </c>
      <c r="D1384">
        <v>0</v>
      </c>
      <c r="E1384" s="28">
        <v>100</v>
      </c>
      <c r="F1384" s="27">
        <v>36.908059110000003</v>
      </c>
      <c r="G1384">
        <v>44.572059420000002</v>
      </c>
      <c r="H1384">
        <v>18.973097559999999</v>
      </c>
      <c r="I1384" s="28">
        <v>100</v>
      </c>
    </row>
    <row r="1385" spans="1:9">
      <c r="A1385" s="27" t="s">
        <v>1426</v>
      </c>
      <c r="B1385" s="27">
        <v>87.162846740000006</v>
      </c>
      <c r="C1385">
        <v>100</v>
      </c>
      <c r="D1385">
        <v>41.153919879999997</v>
      </c>
      <c r="E1385" s="28">
        <v>8.3901530710000003</v>
      </c>
      <c r="F1385" s="27">
        <v>100</v>
      </c>
      <c r="G1385">
        <v>58.848292549999996</v>
      </c>
      <c r="H1385">
        <v>70.535013039999995</v>
      </c>
      <c r="I1385" s="28">
        <v>9.1891552260000005</v>
      </c>
    </row>
    <row r="1386" spans="1:9">
      <c r="A1386" s="27" t="s">
        <v>1427</v>
      </c>
      <c r="B1386" s="27">
        <v>44.397216710000002</v>
      </c>
      <c r="C1386">
        <v>33.126580820000001</v>
      </c>
      <c r="D1386">
        <v>45.196939639999997</v>
      </c>
      <c r="E1386" s="28">
        <v>100</v>
      </c>
      <c r="F1386" s="27">
        <v>100</v>
      </c>
      <c r="G1386">
        <v>70.195967190000005</v>
      </c>
      <c r="H1386">
        <v>54.483133580000001</v>
      </c>
      <c r="I1386" s="28">
        <v>42.755832920000003</v>
      </c>
    </row>
    <row r="1387" spans="1:9">
      <c r="A1387" s="27" t="s">
        <v>1428</v>
      </c>
      <c r="B1387" s="27">
        <v>100</v>
      </c>
      <c r="C1387">
        <v>67.768225319999999</v>
      </c>
      <c r="D1387">
        <v>23.776550220000001</v>
      </c>
      <c r="E1387" s="28">
        <v>64.309888740000005</v>
      </c>
      <c r="F1387" s="27">
        <v>91.400736010000003</v>
      </c>
      <c r="G1387">
        <v>53.192056749999999</v>
      </c>
      <c r="H1387">
        <v>100</v>
      </c>
      <c r="I1387" s="28">
        <v>39.072694630000001</v>
      </c>
    </row>
    <row r="1388" spans="1:9">
      <c r="A1388" s="27" t="s">
        <v>1429</v>
      </c>
      <c r="B1388" s="27">
        <v>100</v>
      </c>
      <c r="C1388">
        <v>10.832036110000001</v>
      </c>
      <c r="D1388">
        <v>11.48325101</v>
      </c>
      <c r="E1388" s="28">
        <v>86.117649589999999</v>
      </c>
      <c r="F1388" s="27">
        <v>87.689226660000003</v>
      </c>
      <c r="G1388">
        <v>23.076559750000001</v>
      </c>
      <c r="H1388">
        <v>100</v>
      </c>
      <c r="I1388" s="28">
        <v>64.789317819999994</v>
      </c>
    </row>
    <row r="1389" spans="1:9">
      <c r="A1389" s="27" t="s">
        <v>1430</v>
      </c>
      <c r="B1389" s="27">
        <v>100</v>
      </c>
      <c r="C1389">
        <v>51.083983179999997</v>
      </c>
      <c r="D1389">
        <v>31.96831748</v>
      </c>
      <c r="E1389" s="28">
        <v>71.330584250000001</v>
      </c>
      <c r="F1389" s="27">
        <v>100</v>
      </c>
      <c r="G1389">
        <v>22.616665990000001</v>
      </c>
      <c r="H1389">
        <v>93.790062469999995</v>
      </c>
      <c r="I1389" s="28">
        <v>10.87453558</v>
      </c>
    </row>
    <row r="1390" spans="1:9">
      <c r="A1390" s="27" t="s">
        <v>1431</v>
      </c>
      <c r="B1390" s="27">
        <v>100</v>
      </c>
      <c r="C1390">
        <v>48.217829860000002</v>
      </c>
      <c r="D1390">
        <v>43.778037570000002</v>
      </c>
      <c r="E1390" s="28">
        <v>0</v>
      </c>
      <c r="F1390" s="27">
        <v>100</v>
      </c>
      <c r="G1390">
        <v>0</v>
      </c>
      <c r="H1390">
        <v>0</v>
      </c>
      <c r="I1390" s="28">
        <v>14.89355917</v>
      </c>
    </row>
    <row r="1391" spans="1:9">
      <c r="A1391" s="27" t="s">
        <v>1432</v>
      </c>
      <c r="B1391" s="27">
        <v>100</v>
      </c>
      <c r="C1391">
        <v>10.190064789999999</v>
      </c>
      <c r="D1391">
        <v>0</v>
      </c>
      <c r="E1391" s="28">
        <v>0</v>
      </c>
      <c r="F1391" s="27">
        <v>100</v>
      </c>
      <c r="G1391">
        <v>40.911447080000002</v>
      </c>
      <c r="H1391">
        <v>24.920086390000002</v>
      </c>
      <c r="I1391" s="28">
        <v>18.22030238</v>
      </c>
    </row>
    <row r="1392" spans="1:9">
      <c r="A1392" s="27" t="s">
        <v>1433</v>
      </c>
      <c r="B1392" s="27">
        <v>100</v>
      </c>
      <c r="C1392">
        <v>48.412316830000002</v>
      </c>
      <c r="D1392">
        <v>31.881179840000001</v>
      </c>
      <c r="E1392" s="28">
        <v>0</v>
      </c>
      <c r="F1392" s="27">
        <v>100</v>
      </c>
      <c r="G1392">
        <v>0</v>
      </c>
      <c r="H1392">
        <v>67.832430959999996</v>
      </c>
      <c r="I1392" s="28">
        <v>0</v>
      </c>
    </row>
    <row r="1393" spans="1:9">
      <c r="A1393" s="27" t="s">
        <v>1434</v>
      </c>
      <c r="B1393" s="27">
        <v>100</v>
      </c>
      <c r="C1393">
        <v>61.925206189999997</v>
      </c>
      <c r="D1393">
        <v>37.320641739999999</v>
      </c>
      <c r="E1393" s="28">
        <v>94.051519600000006</v>
      </c>
      <c r="F1393" s="27">
        <v>100</v>
      </c>
      <c r="G1393">
        <v>74.130041800000001</v>
      </c>
      <c r="H1393">
        <v>88.074793810000003</v>
      </c>
      <c r="I1393" s="28">
        <v>98.483222229999996</v>
      </c>
    </row>
    <row r="1394" spans="1:9">
      <c r="A1394" s="27" t="s">
        <v>1435</v>
      </c>
      <c r="B1394" s="27">
        <v>40.916808150000001</v>
      </c>
      <c r="C1394">
        <v>16.593691360000001</v>
      </c>
      <c r="D1394">
        <v>41.11786257</v>
      </c>
      <c r="E1394" s="28">
        <v>100</v>
      </c>
      <c r="F1394" s="27">
        <v>34.115631049999998</v>
      </c>
      <c r="G1394">
        <v>100</v>
      </c>
      <c r="H1394">
        <v>27.097302939999999</v>
      </c>
      <c r="I1394" s="28">
        <v>35.486514679999999</v>
      </c>
    </row>
    <row r="1395" spans="1:9">
      <c r="A1395" s="27" t="s">
        <v>1436</v>
      </c>
      <c r="B1395" s="27">
        <v>100</v>
      </c>
      <c r="C1395">
        <v>56.950219130000001</v>
      </c>
      <c r="D1395">
        <v>0</v>
      </c>
      <c r="E1395" s="28">
        <v>20.092145179999999</v>
      </c>
      <c r="F1395" s="27">
        <v>90.852475749999996</v>
      </c>
      <c r="G1395">
        <v>100</v>
      </c>
      <c r="H1395">
        <v>22.94027565</v>
      </c>
      <c r="I1395" s="28">
        <v>23.124042880000001</v>
      </c>
    </row>
    <row r="1396" spans="1:9">
      <c r="A1396" s="27" t="s">
        <v>1437</v>
      </c>
      <c r="B1396" s="27">
        <v>100</v>
      </c>
      <c r="C1396">
        <v>59.84593752</v>
      </c>
      <c r="D1396">
        <v>0</v>
      </c>
      <c r="E1396" s="28">
        <v>38.732652690000002</v>
      </c>
      <c r="F1396" s="27">
        <v>100</v>
      </c>
      <c r="G1396">
        <v>90.206028000000003</v>
      </c>
      <c r="H1396">
        <v>0</v>
      </c>
      <c r="I1396" s="28">
        <v>0</v>
      </c>
    </row>
    <row r="1397" spans="1:9">
      <c r="A1397" s="27" t="s">
        <v>1438</v>
      </c>
      <c r="B1397" s="27">
        <v>100</v>
      </c>
      <c r="C1397">
        <v>72.563503949999998</v>
      </c>
      <c r="D1397">
        <v>60.183281649999998</v>
      </c>
      <c r="E1397" s="28">
        <v>86.818356039999998</v>
      </c>
      <c r="F1397" s="27">
        <v>37.812092389999997</v>
      </c>
      <c r="G1397">
        <v>100</v>
      </c>
      <c r="H1397">
        <v>15.31377225</v>
      </c>
      <c r="I1397" s="28">
        <v>31.676306669999999</v>
      </c>
    </row>
    <row r="1398" spans="1:9">
      <c r="A1398" s="27" t="s">
        <v>1439</v>
      </c>
      <c r="B1398" s="27">
        <v>47.869526890000003</v>
      </c>
      <c r="C1398">
        <v>79.297678520000005</v>
      </c>
      <c r="D1398">
        <v>100</v>
      </c>
      <c r="E1398" s="28">
        <v>49.941228330000001</v>
      </c>
      <c r="F1398" s="27">
        <v>24.38622754</v>
      </c>
      <c r="G1398">
        <v>100</v>
      </c>
      <c r="H1398">
        <v>34.434880239999998</v>
      </c>
      <c r="I1398" s="28">
        <v>37.015344310000003</v>
      </c>
    </row>
    <row r="1399" spans="1:9">
      <c r="A1399" s="27" t="s">
        <v>1440</v>
      </c>
      <c r="B1399" s="27">
        <v>100</v>
      </c>
      <c r="C1399">
        <v>38.506912020000001</v>
      </c>
      <c r="D1399">
        <v>16.486369539999998</v>
      </c>
      <c r="E1399" s="28">
        <v>97.155480650000001</v>
      </c>
      <c r="F1399" s="27">
        <v>100</v>
      </c>
      <c r="G1399">
        <v>44.842742950000002</v>
      </c>
      <c r="H1399">
        <v>85.37885172</v>
      </c>
      <c r="I1399" s="28">
        <v>29.955134480000002</v>
      </c>
    </row>
    <row r="1400" spans="1:9">
      <c r="A1400" s="27" t="s">
        <v>1441</v>
      </c>
      <c r="B1400" s="27">
        <v>93.25706418</v>
      </c>
      <c r="C1400">
        <v>94.443715990000001</v>
      </c>
      <c r="D1400">
        <v>0</v>
      </c>
      <c r="E1400" s="28">
        <v>100</v>
      </c>
      <c r="F1400" s="27">
        <v>47.3408327</v>
      </c>
      <c r="G1400">
        <v>73.56974074</v>
      </c>
      <c r="H1400">
        <v>55.521349890000003</v>
      </c>
      <c r="I1400" s="28">
        <v>100</v>
      </c>
    </row>
    <row r="1401" spans="1:9">
      <c r="A1401" s="27" t="s">
        <v>1442</v>
      </c>
      <c r="B1401" s="27">
        <v>68.614413249999998</v>
      </c>
      <c r="C1401">
        <v>68.425921639999999</v>
      </c>
      <c r="D1401">
        <v>47.279013829999997</v>
      </c>
      <c r="E1401" s="28">
        <v>100</v>
      </c>
      <c r="F1401" s="27">
        <v>58.02082824</v>
      </c>
      <c r="G1401">
        <v>83.31393928</v>
      </c>
      <c r="H1401">
        <v>63.709969200000003</v>
      </c>
      <c r="I1401" s="28">
        <v>100</v>
      </c>
    </row>
    <row r="1402" spans="1:9">
      <c r="A1402" s="27" t="s">
        <v>1443</v>
      </c>
      <c r="B1402" s="27">
        <v>100</v>
      </c>
      <c r="C1402">
        <v>84.501151449999995</v>
      </c>
      <c r="D1402">
        <v>36.284204819999999</v>
      </c>
      <c r="E1402" s="28">
        <v>35.473110269999999</v>
      </c>
      <c r="F1402" s="27">
        <v>53.384919949999997</v>
      </c>
      <c r="G1402">
        <v>92.939985359999994</v>
      </c>
      <c r="H1402">
        <v>48.025275030000003</v>
      </c>
      <c r="I1402" s="28">
        <v>100</v>
      </c>
    </row>
    <row r="1403" spans="1:9">
      <c r="A1403" s="27" t="s">
        <v>1444</v>
      </c>
      <c r="B1403" s="27">
        <v>75.391803120000006</v>
      </c>
      <c r="C1403">
        <v>73.252102960000002</v>
      </c>
      <c r="D1403">
        <v>74.062578830000007</v>
      </c>
      <c r="E1403" s="28">
        <v>100</v>
      </c>
      <c r="F1403" s="27">
        <v>53.970684060000004</v>
      </c>
      <c r="G1403">
        <v>82.157634000000002</v>
      </c>
      <c r="H1403">
        <v>39.562380760000003</v>
      </c>
      <c r="I1403" s="28">
        <v>100</v>
      </c>
    </row>
    <row r="1404" spans="1:9">
      <c r="A1404" s="27" t="s">
        <v>1445</v>
      </c>
      <c r="B1404" s="27">
        <v>100</v>
      </c>
      <c r="C1404">
        <v>74.782122619999996</v>
      </c>
      <c r="D1404">
        <v>37.098864239999997</v>
      </c>
      <c r="E1404" s="28">
        <v>30.12170643</v>
      </c>
      <c r="F1404" s="27">
        <v>42.006339850000003</v>
      </c>
      <c r="G1404">
        <v>100</v>
      </c>
      <c r="H1404">
        <v>43.200665999999998</v>
      </c>
      <c r="I1404" s="28">
        <v>59.31499685</v>
      </c>
    </row>
    <row r="1405" spans="1:9">
      <c r="A1405" s="27" t="s">
        <v>1446</v>
      </c>
      <c r="B1405" s="27">
        <v>100</v>
      </c>
      <c r="C1405">
        <v>89.020104029999999</v>
      </c>
      <c r="D1405">
        <v>91.775622100000007</v>
      </c>
      <c r="E1405" s="28">
        <v>0</v>
      </c>
      <c r="F1405" s="27">
        <v>43.635359790000003</v>
      </c>
      <c r="G1405">
        <v>100</v>
      </c>
      <c r="H1405">
        <v>25.121158210000001</v>
      </c>
      <c r="I1405" s="28">
        <v>86.516164649999993</v>
      </c>
    </row>
    <row r="1406" spans="1:9">
      <c r="A1406" s="27" t="s">
        <v>1447</v>
      </c>
      <c r="B1406" s="27">
        <v>100</v>
      </c>
      <c r="C1406">
        <v>16.011746609999999</v>
      </c>
      <c r="D1406">
        <v>0</v>
      </c>
      <c r="E1406" s="28">
        <v>29.99580478</v>
      </c>
      <c r="F1406" s="27">
        <v>95.346666670000005</v>
      </c>
      <c r="G1406">
        <v>0</v>
      </c>
      <c r="H1406">
        <v>100</v>
      </c>
      <c r="I1406" s="28">
        <v>0</v>
      </c>
    </row>
    <row r="1407" spans="1:9">
      <c r="A1407" s="27" t="s">
        <v>1448</v>
      </c>
      <c r="B1407" s="27">
        <v>66.98920966</v>
      </c>
      <c r="C1407">
        <v>100</v>
      </c>
      <c r="D1407">
        <v>52.407932010000003</v>
      </c>
      <c r="E1407" s="28">
        <v>59.687430370000001</v>
      </c>
      <c r="F1407" s="27">
        <v>47.80574232</v>
      </c>
      <c r="G1407">
        <v>100</v>
      </c>
      <c r="H1407">
        <v>28.97510449</v>
      </c>
      <c r="I1407" s="28">
        <v>95.411593679999996</v>
      </c>
    </row>
    <row r="1408" spans="1:9">
      <c r="A1408" s="27" t="s">
        <v>1449</v>
      </c>
      <c r="B1408" s="27">
        <v>43.486918170000003</v>
      </c>
      <c r="C1408">
        <v>100</v>
      </c>
      <c r="D1408">
        <v>64.06956993</v>
      </c>
      <c r="E1408" s="28">
        <v>50.421073669999998</v>
      </c>
      <c r="F1408" s="27">
        <v>26.584730570000001</v>
      </c>
      <c r="G1408">
        <v>63.190708669999999</v>
      </c>
      <c r="H1408">
        <v>60.541092390000003</v>
      </c>
      <c r="I1408" s="28">
        <v>100</v>
      </c>
    </row>
    <row r="1409" spans="1:9">
      <c r="A1409" s="27" t="s">
        <v>1450</v>
      </c>
      <c r="B1409" s="27">
        <v>100</v>
      </c>
      <c r="C1409">
        <v>94.089149030000002</v>
      </c>
      <c r="D1409">
        <v>85.122017110000002</v>
      </c>
      <c r="E1409" s="28">
        <v>64.205312919999997</v>
      </c>
      <c r="F1409" s="27">
        <v>39.148429129999997</v>
      </c>
      <c r="G1409">
        <v>100</v>
      </c>
      <c r="H1409">
        <v>63.35735236</v>
      </c>
      <c r="I1409" s="28">
        <v>94.666224830000004</v>
      </c>
    </row>
    <row r="1410" spans="1:9">
      <c r="A1410" s="27" t="s">
        <v>1451</v>
      </c>
      <c r="B1410" s="27">
        <v>100</v>
      </c>
      <c r="C1410">
        <v>60.289456270000002</v>
      </c>
      <c r="D1410">
        <v>32.982688359999997</v>
      </c>
      <c r="E1410" s="28">
        <v>97.042739209999993</v>
      </c>
      <c r="F1410" s="27">
        <v>82.398863419999998</v>
      </c>
      <c r="G1410">
        <v>100</v>
      </c>
      <c r="H1410">
        <v>69.674095550000004</v>
      </c>
      <c r="I1410" s="28">
        <v>98.791670850000003</v>
      </c>
    </row>
    <row r="1411" spans="1:9">
      <c r="A1411" s="27" t="s">
        <v>1452</v>
      </c>
      <c r="B1411" s="27">
        <v>93.545928160000003</v>
      </c>
      <c r="C1411">
        <v>23.013757680000001</v>
      </c>
      <c r="D1411">
        <v>0</v>
      </c>
      <c r="E1411" s="28">
        <v>100</v>
      </c>
      <c r="F1411" s="27">
        <v>100</v>
      </c>
      <c r="G1411">
        <v>74.063750389999996</v>
      </c>
      <c r="H1411">
        <v>88.776806190000002</v>
      </c>
      <c r="I1411" s="28">
        <v>10.99447017</v>
      </c>
    </row>
    <row r="1412" spans="1:9">
      <c r="A1412" s="27" t="s">
        <v>1453</v>
      </c>
      <c r="B1412" s="27">
        <v>100</v>
      </c>
      <c r="C1412">
        <v>84.19406515</v>
      </c>
      <c r="D1412">
        <v>36.867800750000001</v>
      </c>
      <c r="E1412" s="28">
        <v>0</v>
      </c>
      <c r="F1412" s="27">
        <v>100</v>
      </c>
      <c r="G1412">
        <v>0</v>
      </c>
      <c r="H1412">
        <v>88.803493779999997</v>
      </c>
      <c r="I1412" s="28">
        <v>0</v>
      </c>
    </row>
    <row r="1413" spans="1:9">
      <c r="A1413" s="27" t="s">
        <v>1454</v>
      </c>
      <c r="B1413" s="27">
        <v>100</v>
      </c>
      <c r="C1413">
        <v>12.7047378</v>
      </c>
      <c r="D1413">
        <v>0</v>
      </c>
      <c r="E1413" s="28">
        <v>65.514750100000001</v>
      </c>
      <c r="F1413" s="27">
        <v>90.520098790000006</v>
      </c>
      <c r="G1413">
        <v>0</v>
      </c>
      <c r="H1413">
        <v>100</v>
      </c>
      <c r="I1413" s="28">
        <v>0</v>
      </c>
    </row>
    <row r="1414" spans="1:9">
      <c r="A1414" s="27" t="s">
        <v>1455</v>
      </c>
      <c r="B1414" s="27">
        <v>56.145571480000001</v>
      </c>
      <c r="C1414">
        <v>67.259742220000007</v>
      </c>
      <c r="D1414">
        <v>100</v>
      </c>
      <c r="E1414" s="28">
        <v>0</v>
      </c>
      <c r="F1414" s="27">
        <v>34.659991339999998</v>
      </c>
      <c r="G1414">
        <v>100</v>
      </c>
      <c r="H1414">
        <v>0</v>
      </c>
      <c r="I1414" s="28">
        <v>0</v>
      </c>
    </row>
    <row r="1415" spans="1:9">
      <c r="A1415" s="27" t="s">
        <v>1456</v>
      </c>
      <c r="B1415" s="27">
        <v>53.566704059999999</v>
      </c>
      <c r="C1415">
        <v>100</v>
      </c>
      <c r="D1415">
        <v>33.374637890000002</v>
      </c>
      <c r="E1415" s="28">
        <v>15.774711569999999</v>
      </c>
      <c r="F1415" s="27">
        <v>47.559896819999999</v>
      </c>
      <c r="G1415">
        <v>100</v>
      </c>
      <c r="H1415">
        <v>46.658192280000002</v>
      </c>
      <c r="I1415" s="28">
        <v>9.6860759870000006</v>
      </c>
    </row>
    <row r="1416" spans="1:9">
      <c r="A1416" s="27" t="s">
        <v>1457</v>
      </c>
      <c r="B1416" s="27">
        <v>83.157834980000004</v>
      </c>
      <c r="C1416">
        <v>100</v>
      </c>
      <c r="D1416">
        <v>71.938239719999999</v>
      </c>
      <c r="E1416" s="28">
        <v>0</v>
      </c>
      <c r="F1416" s="27">
        <v>100</v>
      </c>
      <c r="G1416">
        <v>41.209597600000002</v>
      </c>
      <c r="H1416">
        <v>54.55817605</v>
      </c>
      <c r="I1416" s="28">
        <v>0</v>
      </c>
    </row>
    <row r="1417" spans="1:9">
      <c r="A1417" s="27" t="s">
        <v>1458</v>
      </c>
      <c r="B1417" s="27">
        <v>100</v>
      </c>
      <c r="C1417">
        <v>69.732378440000005</v>
      </c>
      <c r="D1417">
        <v>20.354315870000001</v>
      </c>
      <c r="E1417" s="28">
        <v>0</v>
      </c>
      <c r="F1417" s="27">
        <v>100</v>
      </c>
      <c r="G1417">
        <v>0</v>
      </c>
      <c r="H1417">
        <v>52.723332079999999</v>
      </c>
      <c r="I1417" s="28">
        <v>0</v>
      </c>
    </row>
    <row r="1418" spans="1:9">
      <c r="A1418" s="27" t="s">
        <v>1459</v>
      </c>
      <c r="B1418" s="27">
        <v>61.16405177</v>
      </c>
      <c r="C1418">
        <v>0</v>
      </c>
      <c r="D1418">
        <v>100</v>
      </c>
      <c r="E1418" s="28">
        <v>44.173234039999997</v>
      </c>
      <c r="F1418" s="27">
        <v>13.73276019</v>
      </c>
      <c r="G1418">
        <v>57.033258879999998</v>
      </c>
      <c r="H1418">
        <v>0</v>
      </c>
      <c r="I1418" s="28">
        <v>100</v>
      </c>
    </row>
    <row r="1419" spans="1:9">
      <c r="A1419" s="27" t="s">
        <v>1460</v>
      </c>
      <c r="B1419" s="27">
        <v>100</v>
      </c>
      <c r="C1419">
        <v>0</v>
      </c>
      <c r="D1419">
        <v>36.862745099999998</v>
      </c>
      <c r="E1419" s="28">
        <v>29.725490199999999</v>
      </c>
      <c r="F1419" s="27">
        <v>34.921939190000003</v>
      </c>
      <c r="G1419">
        <v>27.33497672</v>
      </c>
      <c r="H1419">
        <v>0</v>
      </c>
      <c r="I1419" s="28">
        <v>100</v>
      </c>
    </row>
    <row r="1420" spans="1:9">
      <c r="A1420" s="27" t="s">
        <v>1461</v>
      </c>
      <c r="B1420" s="27">
        <v>100</v>
      </c>
      <c r="C1420">
        <v>57.903775529999997</v>
      </c>
      <c r="D1420">
        <v>69.589685329999995</v>
      </c>
      <c r="E1420" s="28">
        <v>31.650770170000001</v>
      </c>
      <c r="F1420" s="27">
        <v>100</v>
      </c>
      <c r="G1420">
        <v>96.50717324</v>
      </c>
      <c r="H1420">
        <v>66.713783719999995</v>
      </c>
      <c r="I1420" s="28">
        <v>56.934133000000003</v>
      </c>
    </row>
    <row r="1421" spans="1:9">
      <c r="A1421" s="27" t="s">
        <v>1462</v>
      </c>
      <c r="B1421" s="27">
        <v>34.145448629999997</v>
      </c>
      <c r="C1421">
        <v>100</v>
      </c>
      <c r="D1421">
        <v>83.270967220000003</v>
      </c>
      <c r="E1421" s="28">
        <v>0</v>
      </c>
      <c r="F1421" s="27">
        <v>30.722781340000001</v>
      </c>
      <c r="G1421">
        <v>100</v>
      </c>
      <c r="H1421">
        <v>55.868252519999999</v>
      </c>
      <c r="I1421" s="28">
        <v>0</v>
      </c>
    </row>
    <row r="1422" spans="1:9">
      <c r="A1422" s="27" t="s">
        <v>1463</v>
      </c>
      <c r="B1422" s="27">
        <v>78.670128910000003</v>
      </c>
      <c r="C1422">
        <v>66.567745529999996</v>
      </c>
      <c r="D1422">
        <v>17.731614579999999</v>
      </c>
      <c r="E1422" s="28">
        <v>100</v>
      </c>
      <c r="F1422" s="27">
        <v>100</v>
      </c>
      <c r="G1422">
        <v>95.673700339999996</v>
      </c>
      <c r="H1422">
        <v>0</v>
      </c>
      <c r="I1422" s="28">
        <v>76.010845219999993</v>
      </c>
    </row>
    <row r="1423" spans="1:9">
      <c r="A1423" s="27" t="s">
        <v>1464</v>
      </c>
      <c r="B1423" s="27">
        <v>92.767065029999998</v>
      </c>
      <c r="C1423">
        <v>33.36021702</v>
      </c>
      <c r="D1423">
        <v>100</v>
      </c>
      <c r="E1423" s="28">
        <v>0</v>
      </c>
      <c r="F1423" s="27">
        <v>100</v>
      </c>
      <c r="G1423">
        <v>83.031021539999998</v>
      </c>
      <c r="H1423">
        <v>37.901600469999998</v>
      </c>
      <c r="I1423" s="28">
        <v>0</v>
      </c>
    </row>
    <row r="1424" spans="1:9">
      <c r="A1424" s="27" t="s">
        <v>1465</v>
      </c>
      <c r="B1424" s="27">
        <v>52.015963380000002</v>
      </c>
      <c r="C1424">
        <v>28.29978285</v>
      </c>
      <c r="D1424">
        <v>0</v>
      </c>
      <c r="E1424" s="28">
        <v>100</v>
      </c>
      <c r="F1424" s="27">
        <v>100</v>
      </c>
      <c r="G1424">
        <v>0</v>
      </c>
      <c r="H1424">
        <v>82.331039149999995</v>
      </c>
      <c r="I1424" s="28">
        <v>69.761931630000007</v>
      </c>
    </row>
    <row r="1425" spans="1:9">
      <c r="A1425" s="27" t="s">
        <v>1466</v>
      </c>
      <c r="B1425" s="27">
        <v>100</v>
      </c>
      <c r="C1425">
        <v>82.874709449999997</v>
      </c>
      <c r="D1425">
        <v>51.360875759999999</v>
      </c>
      <c r="E1425" s="28">
        <v>27.457449199999999</v>
      </c>
      <c r="F1425" s="27">
        <v>35.605211169999997</v>
      </c>
      <c r="G1425">
        <v>13.06796946</v>
      </c>
      <c r="H1425">
        <v>32.94356346</v>
      </c>
      <c r="I1425" s="28">
        <v>100</v>
      </c>
    </row>
    <row r="1426" spans="1:9">
      <c r="A1426" s="27" t="s">
        <v>1467</v>
      </c>
      <c r="B1426" s="27">
        <v>100</v>
      </c>
      <c r="C1426">
        <v>26.312801589999999</v>
      </c>
      <c r="D1426">
        <v>0</v>
      </c>
      <c r="E1426" s="28">
        <v>0</v>
      </c>
      <c r="F1426" s="27">
        <v>55.391339889999998</v>
      </c>
      <c r="G1426">
        <v>58.501304990000001</v>
      </c>
      <c r="H1426">
        <v>100</v>
      </c>
      <c r="I1426" s="28">
        <v>0</v>
      </c>
    </row>
    <row r="1427" spans="1:9">
      <c r="A1427" s="27" t="s">
        <v>1468</v>
      </c>
      <c r="B1427" s="27">
        <v>100</v>
      </c>
      <c r="C1427">
        <v>85.530151489999994</v>
      </c>
      <c r="D1427">
        <v>17.900421229999999</v>
      </c>
      <c r="E1427" s="28">
        <v>0</v>
      </c>
      <c r="F1427" s="27">
        <v>91.430408349999993</v>
      </c>
      <c r="G1427">
        <v>79.580664889999994</v>
      </c>
      <c r="H1427">
        <v>100</v>
      </c>
      <c r="I1427" s="28">
        <v>11.135662829999999</v>
      </c>
    </row>
    <row r="1428" spans="1:9">
      <c r="A1428" s="27" t="s">
        <v>1469</v>
      </c>
      <c r="B1428" s="27">
        <v>100</v>
      </c>
      <c r="C1428">
        <v>43.04597029</v>
      </c>
      <c r="D1428">
        <v>45.724646159999999</v>
      </c>
      <c r="E1428" s="28">
        <v>17.358755410000001</v>
      </c>
      <c r="F1428" s="27">
        <v>86.101319369999999</v>
      </c>
      <c r="G1428">
        <v>100</v>
      </c>
      <c r="H1428">
        <v>36.972504780000001</v>
      </c>
      <c r="I1428" s="28">
        <v>0</v>
      </c>
    </row>
    <row r="1429" spans="1:9">
      <c r="A1429" s="27" t="s">
        <v>1470</v>
      </c>
      <c r="B1429" s="27">
        <v>100</v>
      </c>
      <c r="C1429">
        <v>22.707603540000001</v>
      </c>
      <c r="D1429">
        <v>0</v>
      </c>
      <c r="E1429" s="28">
        <v>66.762827119999997</v>
      </c>
      <c r="F1429" s="27">
        <v>76.946250199999994</v>
      </c>
      <c r="G1429">
        <v>100</v>
      </c>
      <c r="H1429">
        <v>0</v>
      </c>
      <c r="I1429" s="28">
        <v>51.593467580000002</v>
      </c>
    </row>
    <row r="1430" spans="1:9">
      <c r="A1430" s="27" t="s">
        <v>1471</v>
      </c>
      <c r="B1430" s="27">
        <v>57.059486700000001</v>
      </c>
      <c r="C1430">
        <v>89.04215576</v>
      </c>
      <c r="D1430">
        <v>0</v>
      </c>
      <c r="E1430" s="28">
        <v>100</v>
      </c>
      <c r="F1430" s="27">
        <v>21.002270119999999</v>
      </c>
      <c r="G1430">
        <v>44.69776487</v>
      </c>
      <c r="H1430">
        <v>18.907087820000001</v>
      </c>
      <c r="I1430" s="28">
        <v>100</v>
      </c>
    </row>
    <row r="1431" spans="1:9">
      <c r="A1431" s="27" t="s">
        <v>1472</v>
      </c>
      <c r="B1431" s="27">
        <v>63.369515360000001</v>
      </c>
      <c r="C1431">
        <v>53.182489940000004</v>
      </c>
      <c r="D1431">
        <v>0</v>
      </c>
      <c r="E1431" s="28">
        <v>100</v>
      </c>
      <c r="F1431" s="27">
        <v>28.71095103</v>
      </c>
      <c r="G1431">
        <v>58.029138089999996</v>
      </c>
      <c r="H1431">
        <v>72.212601879999994</v>
      </c>
      <c r="I1431" s="28">
        <v>100</v>
      </c>
    </row>
    <row r="1432" spans="1:9">
      <c r="A1432" s="27" t="s">
        <v>1473</v>
      </c>
      <c r="B1432" s="27">
        <v>75.503379820000006</v>
      </c>
      <c r="C1432">
        <v>57.982662980000001</v>
      </c>
      <c r="D1432">
        <v>72.488490650000003</v>
      </c>
      <c r="E1432" s="28">
        <v>100</v>
      </c>
      <c r="F1432" s="27">
        <v>65.360464390000004</v>
      </c>
      <c r="G1432">
        <v>75.47045833</v>
      </c>
      <c r="H1432">
        <v>100</v>
      </c>
      <c r="I1432" s="28">
        <v>41.303130690000003</v>
      </c>
    </row>
    <row r="1433" spans="1:9">
      <c r="A1433" s="27" t="s">
        <v>1474</v>
      </c>
      <c r="B1433" s="27">
        <v>54.445066240000003</v>
      </c>
      <c r="C1433">
        <v>27.33276729</v>
      </c>
      <c r="D1433">
        <v>34.218664070000003</v>
      </c>
      <c r="E1433" s="28">
        <v>100</v>
      </c>
      <c r="F1433" s="27">
        <v>51.010427450000002</v>
      </c>
      <c r="G1433">
        <v>81.272401840000001</v>
      </c>
      <c r="H1433">
        <v>93.559796239999997</v>
      </c>
      <c r="I1433" s="28">
        <v>100</v>
      </c>
    </row>
    <row r="1434" spans="1:9">
      <c r="A1434" s="27" t="s">
        <v>1475</v>
      </c>
      <c r="B1434" s="27">
        <v>55.345150279999999</v>
      </c>
      <c r="C1434">
        <v>0</v>
      </c>
      <c r="D1434">
        <v>0</v>
      </c>
      <c r="E1434" s="28">
        <v>100</v>
      </c>
      <c r="F1434" s="27">
        <v>100</v>
      </c>
      <c r="G1434">
        <v>0</v>
      </c>
      <c r="H1434">
        <v>36.443206680000003</v>
      </c>
      <c r="I1434" s="28">
        <v>0</v>
      </c>
    </row>
    <row r="1435" spans="1:9">
      <c r="A1435" s="27" t="s">
        <v>1476</v>
      </c>
      <c r="B1435" s="27">
        <v>81.267437229999999</v>
      </c>
      <c r="C1435">
        <v>18.89198884</v>
      </c>
      <c r="D1435">
        <v>0</v>
      </c>
      <c r="E1435" s="28">
        <v>100</v>
      </c>
      <c r="F1435" s="27">
        <v>55.80186097</v>
      </c>
      <c r="G1435">
        <v>24.106002549999999</v>
      </c>
      <c r="H1435">
        <v>100</v>
      </c>
      <c r="I1435" s="28">
        <v>0</v>
      </c>
    </row>
    <row r="1436" spans="1:9">
      <c r="A1436" s="27" t="s">
        <v>1477</v>
      </c>
      <c r="B1436" s="27">
        <v>100</v>
      </c>
      <c r="C1436">
        <v>71.205149539999994</v>
      </c>
      <c r="D1436">
        <v>83.883205250000003</v>
      </c>
      <c r="E1436" s="28">
        <v>68.566743360000004</v>
      </c>
      <c r="F1436" s="27">
        <v>100</v>
      </c>
      <c r="G1436">
        <v>77.556414899999993</v>
      </c>
      <c r="H1436">
        <v>72.125409959999999</v>
      </c>
      <c r="I1436" s="28">
        <v>90.175730580000007</v>
      </c>
    </row>
    <row r="1437" spans="1:9">
      <c r="A1437" s="27" t="s">
        <v>1478</v>
      </c>
      <c r="B1437" s="27">
        <v>100</v>
      </c>
      <c r="C1437">
        <v>98.833127959999999</v>
      </c>
      <c r="D1437">
        <v>0</v>
      </c>
      <c r="E1437" s="28">
        <v>48.039654980000002</v>
      </c>
      <c r="F1437" s="27">
        <v>66.719814650000004</v>
      </c>
      <c r="G1437">
        <v>31.11772693</v>
      </c>
      <c r="H1437">
        <v>75.745836400000002</v>
      </c>
      <c r="I1437" s="28">
        <v>100</v>
      </c>
    </row>
    <row r="1438" spans="1:9">
      <c r="A1438" s="27" t="s">
        <v>1479</v>
      </c>
      <c r="B1438" s="27">
        <v>69.659895349999999</v>
      </c>
      <c r="C1438">
        <v>51.187544889999998</v>
      </c>
      <c r="D1438">
        <v>37.820611470000003</v>
      </c>
      <c r="E1438" s="28">
        <v>100</v>
      </c>
      <c r="F1438" s="27">
        <v>80.477072379999996</v>
      </c>
      <c r="G1438">
        <v>100</v>
      </c>
      <c r="H1438">
        <v>63.335061860000003</v>
      </c>
      <c r="I1438" s="28">
        <v>47.886510110000003</v>
      </c>
    </row>
    <row r="1439" spans="1:9">
      <c r="A1439" s="27" t="s">
        <v>1480</v>
      </c>
      <c r="B1439" s="27">
        <v>54.273463649999997</v>
      </c>
      <c r="C1439">
        <v>47.145919800000001</v>
      </c>
      <c r="D1439">
        <v>100</v>
      </c>
      <c r="E1439" s="28">
        <v>56.14168488</v>
      </c>
      <c r="F1439" s="27">
        <v>14.28226022</v>
      </c>
      <c r="G1439">
        <v>84.099170709999996</v>
      </c>
      <c r="H1439">
        <v>2.7135488460000001</v>
      </c>
      <c r="I1439" s="28">
        <v>100</v>
      </c>
    </row>
    <row r="1440" spans="1:9">
      <c r="A1440" s="27" t="s">
        <v>1481</v>
      </c>
      <c r="B1440" s="27">
        <v>61.321662979999999</v>
      </c>
      <c r="C1440">
        <v>100</v>
      </c>
      <c r="D1440">
        <v>86.605969079999994</v>
      </c>
      <c r="E1440" s="28">
        <v>79.037830920000005</v>
      </c>
      <c r="F1440" s="27">
        <v>45.585232759999997</v>
      </c>
      <c r="G1440">
        <v>28.886717189999999</v>
      </c>
      <c r="H1440">
        <v>100</v>
      </c>
      <c r="I1440" s="28">
        <v>93.485021329999995</v>
      </c>
    </row>
    <row r="1441" spans="1:9">
      <c r="A1441" s="27" t="s">
        <v>1482</v>
      </c>
      <c r="B1441" s="27">
        <v>100</v>
      </c>
      <c r="C1441">
        <v>18.892045450000001</v>
      </c>
      <c r="D1441">
        <v>70.221748739999995</v>
      </c>
      <c r="E1441" s="28">
        <v>70.766256310000003</v>
      </c>
      <c r="F1441" s="27">
        <v>97.435700280000006</v>
      </c>
      <c r="G1441">
        <v>0</v>
      </c>
      <c r="H1441">
        <v>0</v>
      </c>
      <c r="I1441" s="28">
        <v>100</v>
      </c>
    </row>
    <row r="1442" spans="1:9">
      <c r="A1442" s="27" t="s">
        <v>1483</v>
      </c>
      <c r="B1442" s="27">
        <v>100</v>
      </c>
      <c r="C1442">
        <v>92.174107039999996</v>
      </c>
      <c r="D1442">
        <v>0</v>
      </c>
      <c r="E1442" s="28">
        <v>75.810769559999997</v>
      </c>
      <c r="F1442" s="27">
        <v>100</v>
      </c>
      <c r="G1442">
        <v>32.166592299999998</v>
      </c>
      <c r="H1442">
        <v>53.482610430000001</v>
      </c>
      <c r="I1442" s="28">
        <v>49.439917340000001</v>
      </c>
    </row>
    <row r="1443" spans="1:9">
      <c r="A1443" s="27" t="s">
        <v>1484</v>
      </c>
      <c r="B1443" s="27">
        <v>100</v>
      </c>
      <c r="C1443">
        <v>55.640712569999998</v>
      </c>
      <c r="D1443">
        <v>37.556437870000003</v>
      </c>
      <c r="E1443" s="28">
        <v>78.081902990000003</v>
      </c>
      <c r="F1443" s="27">
        <v>67.537167330000003</v>
      </c>
      <c r="G1443">
        <v>49.486242449999999</v>
      </c>
      <c r="H1443">
        <v>52.30063715</v>
      </c>
      <c r="I1443" s="28">
        <v>100</v>
      </c>
    </row>
    <row r="1444" spans="1:9">
      <c r="A1444" s="27" t="s">
        <v>1485</v>
      </c>
      <c r="B1444" s="27">
        <v>100</v>
      </c>
      <c r="C1444">
        <v>0</v>
      </c>
      <c r="D1444">
        <v>0</v>
      </c>
      <c r="E1444" s="28">
        <v>0</v>
      </c>
      <c r="F1444" s="27">
        <v>100</v>
      </c>
      <c r="G1444">
        <v>0</v>
      </c>
      <c r="H1444">
        <v>0</v>
      </c>
      <c r="I1444" s="28">
        <v>0</v>
      </c>
    </row>
    <row r="1445" spans="1:9">
      <c r="A1445" s="27" t="s">
        <v>1486</v>
      </c>
      <c r="B1445" s="27">
        <v>100</v>
      </c>
      <c r="C1445">
        <v>34.00463474</v>
      </c>
      <c r="D1445">
        <v>21.065989850000001</v>
      </c>
      <c r="E1445" s="28">
        <v>62.624144780000002</v>
      </c>
      <c r="F1445" s="27">
        <v>100</v>
      </c>
      <c r="G1445">
        <v>72.186051640000002</v>
      </c>
      <c r="H1445">
        <v>65.940189799999999</v>
      </c>
      <c r="I1445" s="28">
        <v>30.390642239999998</v>
      </c>
    </row>
    <row r="1446" spans="1:9">
      <c r="A1446" s="27" t="s">
        <v>1487</v>
      </c>
      <c r="B1446" s="27">
        <v>100</v>
      </c>
      <c r="C1446">
        <v>82.270494279999994</v>
      </c>
      <c r="D1446">
        <v>28.892808079999998</v>
      </c>
      <c r="E1446" s="28">
        <v>39.932714019999999</v>
      </c>
      <c r="F1446" s="27">
        <v>100</v>
      </c>
      <c r="G1446">
        <v>20.514074180000001</v>
      </c>
      <c r="H1446">
        <v>93.317966990000002</v>
      </c>
      <c r="I1446" s="28">
        <v>27.866638729999998</v>
      </c>
    </row>
    <row r="1447" spans="1:9">
      <c r="A1447" s="27" t="s">
        <v>1488</v>
      </c>
      <c r="B1447" s="27">
        <v>100</v>
      </c>
      <c r="C1447">
        <v>92.825203119999998</v>
      </c>
      <c r="D1447">
        <v>72.868151080000004</v>
      </c>
      <c r="E1447" s="28">
        <v>71.353188029999998</v>
      </c>
      <c r="F1447" s="27">
        <v>100</v>
      </c>
      <c r="G1447">
        <v>54.572058949999999</v>
      </c>
      <c r="H1447">
        <v>86.627210410000004</v>
      </c>
      <c r="I1447" s="28">
        <v>40.26436563</v>
      </c>
    </row>
    <row r="1448" spans="1:9">
      <c r="A1448" s="27" t="s">
        <v>1489</v>
      </c>
      <c r="B1448" s="27">
        <v>62.57975931</v>
      </c>
      <c r="C1448">
        <v>100</v>
      </c>
      <c r="D1448">
        <v>16.560320919999999</v>
      </c>
      <c r="E1448" s="28">
        <v>27.259510540000001</v>
      </c>
      <c r="F1448" s="27">
        <v>70.39796475</v>
      </c>
      <c r="G1448">
        <v>31.17693379</v>
      </c>
      <c r="H1448">
        <v>100</v>
      </c>
      <c r="I1448" s="28">
        <v>17.917499549999999</v>
      </c>
    </row>
    <row r="1449" spans="1:9">
      <c r="A1449" s="27" t="s">
        <v>1490</v>
      </c>
      <c r="B1449" s="27">
        <v>88.703430179999998</v>
      </c>
      <c r="C1449">
        <v>39.308179350000003</v>
      </c>
      <c r="D1449">
        <v>100</v>
      </c>
      <c r="E1449" s="28">
        <v>7.1981160329999998</v>
      </c>
      <c r="F1449" s="27">
        <v>40.421536189999998</v>
      </c>
      <c r="G1449">
        <v>100</v>
      </c>
      <c r="H1449">
        <v>14.509957119999999</v>
      </c>
      <c r="I1449" s="28">
        <v>23.821783759999999</v>
      </c>
    </row>
    <row r="1450" spans="1:9">
      <c r="A1450" s="27" t="s">
        <v>1491</v>
      </c>
      <c r="B1450" s="27">
        <v>100</v>
      </c>
      <c r="C1450">
        <v>12.32216668</v>
      </c>
      <c r="D1450">
        <v>45.800490240000002</v>
      </c>
      <c r="E1450" s="28">
        <v>0</v>
      </c>
      <c r="F1450" s="27">
        <v>39.74972537</v>
      </c>
      <c r="G1450">
        <v>24.520704970000001</v>
      </c>
      <c r="H1450">
        <v>11.97688303</v>
      </c>
      <c r="I1450" s="28">
        <v>100</v>
      </c>
    </row>
    <row r="1451" spans="1:9">
      <c r="A1451" s="27" t="s">
        <v>82</v>
      </c>
      <c r="B1451" s="27">
        <v>31.639416300000001</v>
      </c>
      <c r="C1451">
        <v>100</v>
      </c>
      <c r="D1451">
        <v>0</v>
      </c>
      <c r="E1451" s="28">
        <v>58.300529140000002</v>
      </c>
      <c r="F1451" s="27">
        <v>100</v>
      </c>
      <c r="G1451">
        <v>0</v>
      </c>
      <c r="H1451">
        <v>85.894505370000005</v>
      </c>
      <c r="I1451" s="28">
        <v>0</v>
      </c>
    </row>
    <row r="1452" spans="1:9">
      <c r="A1452" s="27" t="s">
        <v>1492</v>
      </c>
      <c r="B1452" s="27">
        <v>100</v>
      </c>
      <c r="C1452">
        <v>21.255620889999999</v>
      </c>
      <c r="D1452">
        <v>63.654444830000003</v>
      </c>
      <c r="E1452" s="28">
        <v>24.636803870000001</v>
      </c>
      <c r="F1452" s="27">
        <v>100</v>
      </c>
      <c r="G1452">
        <v>79.911795229999996</v>
      </c>
      <c r="H1452">
        <v>82.630001149999998</v>
      </c>
      <c r="I1452" s="28">
        <v>0</v>
      </c>
    </row>
    <row r="1453" spans="1:9">
      <c r="A1453" s="27" t="s">
        <v>1493</v>
      </c>
      <c r="B1453" s="27">
        <v>65.225920970000004</v>
      </c>
      <c r="C1453">
        <v>100</v>
      </c>
      <c r="D1453">
        <v>0</v>
      </c>
      <c r="E1453" s="28">
        <v>0</v>
      </c>
      <c r="F1453" s="27">
        <v>100</v>
      </c>
      <c r="G1453">
        <v>0</v>
      </c>
      <c r="H1453">
        <v>69.879690629999999</v>
      </c>
      <c r="I1453" s="28">
        <v>30.44972787</v>
      </c>
    </row>
    <row r="1454" spans="1:9">
      <c r="A1454" s="27" t="s">
        <v>1494</v>
      </c>
      <c r="B1454" s="27">
        <v>100</v>
      </c>
      <c r="C1454">
        <v>53.861740810000001</v>
      </c>
      <c r="D1454">
        <v>0</v>
      </c>
      <c r="E1454" s="28">
        <v>0</v>
      </c>
      <c r="F1454" s="27">
        <v>100</v>
      </c>
      <c r="G1454">
        <v>0</v>
      </c>
      <c r="H1454">
        <v>28.08242722</v>
      </c>
      <c r="I1454" s="28">
        <v>90.532448029999998</v>
      </c>
    </row>
    <row r="1455" spans="1:9">
      <c r="A1455" s="27" t="s">
        <v>1495</v>
      </c>
      <c r="B1455" s="27">
        <v>100</v>
      </c>
      <c r="C1455">
        <v>0</v>
      </c>
      <c r="D1455">
        <v>0</v>
      </c>
      <c r="E1455" s="28">
        <v>0</v>
      </c>
      <c r="F1455" s="27">
        <v>100</v>
      </c>
      <c r="G1455">
        <v>0</v>
      </c>
      <c r="H1455">
        <v>40.029935139999999</v>
      </c>
      <c r="I1455" s="28">
        <v>0</v>
      </c>
    </row>
    <row r="1456" spans="1:9">
      <c r="A1456" s="27" t="s">
        <v>89</v>
      </c>
      <c r="B1456" s="27">
        <v>100</v>
      </c>
      <c r="C1456">
        <v>0</v>
      </c>
      <c r="D1456">
        <v>0</v>
      </c>
      <c r="E1456" s="28">
        <v>0</v>
      </c>
      <c r="F1456" s="27">
        <v>100</v>
      </c>
      <c r="G1456">
        <v>0</v>
      </c>
      <c r="H1456">
        <v>0</v>
      </c>
      <c r="I1456" s="28">
        <v>0</v>
      </c>
    </row>
    <row r="1457" spans="1:9">
      <c r="A1457" s="27" t="s">
        <v>1496</v>
      </c>
      <c r="B1457" s="27">
        <v>82.182186180000002</v>
      </c>
      <c r="C1457">
        <v>77.676134169999997</v>
      </c>
      <c r="D1457">
        <v>37.009813710000003</v>
      </c>
      <c r="E1457" s="28">
        <v>100</v>
      </c>
      <c r="F1457" s="27">
        <v>50.57401565</v>
      </c>
      <c r="G1457">
        <v>100</v>
      </c>
      <c r="H1457">
        <v>54.990781329999997</v>
      </c>
      <c r="I1457" s="28">
        <v>89.977465480000006</v>
      </c>
    </row>
    <row r="1458" spans="1:9">
      <c r="A1458" s="27" t="s">
        <v>1497</v>
      </c>
      <c r="B1458" s="27">
        <v>63.551867340000001</v>
      </c>
      <c r="C1458">
        <v>22.72377702</v>
      </c>
      <c r="D1458">
        <v>0</v>
      </c>
      <c r="E1458" s="28">
        <v>100</v>
      </c>
      <c r="F1458" s="27">
        <v>100</v>
      </c>
      <c r="G1458">
        <v>0</v>
      </c>
      <c r="H1458">
        <v>83.755531989999994</v>
      </c>
      <c r="I1458" s="28">
        <v>16.87488475</v>
      </c>
    </row>
    <row r="1459" spans="1:9">
      <c r="A1459" s="27" t="s">
        <v>1498</v>
      </c>
      <c r="B1459" s="27">
        <v>100</v>
      </c>
      <c r="C1459">
        <v>64.794725799999995</v>
      </c>
      <c r="D1459">
        <v>42.924782739999998</v>
      </c>
      <c r="E1459" s="28">
        <v>82.163620019999996</v>
      </c>
      <c r="F1459" s="27">
        <v>100</v>
      </c>
      <c r="G1459">
        <v>53.44920587</v>
      </c>
      <c r="H1459">
        <v>58.249925079999997</v>
      </c>
      <c r="I1459" s="28">
        <v>54.761762060000002</v>
      </c>
    </row>
    <row r="1460" spans="1:9">
      <c r="A1460" s="27" t="s">
        <v>1499</v>
      </c>
      <c r="B1460" s="27">
        <v>100</v>
      </c>
      <c r="C1460">
        <v>86.460923800000003</v>
      </c>
      <c r="D1460">
        <v>0</v>
      </c>
      <c r="E1460" s="28">
        <v>29.65061764</v>
      </c>
      <c r="F1460" s="27">
        <v>43.920999860000002</v>
      </c>
      <c r="G1460">
        <v>97.394714219999997</v>
      </c>
      <c r="H1460">
        <v>100</v>
      </c>
      <c r="I1460" s="28">
        <v>91.548488759999998</v>
      </c>
    </row>
    <row r="1461" spans="1:9">
      <c r="A1461" s="27" t="s">
        <v>90</v>
      </c>
      <c r="B1461" s="27">
        <v>100</v>
      </c>
      <c r="C1461">
        <v>0</v>
      </c>
      <c r="D1461">
        <v>0</v>
      </c>
      <c r="E1461" s="28">
        <v>0</v>
      </c>
      <c r="F1461" s="27">
        <v>100</v>
      </c>
      <c r="G1461">
        <v>0</v>
      </c>
      <c r="H1461">
        <v>0</v>
      </c>
      <c r="I1461" s="28">
        <v>0</v>
      </c>
    </row>
    <row r="1462" spans="1:9">
      <c r="A1462" s="27" t="s">
        <v>51</v>
      </c>
      <c r="B1462" s="27">
        <v>100</v>
      </c>
      <c r="C1462">
        <v>0</v>
      </c>
      <c r="D1462">
        <v>0</v>
      </c>
      <c r="E1462" s="28">
        <v>0</v>
      </c>
      <c r="F1462" s="27">
        <v>100</v>
      </c>
      <c r="G1462">
        <v>17.49955413</v>
      </c>
      <c r="H1462">
        <v>0</v>
      </c>
      <c r="I1462" s="28">
        <v>0</v>
      </c>
    </row>
    <row r="1463" spans="1:9">
      <c r="A1463" s="27" t="s">
        <v>44</v>
      </c>
      <c r="B1463" s="27">
        <v>100</v>
      </c>
      <c r="C1463">
        <v>9.9228922619999995</v>
      </c>
      <c r="D1463">
        <v>0</v>
      </c>
      <c r="E1463" s="28">
        <v>0</v>
      </c>
      <c r="F1463" s="27">
        <v>100</v>
      </c>
      <c r="G1463">
        <v>19.239790620000001</v>
      </c>
      <c r="H1463">
        <v>0</v>
      </c>
      <c r="I1463" s="28">
        <v>0</v>
      </c>
    </row>
    <row r="1464" spans="1:9">
      <c r="A1464" s="27" t="s">
        <v>37</v>
      </c>
      <c r="B1464" s="27">
        <v>100</v>
      </c>
      <c r="C1464">
        <v>34.901486480000003</v>
      </c>
      <c r="D1464">
        <v>8.7440989429999991</v>
      </c>
      <c r="E1464" s="28">
        <v>0</v>
      </c>
      <c r="F1464" s="27">
        <v>87.87851775</v>
      </c>
      <c r="G1464">
        <v>100</v>
      </c>
      <c r="H1464">
        <v>6.1941137749999999</v>
      </c>
      <c r="I1464" s="28">
        <v>0</v>
      </c>
    </row>
    <row r="1465" spans="1:9">
      <c r="A1465" s="27" t="s">
        <v>116</v>
      </c>
      <c r="B1465" s="27">
        <v>100</v>
      </c>
      <c r="C1465">
        <v>32.779162550000002</v>
      </c>
      <c r="D1465">
        <v>17.405822319999999</v>
      </c>
      <c r="E1465" s="28">
        <v>37.362241140000002</v>
      </c>
      <c r="F1465" s="27">
        <v>99.503954329999999</v>
      </c>
      <c r="G1465">
        <v>100</v>
      </c>
      <c r="H1465">
        <v>29.946807679999999</v>
      </c>
      <c r="I1465" s="28">
        <v>16.65886721</v>
      </c>
    </row>
    <row r="1466" spans="1:9">
      <c r="A1466" s="27" t="s">
        <v>86</v>
      </c>
      <c r="B1466" s="27">
        <v>100</v>
      </c>
      <c r="C1466">
        <v>7.3934124729999997</v>
      </c>
      <c r="D1466">
        <v>0</v>
      </c>
      <c r="E1466" s="28">
        <v>0</v>
      </c>
      <c r="F1466" s="27">
        <v>100</v>
      </c>
      <c r="G1466">
        <v>0</v>
      </c>
      <c r="H1466">
        <v>9.0386223040000004</v>
      </c>
      <c r="I1466" s="28">
        <v>0</v>
      </c>
    </row>
    <row r="1467" spans="1:9">
      <c r="A1467" s="27" t="s">
        <v>54</v>
      </c>
      <c r="B1467" s="27">
        <v>100</v>
      </c>
      <c r="C1467">
        <v>44.916820700000002</v>
      </c>
      <c r="D1467">
        <v>5.134991318</v>
      </c>
      <c r="E1467" s="28">
        <v>26.87223436</v>
      </c>
      <c r="F1467" s="27">
        <v>100</v>
      </c>
      <c r="G1467">
        <v>55.587296250000001</v>
      </c>
      <c r="H1467">
        <v>52.038873019999997</v>
      </c>
      <c r="I1467" s="28">
        <v>15.72424803</v>
      </c>
    </row>
    <row r="1468" spans="1:9">
      <c r="A1468" s="27" t="s">
        <v>19</v>
      </c>
      <c r="B1468" s="27">
        <v>95.84109685</v>
      </c>
      <c r="C1468">
        <v>100</v>
      </c>
      <c r="D1468">
        <v>0</v>
      </c>
      <c r="E1468" s="28">
        <v>48.720337489999999</v>
      </c>
      <c r="F1468" s="27">
        <v>66.661776209999999</v>
      </c>
      <c r="G1468">
        <v>19.653511349999999</v>
      </c>
      <c r="H1468">
        <v>100</v>
      </c>
      <c r="I1468" s="28">
        <v>14.58577856</v>
      </c>
    </row>
    <row r="1469" spans="1:9">
      <c r="A1469" s="27" t="s">
        <v>1500</v>
      </c>
      <c r="B1469" s="27">
        <v>100</v>
      </c>
      <c r="C1469">
        <v>95.590110190000004</v>
      </c>
      <c r="D1469">
        <v>20.690283220000001</v>
      </c>
      <c r="E1469" s="28">
        <v>38.792004370000001</v>
      </c>
      <c r="F1469" s="27">
        <v>100</v>
      </c>
      <c r="G1469">
        <v>38.49376195</v>
      </c>
      <c r="H1469">
        <v>55.707585829999999</v>
      </c>
      <c r="I1469" s="28">
        <v>49.683544300000001</v>
      </c>
    </row>
    <row r="1470" spans="1:9">
      <c r="A1470" s="27" t="s">
        <v>1501</v>
      </c>
      <c r="B1470" s="27">
        <v>100</v>
      </c>
      <c r="C1470">
        <v>53.03248739</v>
      </c>
      <c r="D1470">
        <v>58.262584189999998</v>
      </c>
      <c r="E1470" s="28">
        <v>48.742152760000003</v>
      </c>
      <c r="F1470" s="27">
        <v>100</v>
      </c>
      <c r="G1470">
        <v>65.681136870000003</v>
      </c>
      <c r="H1470">
        <v>87.272401349999996</v>
      </c>
      <c r="I1470" s="28">
        <v>40.360191309999998</v>
      </c>
    </row>
    <row r="1471" spans="1:9">
      <c r="A1471" s="27" t="s">
        <v>1502</v>
      </c>
      <c r="B1471" s="27">
        <v>100</v>
      </c>
      <c r="C1471">
        <v>53.754476969999999</v>
      </c>
      <c r="D1471">
        <v>15.1414104</v>
      </c>
      <c r="E1471" s="28">
        <v>19.31579597</v>
      </c>
      <c r="F1471" s="27">
        <v>54.380603780000001</v>
      </c>
      <c r="G1471">
        <v>100</v>
      </c>
      <c r="H1471">
        <v>40.404311759999999</v>
      </c>
      <c r="I1471" s="28">
        <v>0</v>
      </c>
    </row>
    <row r="1472" spans="1:9">
      <c r="A1472" s="27" t="s">
        <v>1503</v>
      </c>
      <c r="B1472" s="27">
        <v>60.800604229999998</v>
      </c>
      <c r="C1472">
        <v>100</v>
      </c>
      <c r="D1472">
        <v>0</v>
      </c>
      <c r="E1472" s="28">
        <v>17.428247729999999</v>
      </c>
      <c r="F1472" s="27">
        <v>92.422502870000002</v>
      </c>
      <c r="G1472">
        <v>0</v>
      </c>
      <c r="H1472">
        <v>100</v>
      </c>
      <c r="I1472" s="28">
        <v>0</v>
      </c>
    </row>
    <row r="1473" spans="1:9">
      <c r="A1473" s="27" t="s">
        <v>1504</v>
      </c>
      <c r="B1473" s="27">
        <v>100</v>
      </c>
      <c r="C1473">
        <v>77.715903080000004</v>
      </c>
      <c r="D1473">
        <v>69.028579980000004</v>
      </c>
      <c r="E1473" s="28">
        <v>86.702947739999999</v>
      </c>
      <c r="F1473" s="27">
        <v>100</v>
      </c>
      <c r="G1473">
        <v>61.705824149999998</v>
      </c>
      <c r="H1473">
        <v>89.925673649999993</v>
      </c>
      <c r="I1473" s="28">
        <v>70.218261729999995</v>
      </c>
    </row>
    <row r="1474" spans="1:9">
      <c r="A1474" s="27" t="s">
        <v>1505</v>
      </c>
      <c r="B1474" s="27">
        <v>60.22711451</v>
      </c>
      <c r="C1474">
        <v>68.554322589999998</v>
      </c>
      <c r="D1474">
        <v>49.888450319999997</v>
      </c>
      <c r="E1474" s="28">
        <v>100</v>
      </c>
      <c r="F1474" s="27">
        <v>98.145265550000005</v>
      </c>
      <c r="G1474">
        <v>100</v>
      </c>
      <c r="H1474">
        <v>95.153417939999997</v>
      </c>
      <c r="I1474" s="28">
        <v>79.440677519999994</v>
      </c>
    </row>
    <row r="1475" spans="1:9">
      <c r="A1475" s="27" t="s">
        <v>1506</v>
      </c>
      <c r="B1475" s="27">
        <v>100</v>
      </c>
      <c r="C1475">
        <v>0</v>
      </c>
      <c r="D1475">
        <v>0</v>
      </c>
      <c r="E1475" s="28">
        <v>0</v>
      </c>
      <c r="F1475" s="27">
        <v>100</v>
      </c>
      <c r="G1475">
        <v>0</v>
      </c>
      <c r="H1475">
        <v>99.768667269999995</v>
      </c>
      <c r="I1475" s="28">
        <v>0</v>
      </c>
    </row>
    <row r="1476" spans="1:9">
      <c r="A1476" s="27" t="s">
        <v>1507</v>
      </c>
      <c r="B1476" s="27">
        <v>94.860509949999994</v>
      </c>
      <c r="C1476">
        <v>100</v>
      </c>
      <c r="D1476">
        <v>0</v>
      </c>
      <c r="E1476" s="28">
        <v>26.32670134</v>
      </c>
      <c r="F1476" s="27">
        <v>82.02289596</v>
      </c>
      <c r="G1476">
        <v>100</v>
      </c>
      <c r="H1476">
        <v>92.775820859999996</v>
      </c>
      <c r="I1476" s="28">
        <v>43.45515159</v>
      </c>
    </row>
    <row r="1477" spans="1:9">
      <c r="A1477" s="27" t="s">
        <v>1508</v>
      </c>
      <c r="B1477" s="27">
        <v>71.647482120000006</v>
      </c>
      <c r="C1477">
        <v>74.739467610000005</v>
      </c>
      <c r="D1477">
        <v>0</v>
      </c>
      <c r="E1477" s="28">
        <v>100</v>
      </c>
      <c r="F1477" s="27">
        <v>100</v>
      </c>
      <c r="G1477">
        <v>27.621943900000002</v>
      </c>
      <c r="H1477">
        <v>95.730462970000005</v>
      </c>
      <c r="I1477" s="28">
        <v>50.600216080000003</v>
      </c>
    </row>
    <row r="1478" spans="1:9">
      <c r="A1478" s="27" t="s">
        <v>1509</v>
      </c>
      <c r="B1478" s="27">
        <v>76.490072729999994</v>
      </c>
      <c r="C1478">
        <v>39.090819740000001</v>
      </c>
      <c r="D1478">
        <v>60.324356199999997</v>
      </c>
      <c r="E1478" s="28">
        <v>100</v>
      </c>
      <c r="F1478" s="27">
        <v>85.464988579999996</v>
      </c>
      <c r="G1478">
        <v>45.568661040000002</v>
      </c>
      <c r="H1478">
        <v>100</v>
      </c>
      <c r="I1478" s="28">
        <v>13.686083289999999</v>
      </c>
    </row>
    <row r="1479" spans="1:9">
      <c r="A1479" s="27" t="s">
        <v>1510</v>
      </c>
      <c r="B1479" s="27">
        <v>100</v>
      </c>
      <c r="C1479">
        <v>66.977601519999993</v>
      </c>
      <c r="D1479">
        <v>66.927330609999999</v>
      </c>
      <c r="E1479" s="28">
        <v>46.422387309999998</v>
      </c>
      <c r="F1479" s="27">
        <v>28.7275353</v>
      </c>
      <c r="G1479">
        <v>9.6148908859999995</v>
      </c>
      <c r="H1479">
        <v>40.089858790000001</v>
      </c>
      <c r="I1479" s="28">
        <v>100</v>
      </c>
    </row>
    <row r="1480" spans="1:9">
      <c r="A1480" s="27" t="s">
        <v>1511</v>
      </c>
      <c r="B1480" s="27">
        <v>100</v>
      </c>
      <c r="C1480">
        <v>21.994182290000001</v>
      </c>
      <c r="D1480">
        <v>0</v>
      </c>
      <c r="E1480" s="28">
        <v>41.187244130000003</v>
      </c>
      <c r="F1480" s="27">
        <v>100</v>
      </c>
      <c r="G1480">
        <v>55.052790350000002</v>
      </c>
      <c r="H1480">
        <v>0</v>
      </c>
      <c r="I1480" s="28">
        <v>0</v>
      </c>
    </row>
    <row r="1481" spans="1:9">
      <c r="A1481" s="27" t="s">
        <v>1512</v>
      </c>
      <c r="B1481" s="27">
        <v>54.5132732</v>
      </c>
      <c r="C1481">
        <v>61.718355279999997</v>
      </c>
      <c r="D1481">
        <v>46.117803039999998</v>
      </c>
      <c r="E1481" s="28">
        <v>100</v>
      </c>
      <c r="F1481" s="27">
        <v>94.229752959999999</v>
      </c>
      <c r="G1481">
        <v>100</v>
      </c>
      <c r="H1481">
        <v>96.657339780000001</v>
      </c>
      <c r="I1481" s="28">
        <v>58.939071130000002</v>
      </c>
    </row>
    <row r="1482" spans="1:9">
      <c r="A1482" s="27" t="s">
        <v>1513</v>
      </c>
      <c r="B1482" s="27">
        <v>33.906385319999998</v>
      </c>
      <c r="C1482">
        <v>22.31341411</v>
      </c>
      <c r="D1482">
        <v>34.757059949999999</v>
      </c>
      <c r="E1482" s="28">
        <v>100</v>
      </c>
      <c r="F1482" s="27">
        <v>29.401319480000002</v>
      </c>
      <c r="G1482">
        <v>51.756737790000003</v>
      </c>
      <c r="H1482">
        <v>41.333520489999998</v>
      </c>
      <c r="I1482" s="28">
        <v>100</v>
      </c>
    </row>
    <row r="1483" spans="1:9">
      <c r="A1483" s="27" t="s">
        <v>1514</v>
      </c>
      <c r="B1483" s="27">
        <v>100</v>
      </c>
      <c r="C1483">
        <v>66.463346329999993</v>
      </c>
      <c r="D1483">
        <v>13.544392739999999</v>
      </c>
      <c r="E1483" s="28">
        <v>29.450220460000001</v>
      </c>
      <c r="F1483" s="27">
        <v>100</v>
      </c>
      <c r="G1483">
        <v>58.094966550000002</v>
      </c>
      <c r="H1483">
        <v>67.861470629999999</v>
      </c>
      <c r="I1483" s="28">
        <v>28.314817269999999</v>
      </c>
    </row>
    <row r="1484" spans="1:9">
      <c r="A1484" s="27" t="s">
        <v>1515</v>
      </c>
      <c r="B1484" s="27">
        <v>100</v>
      </c>
      <c r="C1484">
        <v>68.00309953</v>
      </c>
      <c r="D1484">
        <v>0</v>
      </c>
      <c r="E1484" s="28">
        <v>0</v>
      </c>
      <c r="F1484" s="27">
        <v>100</v>
      </c>
      <c r="G1484">
        <v>31.290896570000001</v>
      </c>
      <c r="H1484">
        <v>90.196303520000001</v>
      </c>
      <c r="I1484" s="28">
        <v>22.345310529999999</v>
      </c>
    </row>
    <row r="1485" spans="1:9">
      <c r="A1485" s="27" t="s">
        <v>1516</v>
      </c>
      <c r="B1485" s="27">
        <v>100</v>
      </c>
      <c r="C1485">
        <v>71.559237690000003</v>
      </c>
      <c r="D1485">
        <v>18.79648035</v>
      </c>
      <c r="E1485" s="28">
        <v>7.1352117770000003</v>
      </c>
      <c r="F1485" s="27">
        <v>100</v>
      </c>
      <c r="G1485">
        <v>20.299142329999999</v>
      </c>
      <c r="H1485">
        <v>42.080095640000003</v>
      </c>
      <c r="I1485" s="28">
        <v>0</v>
      </c>
    </row>
    <row r="1486" spans="1:9">
      <c r="A1486" s="27" t="s">
        <v>1517</v>
      </c>
      <c r="B1486" s="27">
        <v>52.919759310000003</v>
      </c>
      <c r="C1486">
        <v>100</v>
      </c>
      <c r="D1486">
        <v>88.886730700000001</v>
      </c>
      <c r="E1486" s="28">
        <v>65.733638600000006</v>
      </c>
      <c r="F1486" s="27">
        <v>57.523348319999997</v>
      </c>
      <c r="G1486">
        <v>98.929952790000002</v>
      </c>
      <c r="H1486">
        <v>100</v>
      </c>
      <c r="I1486" s="28">
        <v>0</v>
      </c>
    </row>
    <row r="1487" spans="1:9">
      <c r="A1487" s="27" t="s">
        <v>1518</v>
      </c>
      <c r="B1487" s="27">
        <v>96.231949279999995</v>
      </c>
      <c r="C1487">
        <v>58.999847320000001</v>
      </c>
      <c r="D1487">
        <v>97.00259561</v>
      </c>
      <c r="E1487" s="28">
        <v>100</v>
      </c>
      <c r="F1487" s="27">
        <v>100</v>
      </c>
      <c r="G1487">
        <v>46.141191800000001</v>
      </c>
      <c r="H1487">
        <v>45.813848620000002</v>
      </c>
      <c r="I1487" s="28">
        <v>0</v>
      </c>
    </row>
    <row r="1488" spans="1:9">
      <c r="A1488" s="27" t="s">
        <v>1519</v>
      </c>
      <c r="B1488" s="27">
        <v>100</v>
      </c>
      <c r="C1488">
        <v>20.3237858</v>
      </c>
      <c r="D1488">
        <v>0</v>
      </c>
      <c r="E1488" s="28">
        <v>0</v>
      </c>
      <c r="F1488" s="27">
        <v>46.721359169999999</v>
      </c>
      <c r="G1488">
        <v>100</v>
      </c>
      <c r="H1488">
        <v>11.6076104</v>
      </c>
      <c r="I1488" s="28">
        <v>67.900157100000001</v>
      </c>
    </row>
    <row r="1489" spans="1:9">
      <c r="A1489" s="27" t="s">
        <v>1520</v>
      </c>
      <c r="B1489" s="27">
        <v>90.703646640000002</v>
      </c>
      <c r="C1489">
        <v>100</v>
      </c>
      <c r="D1489">
        <v>0</v>
      </c>
      <c r="E1489" s="28">
        <v>0</v>
      </c>
      <c r="F1489" s="27">
        <v>98.894022120000002</v>
      </c>
      <c r="G1489">
        <v>0</v>
      </c>
      <c r="H1489">
        <v>69.452610949999993</v>
      </c>
      <c r="I1489" s="28">
        <v>100</v>
      </c>
    </row>
    <row r="1490" spans="1:9">
      <c r="A1490" s="27" t="s">
        <v>1521</v>
      </c>
      <c r="B1490" s="27">
        <v>100</v>
      </c>
      <c r="C1490">
        <v>55.568733760000001</v>
      </c>
      <c r="D1490">
        <v>19.388907710000002</v>
      </c>
      <c r="E1490" s="28">
        <v>68.586919690000002</v>
      </c>
      <c r="F1490" s="27">
        <v>100</v>
      </c>
      <c r="G1490">
        <v>80.664746410000006</v>
      </c>
      <c r="H1490">
        <v>63.571670619999999</v>
      </c>
      <c r="I1490" s="28">
        <v>25.231559919999999</v>
      </c>
    </row>
    <row r="1491" spans="1:9">
      <c r="A1491" s="27" t="s">
        <v>1522</v>
      </c>
      <c r="B1491" s="27">
        <v>81.818181820000007</v>
      </c>
      <c r="C1491">
        <v>100</v>
      </c>
      <c r="D1491">
        <v>84.875216530000003</v>
      </c>
      <c r="E1491" s="28">
        <v>43.071149030000001</v>
      </c>
      <c r="F1491" s="27">
        <v>77.382360969999993</v>
      </c>
      <c r="G1491">
        <v>100</v>
      </c>
      <c r="H1491">
        <v>89.772761750000001</v>
      </c>
      <c r="I1491" s="28">
        <v>40.047328659999998</v>
      </c>
    </row>
    <row r="1492" spans="1:9">
      <c r="A1492" s="27" t="s">
        <v>1523</v>
      </c>
      <c r="B1492" s="27">
        <v>76.366411279999994</v>
      </c>
      <c r="C1492">
        <v>61.862887700000002</v>
      </c>
      <c r="D1492">
        <v>51.805834390000001</v>
      </c>
      <c r="E1492" s="28">
        <v>100</v>
      </c>
      <c r="F1492" s="27">
        <v>69.690270659999996</v>
      </c>
      <c r="G1492">
        <v>100</v>
      </c>
      <c r="H1492">
        <v>59.629558660000001</v>
      </c>
      <c r="I1492" s="28">
        <v>76.212019949999998</v>
      </c>
    </row>
    <row r="1493" spans="1:9">
      <c r="A1493" s="27" t="s">
        <v>1524</v>
      </c>
      <c r="B1493" s="27">
        <v>100</v>
      </c>
      <c r="C1493">
        <v>66.304412490000004</v>
      </c>
      <c r="D1493">
        <v>0</v>
      </c>
      <c r="E1493" s="28">
        <v>0</v>
      </c>
      <c r="F1493" s="27">
        <v>100</v>
      </c>
      <c r="G1493">
        <v>92.430342089999996</v>
      </c>
      <c r="H1493">
        <v>85.271194840000007</v>
      </c>
      <c r="I1493" s="28">
        <v>7.593455627</v>
      </c>
    </row>
    <row r="1494" spans="1:9">
      <c r="A1494" s="27" t="s">
        <v>1525</v>
      </c>
      <c r="B1494" s="27">
        <v>61.16513398</v>
      </c>
      <c r="C1494">
        <v>49.126589520000003</v>
      </c>
      <c r="D1494">
        <v>100</v>
      </c>
      <c r="E1494" s="28">
        <v>0</v>
      </c>
      <c r="F1494" s="27">
        <v>100</v>
      </c>
      <c r="G1494">
        <v>0</v>
      </c>
      <c r="H1494">
        <v>0</v>
      </c>
      <c r="I1494" s="28">
        <v>0</v>
      </c>
    </row>
    <row r="1495" spans="1:9">
      <c r="A1495" s="27" t="s">
        <v>1526</v>
      </c>
      <c r="B1495" s="27">
        <v>100</v>
      </c>
      <c r="C1495">
        <v>33.79013312</v>
      </c>
      <c r="D1495">
        <v>0</v>
      </c>
      <c r="E1495" s="28">
        <v>0</v>
      </c>
      <c r="F1495" s="27">
        <v>100</v>
      </c>
      <c r="G1495">
        <v>0</v>
      </c>
      <c r="H1495">
        <v>87.940485510000002</v>
      </c>
      <c r="I1495" s="28">
        <v>0</v>
      </c>
    </row>
    <row r="1496" spans="1:9">
      <c r="A1496" s="27" t="s">
        <v>1527</v>
      </c>
      <c r="B1496" s="27">
        <v>97.727982999999995</v>
      </c>
      <c r="C1496">
        <v>100</v>
      </c>
      <c r="D1496">
        <v>14.450903179999999</v>
      </c>
      <c r="E1496" s="28">
        <v>62.094505910000002</v>
      </c>
      <c r="F1496" s="27">
        <v>81.664577460000004</v>
      </c>
      <c r="G1496">
        <v>100</v>
      </c>
      <c r="H1496">
        <v>28.974720569999999</v>
      </c>
      <c r="I1496" s="28">
        <v>0</v>
      </c>
    </row>
    <row r="1497" spans="1:9">
      <c r="A1497" s="27" t="s">
        <v>1528</v>
      </c>
      <c r="B1497" s="27">
        <v>81.526899589999999</v>
      </c>
      <c r="C1497">
        <v>100</v>
      </c>
      <c r="D1497">
        <v>60.04082812</v>
      </c>
      <c r="E1497" s="28">
        <v>35.758572100000002</v>
      </c>
      <c r="F1497" s="27">
        <v>90.045373459999993</v>
      </c>
      <c r="G1497">
        <v>88.564450669999999</v>
      </c>
      <c r="H1497">
        <v>100</v>
      </c>
      <c r="I1497" s="28">
        <v>21.82914517</v>
      </c>
    </row>
    <row r="1498" spans="1:9">
      <c r="A1498" s="27" t="s">
        <v>1529</v>
      </c>
      <c r="B1498" s="27">
        <v>96.516092599999993</v>
      </c>
      <c r="C1498">
        <v>100</v>
      </c>
      <c r="D1498">
        <v>82.377188029999999</v>
      </c>
      <c r="E1498" s="28">
        <v>50.615471489999997</v>
      </c>
      <c r="F1498" s="27">
        <v>75.256461060000007</v>
      </c>
      <c r="G1498">
        <v>0</v>
      </c>
      <c r="H1498">
        <v>51.296614269999999</v>
      </c>
      <c r="I1498" s="28">
        <v>100</v>
      </c>
    </row>
    <row r="1499" spans="1:9">
      <c r="A1499" s="27" t="s">
        <v>1530</v>
      </c>
      <c r="B1499" s="27">
        <v>26.122064380000001</v>
      </c>
      <c r="C1499">
        <v>28.542195679999999</v>
      </c>
      <c r="D1499">
        <v>19.09967829</v>
      </c>
      <c r="E1499" s="28">
        <v>100</v>
      </c>
      <c r="F1499" s="27">
        <v>81.319287360000004</v>
      </c>
      <c r="G1499">
        <v>62.485113460000001</v>
      </c>
      <c r="H1499">
        <v>90.308760879999994</v>
      </c>
      <c r="I1499" s="28">
        <v>100</v>
      </c>
    </row>
    <row r="1500" spans="1:9">
      <c r="A1500" s="27" t="s">
        <v>1531</v>
      </c>
      <c r="B1500" s="27">
        <v>100</v>
      </c>
      <c r="C1500">
        <v>68.88946937</v>
      </c>
      <c r="D1500">
        <v>33.11070994</v>
      </c>
      <c r="E1500" s="28">
        <v>18.320938519999999</v>
      </c>
      <c r="F1500" s="27">
        <v>100</v>
      </c>
      <c r="G1500">
        <v>63.911545390000001</v>
      </c>
      <c r="H1500">
        <v>50.690173100000003</v>
      </c>
      <c r="I1500" s="28">
        <v>11.178358080000001</v>
      </c>
    </row>
    <row r="1501" spans="1:9">
      <c r="A1501" s="27" t="s">
        <v>1532</v>
      </c>
      <c r="B1501" s="27">
        <v>100</v>
      </c>
      <c r="C1501">
        <v>78.701226820000002</v>
      </c>
      <c r="D1501">
        <v>0</v>
      </c>
      <c r="E1501" s="28">
        <v>34.240383729999998</v>
      </c>
      <c r="F1501" s="27">
        <v>100</v>
      </c>
      <c r="G1501">
        <v>0</v>
      </c>
      <c r="H1501">
        <v>30.301632690000002</v>
      </c>
      <c r="I1501" s="28">
        <v>0</v>
      </c>
    </row>
    <row r="1502" spans="1:9">
      <c r="A1502" s="27" t="s">
        <v>83</v>
      </c>
      <c r="B1502" s="27">
        <v>100</v>
      </c>
      <c r="C1502">
        <v>28.238081560000001</v>
      </c>
      <c r="D1502">
        <v>0</v>
      </c>
      <c r="E1502" s="28">
        <v>77.900631820000001</v>
      </c>
      <c r="F1502" s="27">
        <v>100</v>
      </c>
      <c r="G1502">
        <v>0</v>
      </c>
      <c r="H1502">
        <v>77.247271679999997</v>
      </c>
      <c r="I1502" s="28">
        <v>0</v>
      </c>
    </row>
    <row r="1503" spans="1:9">
      <c r="A1503" s="27" t="s">
        <v>1533</v>
      </c>
      <c r="B1503" s="27">
        <v>100</v>
      </c>
      <c r="C1503">
        <v>82.437508089999994</v>
      </c>
      <c r="D1503">
        <v>0</v>
      </c>
      <c r="E1503" s="28">
        <v>17.983421839999998</v>
      </c>
      <c r="F1503" s="27">
        <v>100</v>
      </c>
      <c r="G1503">
        <v>18.229503950000002</v>
      </c>
      <c r="H1503">
        <v>59.451495919999999</v>
      </c>
      <c r="I1503" s="28">
        <v>48.821396190000002</v>
      </c>
    </row>
    <row r="1504" spans="1:9">
      <c r="A1504" s="27" t="s">
        <v>1534</v>
      </c>
      <c r="B1504" s="27">
        <v>100</v>
      </c>
      <c r="C1504">
        <v>10.10865562</v>
      </c>
      <c r="D1504">
        <v>0</v>
      </c>
      <c r="E1504" s="28">
        <v>5.7550644569999996</v>
      </c>
      <c r="F1504" s="27">
        <v>55.33757962</v>
      </c>
      <c r="G1504">
        <v>18.236942679999999</v>
      </c>
      <c r="H1504">
        <v>59.561783439999999</v>
      </c>
      <c r="I1504" s="28">
        <v>100</v>
      </c>
    </row>
    <row r="1505" spans="1:9">
      <c r="A1505" s="27" t="s">
        <v>1535</v>
      </c>
      <c r="B1505" s="27">
        <v>97.341918440000001</v>
      </c>
      <c r="C1505">
        <v>71.190358259999996</v>
      </c>
      <c r="D1505">
        <v>31.170546479999999</v>
      </c>
      <c r="E1505" s="28">
        <v>100</v>
      </c>
      <c r="F1505" s="27">
        <v>73.552894210000005</v>
      </c>
      <c r="G1505">
        <v>100</v>
      </c>
      <c r="H1505">
        <v>38.722554889999998</v>
      </c>
      <c r="I1505" s="28">
        <v>0</v>
      </c>
    </row>
    <row r="1506" spans="1:9">
      <c r="A1506" s="27" t="s">
        <v>1536</v>
      </c>
      <c r="B1506" s="27">
        <v>100</v>
      </c>
      <c r="C1506">
        <v>77.841512469999998</v>
      </c>
      <c r="D1506">
        <v>92.794046660000006</v>
      </c>
      <c r="E1506" s="28">
        <v>88.218825420000002</v>
      </c>
      <c r="F1506" s="27">
        <v>46.812565200000002</v>
      </c>
      <c r="G1506">
        <v>79.140727679999998</v>
      </c>
      <c r="H1506">
        <v>65.26718563</v>
      </c>
      <c r="I1506" s="28">
        <v>100</v>
      </c>
    </row>
    <row r="1507" spans="1:9">
      <c r="A1507" s="27" t="s">
        <v>1537</v>
      </c>
      <c r="B1507" s="27">
        <v>100</v>
      </c>
      <c r="C1507">
        <v>75.112310829999998</v>
      </c>
      <c r="D1507">
        <v>69.67334151</v>
      </c>
      <c r="E1507" s="28">
        <v>41.39913902</v>
      </c>
      <c r="F1507" s="27">
        <v>96.524549120000003</v>
      </c>
      <c r="G1507">
        <v>100</v>
      </c>
      <c r="H1507">
        <v>81.449304870000006</v>
      </c>
      <c r="I1507" s="28">
        <v>18.757329290000001</v>
      </c>
    </row>
    <row r="1508" spans="1:9">
      <c r="A1508" s="27" t="s">
        <v>1538</v>
      </c>
      <c r="B1508" s="27">
        <v>68.961621530000002</v>
      </c>
      <c r="C1508">
        <v>100</v>
      </c>
      <c r="D1508">
        <v>0</v>
      </c>
      <c r="E1508" s="28">
        <v>61.837514540000001</v>
      </c>
      <c r="F1508" s="27">
        <v>40.779674999999997</v>
      </c>
      <c r="G1508">
        <v>61.079126799999997</v>
      </c>
      <c r="H1508">
        <v>42.770125559999997</v>
      </c>
      <c r="I1508" s="28">
        <v>100</v>
      </c>
    </row>
    <row r="1509" spans="1:9">
      <c r="A1509" s="27" t="s">
        <v>1539</v>
      </c>
      <c r="B1509" s="27">
        <v>86.194197590000002</v>
      </c>
      <c r="C1509">
        <v>100</v>
      </c>
      <c r="D1509">
        <v>41.228949829999998</v>
      </c>
      <c r="E1509" s="28">
        <v>0</v>
      </c>
      <c r="F1509" s="27">
        <v>53.983843720000003</v>
      </c>
      <c r="G1509">
        <v>27.88582319</v>
      </c>
      <c r="H1509">
        <v>100</v>
      </c>
      <c r="I1509" s="28">
        <v>12.41824403</v>
      </c>
    </row>
    <row r="1510" spans="1:9">
      <c r="A1510" s="27" t="s">
        <v>1540</v>
      </c>
      <c r="B1510" s="27">
        <v>100</v>
      </c>
      <c r="C1510">
        <v>20.678546260000001</v>
      </c>
      <c r="D1510">
        <v>0</v>
      </c>
      <c r="E1510" s="28">
        <v>19.364743780000001</v>
      </c>
      <c r="F1510" s="27">
        <v>100</v>
      </c>
      <c r="G1510">
        <v>0</v>
      </c>
      <c r="H1510">
        <v>34.264572639999997</v>
      </c>
      <c r="I1510" s="28">
        <v>18.483841739999999</v>
      </c>
    </row>
    <row r="1511" spans="1:9">
      <c r="A1511" s="27" t="s">
        <v>1541</v>
      </c>
      <c r="B1511" s="27">
        <v>100</v>
      </c>
      <c r="C1511">
        <v>49.2890625</v>
      </c>
      <c r="D1511">
        <v>0</v>
      </c>
      <c r="E1511" s="28">
        <v>0</v>
      </c>
      <c r="F1511" s="27">
        <v>62.654188040000001</v>
      </c>
      <c r="G1511">
        <v>23.369033170000002</v>
      </c>
      <c r="H1511">
        <v>9.6467870149999992</v>
      </c>
      <c r="I1511" s="28">
        <v>100</v>
      </c>
    </row>
    <row r="1512" spans="1:9">
      <c r="A1512" s="27" t="s">
        <v>1542</v>
      </c>
      <c r="B1512" s="27">
        <v>100</v>
      </c>
      <c r="C1512">
        <v>28.949858089999999</v>
      </c>
      <c r="D1512">
        <v>0</v>
      </c>
      <c r="E1512" s="28">
        <v>98.4999751</v>
      </c>
      <c r="F1512" s="27">
        <v>77.292845319999998</v>
      </c>
      <c r="G1512">
        <v>0</v>
      </c>
      <c r="H1512">
        <v>19.84470615</v>
      </c>
      <c r="I1512" s="28">
        <v>100</v>
      </c>
    </row>
    <row r="1513" spans="1:9">
      <c r="A1513" s="27" t="s">
        <v>1543</v>
      </c>
      <c r="B1513" s="27">
        <v>74.023063660000005</v>
      </c>
      <c r="C1513">
        <v>72.418579510000001</v>
      </c>
      <c r="D1513">
        <v>66.080273520000006</v>
      </c>
      <c r="E1513" s="28">
        <v>100</v>
      </c>
      <c r="F1513" s="27">
        <v>64.875442390000003</v>
      </c>
      <c r="G1513">
        <v>97.338534510000002</v>
      </c>
      <c r="H1513">
        <v>62.828641449999999</v>
      </c>
      <c r="I1513" s="28">
        <v>100</v>
      </c>
    </row>
    <row r="1514" spans="1:9">
      <c r="A1514" s="27" t="s">
        <v>1544</v>
      </c>
      <c r="B1514" s="27">
        <v>100</v>
      </c>
      <c r="C1514">
        <v>0</v>
      </c>
      <c r="D1514">
        <v>0</v>
      </c>
      <c r="E1514" s="28">
        <v>0</v>
      </c>
      <c r="F1514" s="27">
        <v>100</v>
      </c>
      <c r="G1514">
        <v>0</v>
      </c>
      <c r="H1514">
        <v>58.538328059999998</v>
      </c>
      <c r="I1514" s="28">
        <v>0</v>
      </c>
    </row>
    <row r="1515" spans="1:9">
      <c r="A1515" s="27" t="s">
        <v>1545</v>
      </c>
      <c r="B1515" s="27">
        <v>100</v>
      </c>
      <c r="C1515">
        <v>0</v>
      </c>
      <c r="D1515">
        <v>0</v>
      </c>
      <c r="E1515" s="28">
        <v>0</v>
      </c>
      <c r="F1515" s="27">
        <v>100</v>
      </c>
      <c r="G1515">
        <v>68.378989820000001</v>
      </c>
      <c r="H1515">
        <v>0</v>
      </c>
      <c r="I1515" s="28">
        <v>0</v>
      </c>
    </row>
    <row r="1516" spans="1:9">
      <c r="A1516" s="27" t="s">
        <v>1546</v>
      </c>
      <c r="B1516" s="27">
        <v>68.469213060000001</v>
      </c>
      <c r="C1516">
        <v>100</v>
      </c>
      <c r="D1516">
        <v>0</v>
      </c>
      <c r="E1516" s="28">
        <v>67.790306389999998</v>
      </c>
      <c r="F1516" s="27">
        <v>84.867554510000005</v>
      </c>
      <c r="G1516">
        <v>56.417386209999997</v>
      </c>
      <c r="H1516">
        <v>100</v>
      </c>
      <c r="I1516" s="28">
        <v>19.705839310000002</v>
      </c>
    </row>
    <row r="1517" spans="1:9">
      <c r="A1517" s="27" t="s">
        <v>1547</v>
      </c>
      <c r="B1517" s="27">
        <v>92.345985330000005</v>
      </c>
      <c r="C1517">
        <v>74.889681060000001</v>
      </c>
      <c r="D1517">
        <v>63.254762169999999</v>
      </c>
      <c r="E1517" s="28">
        <v>100</v>
      </c>
      <c r="F1517" s="27">
        <v>100</v>
      </c>
      <c r="G1517">
        <v>90.483802400000002</v>
      </c>
      <c r="H1517">
        <v>84.851628259999998</v>
      </c>
      <c r="I1517" s="28">
        <v>68.400646199999997</v>
      </c>
    </row>
    <row r="1518" spans="1:9">
      <c r="A1518" s="27" t="s">
        <v>1548</v>
      </c>
      <c r="B1518" s="27">
        <v>100</v>
      </c>
      <c r="C1518">
        <v>0</v>
      </c>
      <c r="D1518">
        <v>0</v>
      </c>
      <c r="E1518" s="28">
        <v>0</v>
      </c>
      <c r="F1518" s="27">
        <v>100</v>
      </c>
      <c r="G1518">
        <v>0</v>
      </c>
      <c r="H1518">
        <v>22.991817449999999</v>
      </c>
      <c r="I1518" s="28">
        <v>0</v>
      </c>
    </row>
    <row r="1519" spans="1:9">
      <c r="A1519" s="27" t="s">
        <v>1549</v>
      </c>
      <c r="B1519" s="27">
        <v>100</v>
      </c>
      <c r="C1519">
        <v>0</v>
      </c>
      <c r="D1519">
        <v>0</v>
      </c>
      <c r="E1519" s="28">
        <v>0</v>
      </c>
      <c r="F1519" s="27">
        <v>100</v>
      </c>
      <c r="G1519">
        <v>0</v>
      </c>
      <c r="H1519">
        <v>27.046997739999998</v>
      </c>
      <c r="I1519" s="28">
        <v>0</v>
      </c>
    </row>
    <row r="1520" spans="1:9">
      <c r="A1520" s="27" t="s">
        <v>1550</v>
      </c>
      <c r="B1520" s="27">
        <v>98.402130490000005</v>
      </c>
      <c r="C1520">
        <v>100</v>
      </c>
      <c r="D1520">
        <v>0</v>
      </c>
      <c r="E1520" s="28">
        <v>0</v>
      </c>
      <c r="F1520" s="27">
        <v>100</v>
      </c>
      <c r="G1520">
        <v>50.87956698</v>
      </c>
      <c r="H1520">
        <v>33.671628329999997</v>
      </c>
      <c r="I1520" s="28">
        <v>0</v>
      </c>
    </row>
    <row r="1521" spans="1:9">
      <c r="A1521" s="27" t="s">
        <v>1551</v>
      </c>
      <c r="B1521" s="27">
        <v>87.992902209999997</v>
      </c>
      <c r="C1521">
        <v>100</v>
      </c>
      <c r="D1521">
        <v>65.691377500000002</v>
      </c>
      <c r="E1521" s="28">
        <v>12.572292320000001</v>
      </c>
      <c r="F1521" s="27">
        <v>100</v>
      </c>
      <c r="G1521">
        <v>88.760923149999996</v>
      </c>
      <c r="H1521">
        <v>82.443797149999995</v>
      </c>
      <c r="I1521" s="28">
        <v>13.638061090000001</v>
      </c>
    </row>
    <row r="1522" spans="1:9">
      <c r="A1522" s="27" t="s">
        <v>1552</v>
      </c>
      <c r="B1522" s="27">
        <v>100</v>
      </c>
      <c r="C1522">
        <v>51.544343849999997</v>
      </c>
      <c r="D1522">
        <v>27.539773230000002</v>
      </c>
      <c r="E1522" s="28">
        <v>0</v>
      </c>
      <c r="F1522" s="27">
        <v>58.882287179999999</v>
      </c>
      <c r="G1522">
        <v>50.274304409999999</v>
      </c>
      <c r="H1522">
        <v>30.96948493</v>
      </c>
      <c r="I1522" s="28">
        <v>100</v>
      </c>
    </row>
    <row r="1523" spans="1:9">
      <c r="A1523" s="27" t="s">
        <v>1553</v>
      </c>
      <c r="B1523" s="27">
        <v>100</v>
      </c>
      <c r="C1523">
        <v>40.645161289999997</v>
      </c>
      <c r="D1523">
        <v>35.59139785</v>
      </c>
      <c r="E1523" s="28">
        <v>0</v>
      </c>
      <c r="F1523" s="27">
        <v>100</v>
      </c>
      <c r="G1523">
        <v>0</v>
      </c>
      <c r="H1523">
        <v>0</v>
      </c>
      <c r="I1523" s="28">
        <v>0</v>
      </c>
    </row>
    <row r="1524" spans="1:9">
      <c r="A1524" s="27" t="s">
        <v>1554</v>
      </c>
      <c r="B1524" s="27">
        <v>98.563063549999995</v>
      </c>
      <c r="C1524">
        <v>100</v>
      </c>
      <c r="D1524">
        <v>45.047957750000002</v>
      </c>
      <c r="E1524" s="28">
        <v>14.434026660000001</v>
      </c>
      <c r="F1524" s="27">
        <v>100</v>
      </c>
      <c r="G1524">
        <v>55.341327399999997</v>
      </c>
      <c r="H1524">
        <v>90.159273970000001</v>
      </c>
      <c r="I1524" s="28">
        <v>78.160877650000003</v>
      </c>
    </row>
    <row r="1525" spans="1:9">
      <c r="A1525" s="27" t="s">
        <v>1555</v>
      </c>
      <c r="B1525" s="27">
        <v>100</v>
      </c>
      <c r="C1525">
        <v>21.99360879</v>
      </c>
      <c r="D1525">
        <v>0</v>
      </c>
      <c r="E1525" s="28">
        <v>41.189661940000001</v>
      </c>
      <c r="F1525" s="27">
        <v>56.63978153</v>
      </c>
      <c r="G1525">
        <v>100</v>
      </c>
      <c r="H1525">
        <v>30.45852915</v>
      </c>
      <c r="I1525" s="28">
        <v>0</v>
      </c>
    </row>
    <row r="1526" spans="1:9">
      <c r="A1526" s="27" t="s">
        <v>114</v>
      </c>
      <c r="B1526" s="27">
        <v>23.108133030000001</v>
      </c>
      <c r="C1526">
        <v>100</v>
      </c>
      <c r="D1526">
        <v>15.067314189999999</v>
      </c>
      <c r="E1526" s="28">
        <v>20.90121104</v>
      </c>
      <c r="F1526" s="27">
        <v>5.0224466889999997</v>
      </c>
      <c r="G1526">
        <v>100</v>
      </c>
      <c r="H1526">
        <v>12.476618029999999</v>
      </c>
      <c r="I1526" s="28">
        <v>26.022126020000002</v>
      </c>
    </row>
    <row r="1527" spans="1:9">
      <c r="A1527" s="27" t="s">
        <v>1556</v>
      </c>
      <c r="B1527" s="27">
        <v>70.167139950000006</v>
      </c>
      <c r="C1527">
        <v>100</v>
      </c>
      <c r="D1527">
        <v>54.512304129999997</v>
      </c>
      <c r="E1527" s="28">
        <v>81.738793400000006</v>
      </c>
      <c r="F1527" s="27">
        <v>32.872092850000001</v>
      </c>
      <c r="G1527">
        <v>56.689963390000003</v>
      </c>
      <c r="H1527">
        <v>16.385277859999999</v>
      </c>
      <c r="I1527" s="28">
        <v>100</v>
      </c>
    </row>
    <row r="1528" spans="1:9">
      <c r="A1528" s="27" t="s">
        <v>1557</v>
      </c>
      <c r="B1528" s="27">
        <v>100</v>
      </c>
      <c r="C1528">
        <v>81.795310720000003</v>
      </c>
      <c r="D1528">
        <v>0</v>
      </c>
      <c r="E1528" s="28">
        <v>0</v>
      </c>
      <c r="F1528" s="27">
        <v>31.07325054</v>
      </c>
      <c r="G1528">
        <v>60.68535876</v>
      </c>
      <c r="H1528">
        <v>11.26038636</v>
      </c>
      <c r="I1528" s="28">
        <v>100</v>
      </c>
    </row>
    <row r="1529" spans="1:9">
      <c r="A1529" s="27" t="s">
        <v>1558</v>
      </c>
      <c r="B1529" s="27">
        <v>59.729091590000003</v>
      </c>
      <c r="C1529">
        <v>56.023362740000003</v>
      </c>
      <c r="D1529">
        <v>51.579470610000001</v>
      </c>
      <c r="E1529" s="28">
        <v>100</v>
      </c>
      <c r="F1529" s="27">
        <v>72.645929690000003</v>
      </c>
      <c r="G1529">
        <v>0</v>
      </c>
      <c r="H1529">
        <v>86.874641030000006</v>
      </c>
      <c r="I1529" s="28">
        <v>100</v>
      </c>
    </row>
    <row r="1530" spans="1:9">
      <c r="A1530" s="27" t="s">
        <v>1559</v>
      </c>
      <c r="B1530" s="27">
        <v>100</v>
      </c>
      <c r="C1530">
        <v>54.486362079999999</v>
      </c>
      <c r="D1530">
        <v>15.7434765</v>
      </c>
      <c r="E1530" s="28">
        <v>28.958417570000002</v>
      </c>
      <c r="F1530" s="27">
        <v>100</v>
      </c>
      <c r="G1530">
        <v>87.466177340000002</v>
      </c>
      <c r="H1530">
        <v>93.42829596</v>
      </c>
      <c r="I1530" s="28">
        <v>76.07377228</v>
      </c>
    </row>
    <row r="1531" spans="1:9">
      <c r="A1531" s="27" t="s">
        <v>1560</v>
      </c>
      <c r="B1531" s="27">
        <v>100</v>
      </c>
      <c r="C1531">
        <v>92.603387159999997</v>
      </c>
      <c r="D1531">
        <v>4.1197321779999996</v>
      </c>
      <c r="E1531" s="28">
        <v>12.85939346</v>
      </c>
      <c r="F1531" s="27">
        <v>92.547704530000004</v>
      </c>
      <c r="G1531">
        <v>15.90697844</v>
      </c>
      <c r="H1531">
        <v>100</v>
      </c>
      <c r="I1531" s="28">
        <v>21.048315079999998</v>
      </c>
    </row>
    <row r="1532" spans="1:9">
      <c r="A1532" s="27" t="s">
        <v>1561</v>
      </c>
      <c r="B1532" s="27">
        <v>100</v>
      </c>
      <c r="C1532">
        <v>40.651394029999999</v>
      </c>
      <c r="D1532">
        <v>0</v>
      </c>
      <c r="E1532" s="28">
        <v>28.679980789999998</v>
      </c>
      <c r="F1532" s="27">
        <v>45.852060049999999</v>
      </c>
      <c r="G1532">
        <v>0</v>
      </c>
      <c r="H1532">
        <v>100</v>
      </c>
      <c r="I1532" s="28">
        <v>0</v>
      </c>
    </row>
    <row r="1533" spans="1:9">
      <c r="A1533" s="27" t="s">
        <v>1562</v>
      </c>
      <c r="B1533" s="27">
        <v>100</v>
      </c>
      <c r="C1533">
        <v>79.874020590000001</v>
      </c>
      <c r="D1533">
        <v>0</v>
      </c>
      <c r="E1533" s="28">
        <v>0</v>
      </c>
      <c r="F1533" s="27">
        <v>86.948971409999999</v>
      </c>
      <c r="G1533">
        <v>43.461127439999999</v>
      </c>
      <c r="H1533">
        <v>100</v>
      </c>
      <c r="I1533" s="28">
        <v>0</v>
      </c>
    </row>
    <row r="1534" spans="1:9">
      <c r="A1534" s="27" t="s">
        <v>1563</v>
      </c>
      <c r="B1534" s="27">
        <v>57.802093239999998</v>
      </c>
      <c r="C1534">
        <v>100</v>
      </c>
      <c r="D1534">
        <v>0</v>
      </c>
      <c r="E1534" s="28">
        <v>0</v>
      </c>
      <c r="F1534" s="27">
        <v>94.689378759999997</v>
      </c>
      <c r="G1534">
        <v>100</v>
      </c>
      <c r="H1534">
        <v>0</v>
      </c>
      <c r="I1534" s="28">
        <v>0</v>
      </c>
    </row>
    <row r="1535" spans="1:9">
      <c r="A1535" s="27" t="s">
        <v>1564</v>
      </c>
      <c r="B1535" s="27">
        <v>66.659870420000004</v>
      </c>
      <c r="C1535">
        <v>46.014930819999996</v>
      </c>
      <c r="D1535">
        <v>72.445848679999997</v>
      </c>
      <c r="E1535" s="28">
        <v>100</v>
      </c>
      <c r="F1535" s="27">
        <v>60.86589171</v>
      </c>
      <c r="G1535">
        <v>69.506582839999993</v>
      </c>
      <c r="H1535">
        <v>57.689749040000002</v>
      </c>
      <c r="I1535" s="28">
        <v>100</v>
      </c>
    </row>
    <row r="1536" spans="1:9">
      <c r="A1536" s="27" t="s">
        <v>1565</v>
      </c>
      <c r="B1536" s="27">
        <v>100</v>
      </c>
      <c r="C1536">
        <v>0</v>
      </c>
      <c r="D1536">
        <v>0</v>
      </c>
      <c r="E1536" s="28">
        <v>0</v>
      </c>
      <c r="F1536" s="27">
        <v>96.993410209999993</v>
      </c>
      <c r="G1536">
        <v>0</v>
      </c>
      <c r="H1536">
        <v>100</v>
      </c>
      <c r="I1536" s="28">
        <v>0</v>
      </c>
    </row>
    <row r="1537" spans="1:9">
      <c r="A1537" s="27" t="s">
        <v>1566</v>
      </c>
      <c r="B1537" s="27">
        <v>97.313078640000001</v>
      </c>
      <c r="C1537">
        <v>100</v>
      </c>
      <c r="D1537">
        <v>58.972277300000002</v>
      </c>
      <c r="E1537" s="28">
        <v>42.62228537</v>
      </c>
      <c r="F1537" s="27">
        <v>100</v>
      </c>
      <c r="G1537">
        <v>72.193700199999995</v>
      </c>
      <c r="H1537">
        <v>86.369859349999999</v>
      </c>
      <c r="I1537" s="28">
        <v>86.460238520000004</v>
      </c>
    </row>
    <row r="1538" spans="1:9">
      <c r="A1538" s="27" t="s">
        <v>1567</v>
      </c>
      <c r="B1538" s="27">
        <v>42.261482190000002</v>
      </c>
      <c r="C1538">
        <v>51.423872899999999</v>
      </c>
      <c r="D1538">
        <v>35.09853434</v>
      </c>
      <c r="E1538" s="28">
        <v>100</v>
      </c>
      <c r="F1538" s="27">
        <v>61.323243689999998</v>
      </c>
      <c r="G1538">
        <v>88.301872029999998</v>
      </c>
      <c r="H1538">
        <v>83.259515539999995</v>
      </c>
      <c r="I1538" s="28">
        <v>100</v>
      </c>
    </row>
    <row r="1539" spans="1:9">
      <c r="A1539" s="27" t="s">
        <v>1568</v>
      </c>
      <c r="B1539" s="27">
        <v>29.05050048</v>
      </c>
      <c r="C1539">
        <v>38.993383479999999</v>
      </c>
      <c r="D1539">
        <v>9.3117683650000007</v>
      </c>
      <c r="E1539" s="28">
        <v>100</v>
      </c>
      <c r="F1539" s="27">
        <v>51.449231820000001</v>
      </c>
      <c r="G1539">
        <v>73.006429900000001</v>
      </c>
      <c r="H1539">
        <v>76.281473469999995</v>
      </c>
      <c r="I1539" s="28">
        <v>100</v>
      </c>
    </row>
    <row r="1540" spans="1:9">
      <c r="A1540" s="27" t="s">
        <v>1569</v>
      </c>
      <c r="B1540" s="27">
        <v>100</v>
      </c>
      <c r="C1540">
        <v>52.451929890000002</v>
      </c>
      <c r="D1540">
        <v>0</v>
      </c>
      <c r="E1540" s="28">
        <v>0</v>
      </c>
      <c r="F1540" s="27">
        <v>86.219959270000004</v>
      </c>
      <c r="G1540">
        <v>100</v>
      </c>
      <c r="H1540">
        <v>13.10386965</v>
      </c>
      <c r="I1540" s="28">
        <v>0</v>
      </c>
    </row>
    <row r="1541" spans="1:9">
      <c r="A1541" s="27" t="s">
        <v>1570</v>
      </c>
      <c r="B1541" s="27">
        <v>100</v>
      </c>
      <c r="C1541">
        <v>85.776948349999998</v>
      </c>
      <c r="D1541">
        <v>26.252910960000001</v>
      </c>
      <c r="E1541" s="28">
        <v>8.428238747</v>
      </c>
      <c r="F1541" s="27">
        <v>100</v>
      </c>
      <c r="G1541">
        <v>81.170446929999997</v>
      </c>
      <c r="H1541">
        <v>38.758094870000001</v>
      </c>
      <c r="I1541" s="28">
        <v>0</v>
      </c>
    </row>
    <row r="1542" spans="1:9">
      <c r="A1542" s="27" t="s">
        <v>1571</v>
      </c>
      <c r="B1542" s="27">
        <v>97.637132379999997</v>
      </c>
      <c r="C1542">
        <v>57.30187832</v>
      </c>
      <c r="D1542">
        <v>56.7453042</v>
      </c>
      <c r="E1542" s="28">
        <v>100</v>
      </c>
      <c r="F1542" s="27">
        <v>100</v>
      </c>
      <c r="G1542">
        <v>66.351146790000001</v>
      </c>
      <c r="H1542">
        <v>89.400065150000003</v>
      </c>
      <c r="I1542" s="28">
        <v>61.509130280000001</v>
      </c>
    </row>
    <row r="1543" spans="1:9">
      <c r="A1543" s="27" t="s">
        <v>1572</v>
      </c>
      <c r="B1543" s="27">
        <v>24.591838670000001</v>
      </c>
      <c r="C1543">
        <v>100</v>
      </c>
      <c r="D1543">
        <v>0</v>
      </c>
      <c r="E1543" s="28">
        <v>31.604835510000001</v>
      </c>
      <c r="F1543" s="27">
        <v>100</v>
      </c>
      <c r="G1543">
        <v>84.491114699999997</v>
      </c>
      <c r="H1543">
        <v>86.337410570000003</v>
      </c>
      <c r="I1543" s="28">
        <v>37.625971229999998</v>
      </c>
    </row>
    <row r="1544" spans="1:9">
      <c r="A1544" s="27" t="s">
        <v>1573</v>
      </c>
      <c r="B1544" s="27">
        <v>62.747426760000003</v>
      </c>
      <c r="C1544">
        <v>100</v>
      </c>
      <c r="D1544">
        <v>21.72831128</v>
      </c>
      <c r="E1544" s="28">
        <v>37.080081440000001</v>
      </c>
      <c r="F1544" s="27">
        <v>100</v>
      </c>
      <c r="G1544">
        <v>74.790446149999994</v>
      </c>
      <c r="H1544">
        <v>59.869310499999997</v>
      </c>
      <c r="I1544" s="28">
        <v>0</v>
      </c>
    </row>
    <row r="1545" spans="1:9">
      <c r="A1545" s="27" t="s">
        <v>1574</v>
      </c>
      <c r="B1545" s="27">
        <v>50.702949250000003</v>
      </c>
      <c r="C1545">
        <v>68.115292940000003</v>
      </c>
      <c r="D1545">
        <v>31.641724969999999</v>
      </c>
      <c r="E1545" s="28">
        <v>100</v>
      </c>
      <c r="F1545" s="27">
        <v>76.011576309999995</v>
      </c>
      <c r="G1545">
        <v>100</v>
      </c>
      <c r="H1545">
        <v>76.524792590000004</v>
      </c>
      <c r="I1545" s="28">
        <v>54.857032609999997</v>
      </c>
    </row>
    <row r="1546" spans="1:9">
      <c r="A1546" s="27" t="s">
        <v>1575</v>
      </c>
      <c r="B1546" s="27">
        <v>100</v>
      </c>
      <c r="C1546">
        <v>0</v>
      </c>
      <c r="D1546">
        <v>0</v>
      </c>
      <c r="E1546" s="28">
        <v>0</v>
      </c>
      <c r="F1546" s="27">
        <v>100</v>
      </c>
      <c r="G1546">
        <v>0</v>
      </c>
      <c r="H1546">
        <v>24.848265900000001</v>
      </c>
      <c r="I1546" s="28">
        <v>0</v>
      </c>
    </row>
    <row r="1547" spans="1:9">
      <c r="A1547" s="27" t="s">
        <v>1576</v>
      </c>
      <c r="B1547" s="27">
        <v>34.583601000000002</v>
      </c>
      <c r="C1547">
        <v>11.408996670000001</v>
      </c>
      <c r="D1547">
        <v>14.13559248</v>
      </c>
      <c r="E1547" s="28">
        <v>100</v>
      </c>
      <c r="F1547" s="27">
        <v>17.45718523</v>
      </c>
      <c r="G1547">
        <v>51.661830139999999</v>
      </c>
      <c r="H1547">
        <v>21.046531980000001</v>
      </c>
      <c r="I1547" s="28">
        <v>100</v>
      </c>
    </row>
    <row r="1548" spans="1:9">
      <c r="A1548" s="27" t="s">
        <v>1577</v>
      </c>
      <c r="B1548" s="27">
        <v>100</v>
      </c>
      <c r="C1548">
        <v>54.569632499999997</v>
      </c>
      <c r="D1548">
        <v>0</v>
      </c>
      <c r="E1548" s="28">
        <v>34.066731140000002</v>
      </c>
      <c r="F1548" s="27">
        <v>100</v>
      </c>
      <c r="G1548">
        <v>73.017408119999999</v>
      </c>
      <c r="H1548">
        <v>52.3855577</v>
      </c>
      <c r="I1548" s="28">
        <v>0</v>
      </c>
    </row>
    <row r="1549" spans="1:9">
      <c r="A1549" s="27" t="s">
        <v>1578</v>
      </c>
      <c r="B1549" s="27">
        <v>100</v>
      </c>
      <c r="C1549">
        <v>70.338649040000007</v>
      </c>
      <c r="D1549">
        <v>55.240419600000003</v>
      </c>
      <c r="E1549" s="28">
        <v>7.3353747269999996</v>
      </c>
      <c r="F1549" s="27">
        <v>100</v>
      </c>
      <c r="G1549">
        <v>15.724290570000001</v>
      </c>
      <c r="H1549">
        <v>89.908743630000004</v>
      </c>
      <c r="I1549" s="28">
        <v>7.0018796989999998</v>
      </c>
    </row>
    <row r="1550" spans="1:9">
      <c r="A1550" s="27" t="s">
        <v>1579</v>
      </c>
      <c r="B1550" s="27">
        <v>50.083466520000002</v>
      </c>
      <c r="C1550">
        <v>100</v>
      </c>
      <c r="D1550">
        <v>69.188421239999997</v>
      </c>
      <c r="E1550" s="28">
        <v>0</v>
      </c>
      <c r="F1550" s="27">
        <v>52.884038400000001</v>
      </c>
      <c r="G1550">
        <v>0</v>
      </c>
      <c r="H1550">
        <v>100</v>
      </c>
      <c r="I1550" s="28">
        <v>0</v>
      </c>
    </row>
    <row r="1551" spans="1:9">
      <c r="A1551" s="27" t="s">
        <v>1580</v>
      </c>
      <c r="B1551" s="27">
        <v>88.277820009999999</v>
      </c>
      <c r="C1551">
        <v>100</v>
      </c>
      <c r="D1551">
        <v>5.0838517510000001</v>
      </c>
      <c r="E1551" s="28">
        <v>0</v>
      </c>
      <c r="F1551" s="27">
        <v>100</v>
      </c>
      <c r="G1551">
        <v>0</v>
      </c>
      <c r="H1551">
        <v>38.788816060000002</v>
      </c>
      <c r="I1551" s="28">
        <v>0</v>
      </c>
    </row>
    <row r="1552" spans="1:9">
      <c r="A1552" s="27" t="s">
        <v>1581</v>
      </c>
      <c r="B1552" s="27">
        <v>100</v>
      </c>
      <c r="C1552">
        <v>47.266277420000002</v>
      </c>
      <c r="D1552">
        <v>0</v>
      </c>
      <c r="E1552" s="28">
        <v>13.30765939</v>
      </c>
      <c r="F1552" s="27">
        <v>100</v>
      </c>
      <c r="G1552">
        <v>0</v>
      </c>
      <c r="H1552">
        <v>93.045950829999995</v>
      </c>
      <c r="I1552" s="28">
        <v>0</v>
      </c>
    </row>
    <row r="1553" spans="1:9">
      <c r="A1553" s="27" t="s">
        <v>38</v>
      </c>
      <c r="B1553" s="27">
        <v>100</v>
      </c>
      <c r="C1553">
        <v>11.02520825</v>
      </c>
      <c r="D1553">
        <v>6.8274622970000003</v>
      </c>
      <c r="E1553" s="28">
        <v>0</v>
      </c>
      <c r="F1553" s="27">
        <v>100</v>
      </c>
      <c r="G1553">
        <v>21.037730710000002</v>
      </c>
      <c r="H1553">
        <v>7.7530353349999999</v>
      </c>
      <c r="I1553" s="28">
        <v>0</v>
      </c>
    </row>
    <row r="1554" spans="1:9">
      <c r="A1554" s="27" t="s">
        <v>1582</v>
      </c>
      <c r="B1554" s="27">
        <v>89.969128240000003</v>
      </c>
      <c r="C1554">
        <v>83.667369039999997</v>
      </c>
      <c r="D1554">
        <v>100</v>
      </c>
      <c r="E1554" s="28">
        <v>0</v>
      </c>
      <c r="F1554" s="27">
        <v>100</v>
      </c>
      <c r="G1554">
        <v>0</v>
      </c>
      <c r="H1554">
        <v>92.205882349999996</v>
      </c>
      <c r="I1554" s="28">
        <v>72.663398689999994</v>
      </c>
    </row>
    <row r="1555" spans="1:9">
      <c r="A1555" s="27" t="s">
        <v>1583</v>
      </c>
      <c r="B1555" s="27">
        <v>59.583756350000002</v>
      </c>
      <c r="C1555">
        <v>94.944162439999999</v>
      </c>
      <c r="D1555">
        <v>0</v>
      </c>
      <c r="E1555" s="28">
        <v>100</v>
      </c>
      <c r="F1555" s="27">
        <v>100</v>
      </c>
      <c r="G1555">
        <v>55.937979210000002</v>
      </c>
      <c r="H1555">
        <v>73.118645990000005</v>
      </c>
      <c r="I1555" s="28">
        <v>19.972170160000001</v>
      </c>
    </row>
    <row r="1556" spans="1:9">
      <c r="A1556" s="27" t="s">
        <v>1584</v>
      </c>
      <c r="B1556" s="27">
        <v>100</v>
      </c>
      <c r="C1556">
        <v>17.28903571</v>
      </c>
      <c r="D1556">
        <v>0</v>
      </c>
      <c r="E1556" s="28">
        <v>32.378523039999997</v>
      </c>
      <c r="F1556" s="27">
        <v>71.533479909999997</v>
      </c>
      <c r="G1556">
        <v>0</v>
      </c>
      <c r="H1556">
        <v>100</v>
      </c>
      <c r="I1556" s="28">
        <v>0</v>
      </c>
    </row>
    <row r="1557" spans="1:9">
      <c r="A1557" s="27" t="s">
        <v>1585</v>
      </c>
      <c r="B1557" s="27">
        <v>100</v>
      </c>
      <c r="C1557">
        <v>35.225494380000001</v>
      </c>
      <c r="D1557">
        <v>0</v>
      </c>
      <c r="E1557" s="28">
        <v>0</v>
      </c>
      <c r="F1557" s="27">
        <v>100</v>
      </c>
      <c r="G1557">
        <v>0</v>
      </c>
      <c r="H1557">
        <v>19.457485649999999</v>
      </c>
      <c r="I1557" s="28">
        <v>20.989235069999999</v>
      </c>
    </row>
    <row r="1558" spans="1:9">
      <c r="A1558" s="27" t="s">
        <v>1586</v>
      </c>
      <c r="B1558" s="27">
        <v>51.580050479999997</v>
      </c>
      <c r="C1558">
        <v>17.744387540000002</v>
      </c>
      <c r="D1558">
        <v>0</v>
      </c>
      <c r="E1558" s="28">
        <v>100</v>
      </c>
      <c r="F1558" s="27">
        <v>67.212894039999995</v>
      </c>
      <c r="G1558">
        <v>0</v>
      </c>
      <c r="H1558">
        <v>100</v>
      </c>
      <c r="I1558" s="28">
        <v>13.77685458</v>
      </c>
    </row>
    <row r="1559" spans="1:9">
      <c r="A1559" s="27" t="s">
        <v>1587</v>
      </c>
      <c r="B1559" s="27">
        <v>98.400910339999996</v>
      </c>
      <c r="C1559">
        <v>100</v>
      </c>
      <c r="D1559">
        <v>0</v>
      </c>
      <c r="E1559" s="28">
        <v>0</v>
      </c>
      <c r="F1559" s="27">
        <v>100</v>
      </c>
      <c r="G1559">
        <v>0</v>
      </c>
      <c r="H1559">
        <v>0</v>
      </c>
      <c r="I1559" s="28">
        <v>36.329884360000001</v>
      </c>
    </row>
    <row r="1560" spans="1:9">
      <c r="A1560" s="27" t="s">
        <v>1588</v>
      </c>
      <c r="B1560" s="27">
        <v>100</v>
      </c>
      <c r="C1560">
        <v>0</v>
      </c>
      <c r="D1560">
        <v>0</v>
      </c>
      <c r="E1560" s="28">
        <v>31.905773459999999</v>
      </c>
      <c r="F1560" s="27">
        <v>100</v>
      </c>
      <c r="G1560">
        <v>68.382520290000002</v>
      </c>
      <c r="H1560">
        <v>71.872392079999997</v>
      </c>
      <c r="I1560" s="28">
        <v>0</v>
      </c>
    </row>
    <row r="1561" spans="1:9">
      <c r="A1561" s="27" t="s">
        <v>1589</v>
      </c>
      <c r="B1561" s="27">
        <v>100</v>
      </c>
      <c r="C1561">
        <v>49.27697817</v>
      </c>
      <c r="D1561">
        <v>37.426515309999999</v>
      </c>
      <c r="E1561" s="28">
        <v>44.818906679999998</v>
      </c>
      <c r="F1561" s="27">
        <v>52.344150679999998</v>
      </c>
      <c r="G1561">
        <v>50.54558316</v>
      </c>
      <c r="H1561">
        <v>45.213546729999997</v>
      </c>
      <c r="I1561" s="28">
        <v>100</v>
      </c>
    </row>
    <row r="1562" spans="1:9">
      <c r="A1562" s="27" t="s">
        <v>1590</v>
      </c>
      <c r="B1562" s="27">
        <v>100</v>
      </c>
      <c r="C1562">
        <v>50</v>
      </c>
      <c r="D1562">
        <v>0</v>
      </c>
      <c r="E1562" s="28">
        <v>23.414107120000001</v>
      </c>
      <c r="F1562" s="27">
        <v>63.810508689999999</v>
      </c>
      <c r="G1562">
        <v>0</v>
      </c>
      <c r="H1562">
        <v>100</v>
      </c>
      <c r="I1562" s="28">
        <v>0</v>
      </c>
    </row>
    <row r="1563" spans="1:9">
      <c r="A1563" s="27" t="s">
        <v>1591</v>
      </c>
      <c r="B1563" s="27">
        <v>100</v>
      </c>
      <c r="C1563">
        <v>54.852013589999999</v>
      </c>
      <c r="D1563">
        <v>64.050622680000004</v>
      </c>
      <c r="E1563" s="28">
        <v>0</v>
      </c>
      <c r="F1563" s="27">
        <v>100</v>
      </c>
      <c r="G1563">
        <v>67.972666989999993</v>
      </c>
      <c r="H1563">
        <v>52.65243409</v>
      </c>
      <c r="I1563" s="28">
        <v>0</v>
      </c>
    </row>
    <row r="1564" spans="1:9">
      <c r="A1564" s="27" t="s">
        <v>1592</v>
      </c>
      <c r="B1564" s="27">
        <v>100</v>
      </c>
      <c r="C1564">
        <v>76.470902150000001</v>
      </c>
      <c r="D1564">
        <v>30.17850949</v>
      </c>
      <c r="E1564" s="28">
        <v>88.707740749999999</v>
      </c>
      <c r="F1564" s="27">
        <v>100</v>
      </c>
      <c r="G1564">
        <v>72.935400380000004</v>
      </c>
      <c r="H1564">
        <v>83.581930249999999</v>
      </c>
      <c r="I1564" s="28">
        <v>45.75072711</v>
      </c>
    </row>
    <row r="1565" spans="1:9">
      <c r="A1565" s="27" t="s">
        <v>1593</v>
      </c>
      <c r="B1565" s="27">
        <v>38.896106019999998</v>
      </c>
      <c r="C1565">
        <v>70.593311130000004</v>
      </c>
      <c r="D1565">
        <v>71.704934309999999</v>
      </c>
      <c r="E1565" s="28">
        <v>100</v>
      </c>
      <c r="F1565" s="27">
        <v>42.202861970000001</v>
      </c>
      <c r="G1565">
        <v>49.197843779999999</v>
      </c>
      <c r="H1565">
        <v>60.524951100000003</v>
      </c>
      <c r="I1565" s="28">
        <v>100</v>
      </c>
    </row>
    <row r="1566" spans="1:9">
      <c r="A1566" s="27" t="s">
        <v>1594</v>
      </c>
      <c r="B1566" s="27">
        <v>1.4375083870000001</v>
      </c>
      <c r="C1566">
        <v>37.496251809999997</v>
      </c>
      <c r="D1566">
        <v>100</v>
      </c>
      <c r="E1566" s="28">
        <v>22.403633710000001</v>
      </c>
      <c r="F1566" s="27">
        <v>5.2934785560000002</v>
      </c>
      <c r="G1566">
        <v>100</v>
      </c>
      <c r="H1566">
        <v>5.4406641200000001</v>
      </c>
      <c r="I1566" s="28">
        <v>53.0136392</v>
      </c>
    </row>
    <row r="1567" spans="1:9">
      <c r="A1567" s="27" t="s">
        <v>1595</v>
      </c>
      <c r="B1567" s="27">
        <v>47.52227199</v>
      </c>
      <c r="C1567">
        <v>86.996799460000005</v>
      </c>
      <c r="D1567">
        <v>71.590437100000003</v>
      </c>
      <c r="E1567" s="28">
        <v>100</v>
      </c>
      <c r="F1567" s="27">
        <v>80.43708977</v>
      </c>
      <c r="G1567">
        <v>13.885504340000001</v>
      </c>
      <c r="H1567">
        <v>100</v>
      </c>
      <c r="I1567" s="28">
        <v>51.936484069999999</v>
      </c>
    </row>
    <row r="1568" spans="1:9">
      <c r="A1568" s="27" t="s">
        <v>1596</v>
      </c>
      <c r="B1568" s="27">
        <v>38.318373510000001</v>
      </c>
      <c r="C1568">
        <v>61.042610199999999</v>
      </c>
      <c r="D1568">
        <v>100</v>
      </c>
      <c r="E1568" s="28">
        <v>58.765840830000002</v>
      </c>
      <c r="F1568" s="27">
        <v>92.370971800000007</v>
      </c>
      <c r="G1568">
        <v>51.85485688</v>
      </c>
      <c r="H1568">
        <v>100</v>
      </c>
      <c r="I1568" s="28">
        <v>48.325514779999999</v>
      </c>
    </row>
    <row r="1569" spans="1:9">
      <c r="A1569" s="27" t="s">
        <v>1597</v>
      </c>
      <c r="B1569" s="27">
        <v>30.560820369999998</v>
      </c>
      <c r="C1569">
        <v>62.569177539999998</v>
      </c>
      <c r="D1569">
        <v>0</v>
      </c>
      <c r="E1569" s="28">
        <v>100</v>
      </c>
      <c r="F1569" s="27">
        <v>100</v>
      </c>
      <c r="G1569">
        <v>0</v>
      </c>
      <c r="H1569">
        <v>76.822781930000005</v>
      </c>
      <c r="I1569" s="28">
        <v>53.501383169999997</v>
      </c>
    </row>
    <row r="1570" spans="1:9">
      <c r="A1570" s="27" t="s">
        <v>1598</v>
      </c>
      <c r="B1570" s="27">
        <v>100</v>
      </c>
      <c r="C1570">
        <v>0</v>
      </c>
      <c r="D1570">
        <v>0</v>
      </c>
      <c r="E1570" s="28">
        <v>0</v>
      </c>
      <c r="F1570" s="27">
        <v>100</v>
      </c>
      <c r="G1570">
        <v>0</v>
      </c>
      <c r="H1570">
        <v>0</v>
      </c>
      <c r="I1570" s="28">
        <v>0</v>
      </c>
    </row>
    <row r="1571" spans="1:9">
      <c r="A1571" s="27" t="s">
        <v>1599</v>
      </c>
      <c r="B1571" s="27">
        <v>23.686896099999998</v>
      </c>
      <c r="C1571">
        <v>46.750373580000002</v>
      </c>
      <c r="D1571">
        <v>100</v>
      </c>
      <c r="E1571" s="28">
        <v>62.492028259999998</v>
      </c>
      <c r="F1571" s="27">
        <v>40.0780131</v>
      </c>
      <c r="G1571">
        <v>100</v>
      </c>
      <c r="H1571">
        <v>53.479395599999997</v>
      </c>
      <c r="I1571" s="28">
        <v>92.956402109999999</v>
      </c>
    </row>
    <row r="1572" spans="1:9">
      <c r="A1572" s="27" t="s">
        <v>1600</v>
      </c>
      <c r="B1572" s="27">
        <v>64.537459760000004</v>
      </c>
      <c r="C1572">
        <v>56.288273480000001</v>
      </c>
      <c r="D1572">
        <v>41.590547669999999</v>
      </c>
      <c r="E1572" s="28">
        <v>100</v>
      </c>
      <c r="F1572" s="27">
        <v>49.940663309999998</v>
      </c>
      <c r="G1572">
        <v>100</v>
      </c>
      <c r="H1572">
        <v>50.970901730000001</v>
      </c>
      <c r="I1572" s="28">
        <v>65.729704249999998</v>
      </c>
    </row>
    <row r="1573" spans="1:9">
      <c r="A1573" s="27" t="s">
        <v>1601</v>
      </c>
      <c r="B1573" s="27">
        <v>88.541194259999997</v>
      </c>
      <c r="C1573">
        <v>89.413130330000001</v>
      </c>
      <c r="D1573">
        <v>11.25688371</v>
      </c>
      <c r="E1573" s="28">
        <v>100</v>
      </c>
      <c r="F1573" s="27">
        <v>100</v>
      </c>
      <c r="G1573">
        <v>68.723627410000006</v>
      </c>
      <c r="H1573">
        <v>91.872972509999997</v>
      </c>
      <c r="I1573" s="28">
        <v>71.165150370000006</v>
      </c>
    </row>
    <row r="1574" spans="1:9">
      <c r="A1574" s="27" t="s">
        <v>1602</v>
      </c>
      <c r="B1574" s="27">
        <v>88.497106970000004</v>
      </c>
      <c r="C1574">
        <v>54.567034270000001</v>
      </c>
      <c r="D1574">
        <v>100</v>
      </c>
      <c r="E1574" s="28">
        <v>19.54403838</v>
      </c>
      <c r="F1574" s="27">
        <v>100</v>
      </c>
      <c r="G1574">
        <v>29.091925119999999</v>
      </c>
      <c r="H1574">
        <v>28.700754400000001</v>
      </c>
      <c r="I1574" s="28">
        <v>0</v>
      </c>
    </row>
    <row r="1575" spans="1:9">
      <c r="A1575" s="27" t="s">
        <v>1603</v>
      </c>
      <c r="B1575" s="27">
        <v>100</v>
      </c>
      <c r="C1575">
        <v>49.471285469999998</v>
      </c>
      <c r="D1575">
        <v>48.156466709999997</v>
      </c>
      <c r="E1575" s="28">
        <v>22.48471236</v>
      </c>
      <c r="F1575" s="27">
        <v>100</v>
      </c>
      <c r="G1575">
        <v>60.10131646</v>
      </c>
      <c r="H1575">
        <v>60.506254409999997</v>
      </c>
      <c r="I1575" s="28">
        <v>52.407495449999999</v>
      </c>
    </row>
    <row r="1576" spans="1:9">
      <c r="A1576" s="27" t="s">
        <v>1604</v>
      </c>
      <c r="B1576" s="27">
        <v>100</v>
      </c>
      <c r="C1576">
        <v>69.780573230000002</v>
      </c>
      <c r="D1576">
        <v>51.87620613</v>
      </c>
      <c r="E1576" s="28">
        <v>0</v>
      </c>
      <c r="F1576" s="27">
        <v>100</v>
      </c>
      <c r="G1576">
        <v>0</v>
      </c>
      <c r="H1576">
        <v>34.12908298</v>
      </c>
      <c r="I1576" s="28">
        <v>0</v>
      </c>
    </row>
    <row r="1577" spans="1:9">
      <c r="A1577" s="27" t="s">
        <v>1605</v>
      </c>
      <c r="B1577" s="27">
        <v>33.216137119999999</v>
      </c>
      <c r="C1577">
        <v>48.499420809999997</v>
      </c>
      <c r="D1577">
        <v>100</v>
      </c>
      <c r="E1577" s="28">
        <v>73.951095460000005</v>
      </c>
      <c r="F1577" s="27">
        <v>58.543693480000002</v>
      </c>
      <c r="G1577">
        <v>66.597553700000006</v>
      </c>
      <c r="H1577">
        <v>69.271796620000003</v>
      </c>
      <c r="I1577" s="28">
        <v>100</v>
      </c>
    </row>
    <row r="1578" spans="1:9">
      <c r="A1578" s="27" t="s">
        <v>1606</v>
      </c>
      <c r="B1578" s="27">
        <v>100</v>
      </c>
      <c r="C1578">
        <v>75.748992700000002</v>
      </c>
      <c r="D1578">
        <v>0</v>
      </c>
      <c r="E1578" s="28">
        <v>31.72298241</v>
      </c>
      <c r="F1578" s="27">
        <v>88.899528320000002</v>
      </c>
      <c r="G1578">
        <v>0</v>
      </c>
      <c r="H1578">
        <v>100</v>
      </c>
      <c r="I1578" s="28">
        <v>0</v>
      </c>
    </row>
    <row r="1579" spans="1:9">
      <c r="A1579" s="27" t="s">
        <v>1607</v>
      </c>
      <c r="B1579" s="27">
        <v>96.757322180000003</v>
      </c>
      <c r="C1579">
        <v>100</v>
      </c>
      <c r="D1579">
        <v>65.761696459999996</v>
      </c>
      <c r="E1579" s="28">
        <v>66.270445039999998</v>
      </c>
      <c r="F1579" s="27">
        <v>51.941090889999998</v>
      </c>
      <c r="G1579">
        <v>70.611807350000007</v>
      </c>
      <c r="H1579">
        <v>100</v>
      </c>
      <c r="I1579" s="28">
        <v>33.95441435</v>
      </c>
    </row>
    <row r="1580" spans="1:9">
      <c r="A1580" s="27" t="s">
        <v>1608</v>
      </c>
      <c r="B1580" s="27">
        <v>100</v>
      </c>
      <c r="C1580">
        <v>96.087933509999999</v>
      </c>
      <c r="D1580">
        <v>98.819611769999995</v>
      </c>
      <c r="E1580" s="28">
        <v>0</v>
      </c>
      <c r="F1580" s="27">
        <v>51.791973980000002</v>
      </c>
      <c r="G1580">
        <v>75.840601250000006</v>
      </c>
      <c r="H1580">
        <v>27.03805491</v>
      </c>
      <c r="I1580" s="28">
        <v>100</v>
      </c>
    </row>
    <row r="1581" spans="1:9">
      <c r="A1581" s="27" t="s">
        <v>1609</v>
      </c>
      <c r="B1581" s="27">
        <v>100</v>
      </c>
      <c r="C1581">
        <v>59.199220699999998</v>
      </c>
      <c r="D1581">
        <v>7.3933459890000002</v>
      </c>
      <c r="E1581" s="28">
        <v>11.537116599999999</v>
      </c>
      <c r="F1581" s="27">
        <v>47.876207790000002</v>
      </c>
      <c r="G1581">
        <v>100</v>
      </c>
      <c r="H1581">
        <v>24.19999043</v>
      </c>
      <c r="I1581" s="28">
        <v>0</v>
      </c>
    </row>
    <row r="1582" spans="1:9">
      <c r="A1582" s="27" t="s">
        <v>1610</v>
      </c>
      <c r="B1582" s="27">
        <v>33.230085199999998</v>
      </c>
      <c r="C1582">
        <v>100</v>
      </c>
      <c r="D1582">
        <v>58.427962180000002</v>
      </c>
      <c r="E1582" s="28">
        <v>23.459638989999998</v>
      </c>
      <c r="F1582" s="27">
        <v>49.899408610000002</v>
      </c>
      <c r="G1582">
        <v>97.16880286</v>
      </c>
      <c r="H1582">
        <v>84.778796540000002</v>
      </c>
      <c r="I1582" s="28">
        <v>100</v>
      </c>
    </row>
    <row r="1583" spans="1:9">
      <c r="A1583" s="27" t="s">
        <v>1611</v>
      </c>
      <c r="B1583" s="27">
        <v>100</v>
      </c>
      <c r="C1583">
        <v>59.913324039999999</v>
      </c>
      <c r="D1583">
        <v>55.674984250000001</v>
      </c>
      <c r="E1583" s="28">
        <v>0</v>
      </c>
      <c r="F1583" s="27">
        <v>100</v>
      </c>
      <c r="G1583">
        <v>0</v>
      </c>
      <c r="H1583">
        <v>0</v>
      </c>
      <c r="I1583" s="28">
        <v>0</v>
      </c>
    </row>
    <row r="1584" spans="1:9">
      <c r="A1584" s="27" t="s">
        <v>1612</v>
      </c>
      <c r="B1584" s="27">
        <v>37.57829735</v>
      </c>
      <c r="C1584">
        <v>43.040168719999997</v>
      </c>
      <c r="D1584">
        <v>100</v>
      </c>
      <c r="E1584" s="28">
        <v>80.021765990000006</v>
      </c>
      <c r="F1584" s="27">
        <v>100</v>
      </c>
      <c r="G1584">
        <v>66.178011780000006</v>
      </c>
      <c r="H1584">
        <v>96.575411759999994</v>
      </c>
      <c r="I1584" s="28">
        <v>88.435988539999997</v>
      </c>
    </row>
    <row r="1585" spans="1:9">
      <c r="A1585" s="27" t="s">
        <v>1613</v>
      </c>
      <c r="B1585" s="27">
        <v>100</v>
      </c>
      <c r="C1585">
        <v>75.268969510000005</v>
      </c>
      <c r="D1585">
        <v>33.30028222</v>
      </c>
      <c r="E1585" s="28">
        <v>0</v>
      </c>
      <c r="F1585" s="27">
        <v>100</v>
      </c>
      <c r="G1585">
        <v>38.74169698</v>
      </c>
      <c r="H1585">
        <v>17.839659189999999</v>
      </c>
      <c r="I1585" s="28">
        <v>0</v>
      </c>
    </row>
    <row r="1586" spans="1:9">
      <c r="A1586" s="27" t="s">
        <v>1614</v>
      </c>
      <c r="B1586" s="27">
        <v>61.209229350000001</v>
      </c>
      <c r="C1586">
        <v>40.498533279999997</v>
      </c>
      <c r="D1586">
        <v>21.868533360000001</v>
      </c>
      <c r="E1586" s="28">
        <v>100</v>
      </c>
      <c r="F1586" s="27">
        <v>84.531317880000003</v>
      </c>
      <c r="G1586">
        <v>40.395274710000002</v>
      </c>
      <c r="H1586">
        <v>100</v>
      </c>
      <c r="I1586" s="28">
        <v>58.711012940000003</v>
      </c>
    </row>
    <row r="1587" spans="1:9">
      <c r="A1587" s="27" t="s">
        <v>1615</v>
      </c>
      <c r="B1587" s="27">
        <v>100</v>
      </c>
      <c r="C1587">
        <v>88.781440009999997</v>
      </c>
      <c r="D1587">
        <v>0</v>
      </c>
      <c r="E1587" s="28">
        <v>0</v>
      </c>
      <c r="F1587" s="27">
        <v>88.227492280000007</v>
      </c>
      <c r="G1587">
        <v>100</v>
      </c>
      <c r="H1587">
        <v>55.396310079999999</v>
      </c>
      <c r="I1587" s="28">
        <v>0</v>
      </c>
    </row>
    <row r="1588" spans="1:9">
      <c r="A1588" s="27" t="s">
        <v>1616</v>
      </c>
      <c r="B1588" s="27">
        <v>100</v>
      </c>
      <c r="C1588">
        <v>88.371762570000001</v>
      </c>
      <c r="D1588">
        <v>62.972471149999997</v>
      </c>
      <c r="E1588" s="28">
        <v>40.08544741</v>
      </c>
      <c r="F1588" s="27">
        <v>69.916480660000005</v>
      </c>
      <c r="G1588">
        <v>100</v>
      </c>
      <c r="H1588">
        <v>81.589980330000003</v>
      </c>
      <c r="I1588" s="28">
        <v>32.066524049999998</v>
      </c>
    </row>
    <row r="1589" spans="1:9">
      <c r="A1589" s="27" t="s">
        <v>1617</v>
      </c>
      <c r="B1589" s="27">
        <v>100</v>
      </c>
      <c r="C1589">
        <v>75.112325499999997</v>
      </c>
      <c r="D1589">
        <v>23.38094542</v>
      </c>
      <c r="E1589" s="28">
        <v>1.963345315</v>
      </c>
      <c r="F1589" s="27">
        <v>100</v>
      </c>
      <c r="G1589">
        <v>25.24972833</v>
      </c>
      <c r="H1589">
        <v>64.580372819999994</v>
      </c>
      <c r="I1589" s="28">
        <v>7.4965518680000001</v>
      </c>
    </row>
    <row r="1590" spans="1:9">
      <c r="A1590" s="27" t="s">
        <v>1618</v>
      </c>
      <c r="B1590" s="27">
        <v>82.028249290000005</v>
      </c>
      <c r="C1590">
        <v>100</v>
      </c>
      <c r="D1590">
        <v>0</v>
      </c>
      <c r="E1590" s="28">
        <v>0</v>
      </c>
      <c r="F1590" s="27">
        <v>100</v>
      </c>
      <c r="G1590">
        <v>0</v>
      </c>
      <c r="H1590">
        <v>73.317725249999995</v>
      </c>
      <c r="I1590" s="28">
        <v>0</v>
      </c>
    </row>
    <row r="1591" spans="1:9">
      <c r="A1591" s="27" t="s">
        <v>1619</v>
      </c>
      <c r="B1591" s="27">
        <v>21.423320520000001</v>
      </c>
      <c r="C1591">
        <v>19.178353309999999</v>
      </c>
      <c r="D1591">
        <v>0</v>
      </c>
      <c r="E1591" s="28">
        <v>100</v>
      </c>
      <c r="F1591" s="27">
        <v>51.3190423</v>
      </c>
      <c r="G1591">
        <v>0</v>
      </c>
      <c r="H1591">
        <v>100</v>
      </c>
      <c r="I1591" s="28">
        <v>93.716346639999998</v>
      </c>
    </row>
    <row r="1592" spans="1:9">
      <c r="A1592" s="27" t="s">
        <v>1620</v>
      </c>
      <c r="B1592" s="27">
        <v>34.527857470000001</v>
      </c>
      <c r="C1592">
        <v>47.15935253</v>
      </c>
      <c r="D1592">
        <v>17.67789466</v>
      </c>
      <c r="E1592" s="28">
        <v>100</v>
      </c>
      <c r="F1592" s="27">
        <v>58.330840109999997</v>
      </c>
      <c r="G1592">
        <v>58.019686450000002</v>
      </c>
      <c r="H1592">
        <v>100</v>
      </c>
      <c r="I1592" s="28">
        <v>29.576053139999999</v>
      </c>
    </row>
    <row r="1593" spans="1:9">
      <c r="A1593" s="27" t="s">
        <v>1621</v>
      </c>
      <c r="B1593" s="27">
        <v>46.670308990000002</v>
      </c>
      <c r="C1593">
        <v>100</v>
      </c>
      <c r="D1593">
        <v>0</v>
      </c>
      <c r="E1593" s="28">
        <v>81.260244040000003</v>
      </c>
      <c r="F1593" s="27">
        <v>38.54406899</v>
      </c>
      <c r="G1593">
        <v>100</v>
      </c>
      <c r="H1593">
        <v>44.299608939999999</v>
      </c>
      <c r="I1593" s="28">
        <v>71.508071790000002</v>
      </c>
    </row>
    <row r="1594" spans="1:9">
      <c r="A1594" s="27" t="s">
        <v>1622</v>
      </c>
      <c r="B1594" s="27">
        <v>100</v>
      </c>
      <c r="C1594">
        <v>39.030148930000003</v>
      </c>
      <c r="D1594">
        <v>0</v>
      </c>
      <c r="E1594" s="28">
        <v>73.102070470000001</v>
      </c>
      <c r="F1594" s="27">
        <v>100</v>
      </c>
      <c r="G1594">
        <v>78.338781929999996</v>
      </c>
      <c r="H1594">
        <v>58.475602369999997</v>
      </c>
      <c r="I1594" s="28">
        <v>0</v>
      </c>
    </row>
    <row r="1595" spans="1:9">
      <c r="A1595" s="27" t="s">
        <v>1623</v>
      </c>
      <c r="B1595" s="27">
        <v>100</v>
      </c>
      <c r="C1595">
        <v>96.355940689999997</v>
      </c>
      <c r="D1595">
        <v>43.840162290000002</v>
      </c>
      <c r="E1595" s="28">
        <v>72.610699260000004</v>
      </c>
      <c r="F1595" s="27">
        <v>86.250621039999999</v>
      </c>
      <c r="G1595">
        <v>100</v>
      </c>
      <c r="H1595">
        <v>97.611949969999998</v>
      </c>
      <c r="I1595" s="28">
        <v>33.512626099999999</v>
      </c>
    </row>
    <row r="1596" spans="1:9">
      <c r="A1596" s="27" t="s">
        <v>1624</v>
      </c>
      <c r="B1596" s="27">
        <v>100</v>
      </c>
      <c r="C1596">
        <v>0</v>
      </c>
      <c r="D1596">
        <v>0</v>
      </c>
      <c r="E1596" s="28">
        <v>0</v>
      </c>
      <c r="F1596" s="27">
        <v>100</v>
      </c>
      <c r="G1596">
        <v>0</v>
      </c>
      <c r="H1596">
        <v>0</v>
      </c>
      <c r="I1596" s="28">
        <v>0</v>
      </c>
    </row>
    <row r="1597" spans="1:9">
      <c r="A1597" s="27" t="s">
        <v>1625</v>
      </c>
      <c r="B1597" s="27">
        <v>100</v>
      </c>
      <c r="C1597">
        <v>94.076370760000003</v>
      </c>
      <c r="D1597">
        <v>18.557057289999999</v>
      </c>
      <c r="E1597" s="28">
        <v>14.94970051</v>
      </c>
      <c r="F1597" s="27">
        <v>69.121647620000005</v>
      </c>
      <c r="G1597">
        <v>100</v>
      </c>
      <c r="H1597">
        <v>43.03050811</v>
      </c>
      <c r="I1597" s="28">
        <v>56.348448050000002</v>
      </c>
    </row>
    <row r="1598" spans="1:9">
      <c r="A1598" s="27" t="s">
        <v>1626</v>
      </c>
      <c r="B1598" s="27">
        <v>100</v>
      </c>
      <c r="C1598">
        <v>57.83385998</v>
      </c>
      <c r="D1598">
        <v>0</v>
      </c>
      <c r="E1598" s="28">
        <v>9.8269656469999997</v>
      </c>
      <c r="F1598" s="27">
        <v>100</v>
      </c>
      <c r="G1598">
        <v>27.955017829999999</v>
      </c>
      <c r="H1598">
        <v>29.382889200000001</v>
      </c>
      <c r="I1598" s="28">
        <v>0</v>
      </c>
    </row>
    <row r="1599" spans="1:9">
      <c r="A1599" s="27" t="s">
        <v>1627</v>
      </c>
      <c r="B1599" s="27">
        <v>100</v>
      </c>
      <c r="C1599">
        <v>36.07402913</v>
      </c>
      <c r="D1599">
        <v>0</v>
      </c>
      <c r="E1599" s="28">
        <v>0</v>
      </c>
      <c r="F1599" s="27">
        <v>100</v>
      </c>
      <c r="G1599">
        <v>24.13384748</v>
      </c>
      <c r="H1599">
        <v>54.770200440000004</v>
      </c>
      <c r="I1599" s="28">
        <v>10.748120889999999</v>
      </c>
    </row>
    <row r="1600" spans="1:9">
      <c r="A1600" s="27" t="s">
        <v>1628</v>
      </c>
      <c r="B1600" s="27">
        <v>100</v>
      </c>
      <c r="C1600">
        <v>98.621730549999995</v>
      </c>
      <c r="D1600">
        <v>26.411026159999999</v>
      </c>
      <c r="E1600" s="28">
        <v>53.498747780000002</v>
      </c>
      <c r="F1600" s="27">
        <v>100</v>
      </c>
      <c r="G1600">
        <v>71.144245600000005</v>
      </c>
      <c r="H1600">
        <v>76.241852289999997</v>
      </c>
      <c r="I1600" s="28">
        <v>38.104755109999999</v>
      </c>
    </row>
    <row r="1601" spans="1:9">
      <c r="A1601" s="27" t="s">
        <v>1629</v>
      </c>
      <c r="B1601" s="27">
        <v>37.758315869999997</v>
      </c>
      <c r="C1601">
        <v>65.998899410000007</v>
      </c>
      <c r="D1601">
        <v>48.122563200000002</v>
      </c>
      <c r="E1601" s="28">
        <v>100</v>
      </c>
      <c r="F1601" s="27">
        <v>18.641040459999999</v>
      </c>
      <c r="G1601">
        <v>100</v>
      </c>
      <c r="H1601">
        <v>52.957803470000002</v>
      </c>
      <c r="I1601" s="28">
        <v>86.771098269999996</v>
      </c>
    </row>
    <row r="1602" spans="1:9">
      <c r="A1602" s="27" t="s">
        <v>1630</v>
      </c>
      <c r="B1602" s="27">
        <v>100</v>
      </c>
      <c r="C1602">
        <v>38.447938069999999</v>
      </c>
      <c r="D1602">
        <v>19.63651423</v>
      </c>
      <c r="E1602" s="28">
        <v>95.680221720000006</v>
      </c>
      <c r="F1602" s="27">
        <v>100</v>
      </c>
      <c r="G1602">
        <v>27.796626369999998</v>
      </c>
      <c r="H1602">
        <v>75.734696799999995</v>
      </c>
      <c r="I1602" s="28">
        <v>36.983322979999997</v>
      </c>
    </row>
    <row r="1603" spans="1:9">
      <c r="A1603" s="27" t="s">
        <v>1631</v>
      </c>
      <c r="B1603" s="27">
        <v>59.224457379999997</v>
      </c>
      <c r="C1603">
        <v>24.817830789999999</v>
      </c>
      <c r="D1603">
        <v>47.099305579999999</v>
      </c>
      <c r="E1603" s="28">
        <v>100</v>
      </c>
      <c r="F1603" s="27">
        <v>91.059800820000007</v>
      </c>
      <c r="G1603">
        <v>43.15211146</v>
      </c>
      <c r="H1603">
        <v>100</v>
      </c>
      <c r="I1603" s="28">
        <v>59.980369629999998</v>
      </c>
    </row>
    <row r="1604" spans="1:9">
      <c r="A1604" s="27" t="s">
        <v>1632</v>
      </c>
      <c r="B1604" s="27">
        <v>93.54929104</v>
      </c>
      <c r="C1604">
        <v>42.64604233</v>
      </c>
      <c r="D1604">
        <v>23.34809169</v>
      </c>
      <c r="E1604" s="28">
        <v>100</v>
      </c>
      <c r="F1604" s="27">
        <v>100</v>
      </c>
      <c r="G1604">
        <v>43.705567539999997</v>
      </c>
      <c r="H1604">
        <v>87.299305059999995</v>
      </c>
      <c r="I1604" s="28">
        <v>33.007828099999998</v>
      </c>
    </row>
    <row r="1605" spans="1:9">
      <c r="A1605" s="27" t="s">
        <v>1633</v>
      </c>
      <c r="B1605" s="27">
        <v>100</v>
      </c>
      <c r="C1605">
        <v>58.180336310000001</v>
      </c>
      <c r="D1605">
        <v>29.259608790000001</v>
      </c>
      <c r="E1605" s="28">
        <v>86.633493479999998</v>
      </c>
      <c r="F1605" s="27">
        <v>81.856806770000006</v>
      </c>
      <c r="G1605">
        <v>91.456862950000001</v>
      </c>
      <c r="H1605">
        <v>69.545981249999997</v>
      </c>
      <c r="I1605" s="28">
        <v>100</v>
      </c>
    </row>
    <row r="1606" spans="1:9">
      <c r="A1606" s="27" t="s">
        <v>1634</v>
      </c>
      <c r="B1606" s="27">
        <v>100</v>
      </c>
      <c r="C1606">
        <v>51.70183626</v>
      </c>
      <c r="D1606">
        <v>0</v>
      </c>
      <c r="E1606" s="28">
        <v>0</v>
      </c>
      <c r="F1606" s="27">
        <v>91.727154290000001</v>
      </c>
      <c r="G1606">
        <v>100</v>
      </c>
      <c r="H1606">
        <v>44.986506609999999</v>
      </c>
      <c r="I1606" s="28">
        <v>0</v>
      </c>
    </row>
    <row r="1607" spans="1:9">
      <c r="A1607" s="27" t="s">
        <v>1635</v>
      </c>
      <c r="B1607" s="27">
        <v>62.580957239999996</v>
      </c>
      <c r="C1607">
        <v>100</v>
      </c>
      <c r="D1607">
        <v>10.32087286</v>
      </c>
      <c r="E1607" s="28">
        <v>22.070086799999999</v>
      </c>
      <c r="F1607" s="27">
        <v>58.802585729999997</v>
      </c>
      <c r="G1607">
        <v>36.082773600000003</v>
      </c>
      <c r="H1607">
        <v>100</v>
      </c>
      <c r="I1607" s="28">
        <v>0</v>
      </c>
    </row>
    <row r="1608" spans="1:9">
      <c r="A1608" s="27" t="s">
        <v>1636</v>
      </c>
      <c r="B1608" s="27">
        <v>98.698410510000002</v>
      </c>
      <c r="C1608">
        <v>100</v>
      </c>
      <c r="D1608">
        <v>25.44391959</v>
      </c>
      <c r="E1608" s="28">
        <v>91.537082369999993</v>
      </c>
      <c r="F1608" s="27">
        <v>34.880221280000001</v>
      </c>
      <c r="G1608">
        <v>100</v>
      </c>
      <c r="H1608">
        <v>39.6859921</v>
      </c>
      <c r="I1608" s="28">
        <v>58.039065170000001</v>
      </c>
    </row>
    <row r="1609" spans="1:9">
      <c r="A1609" s="27" t="s">
        <v>1637</v>
      </c>
      <c r="B1609" s="27">
        <v>73.257789410000001</v>
      </c>
      <c r="C1609">
        <v>50.641330570000001</v>
      </c>
      <c r="D1609">
        <v>37.311848050000002</v>
      </c>
      <c r="E1609" s="28">
        <v>100</v>
      </c>
      <c r="F1609" s="27">
        <v>63.949754929999997</v>
      </c>
      <c r="G1609">
        <v>48.966698549999997</v>
      </c>
      <c r="H1609">
        <v>68.4451909</v>
      </c>
      <c r="I1609" s="28">
        <v>100</v>
      </c>
    </row>
    <row r="1610" spans="1:9">
      <c r="A1610" s="27" t="s">
        <v>1638</v>
      </c>
      <c r="B1610" s="27">
        <v>100</v>
      </c>
      <c r="C1610">
        <v>39.678231449999998</v>
      </c>
      <c r="D1610">
        <v>74.874124769999995</v>
      </c>
      <c r="E1610" s="28">
        <v>62.023050900000001</v>
      </c>
      <c r="F1610" s="27">
        <v>100</v>
      </c>
      <c r="G1610">
        <v>12.978915900000001</v>
      </c>
      <c r="H1610">
        <v>23.52293289</v>
      </c>
      <c r="I1610" s="28">
        <v>9.2695303280000001</v>
      </c>
    </row>
    <row r="1611" spans="1:9">
      <c r="A1611" s="27" t="s">
        <v>1639</v>
      </c>
      <c r="B1611" s="27">
        <v>100</v>
      </c>
      <c r="C1611">
        <v>84.085037020000001</v>
      </c>
      <c r="D1611">
        <v>65.588964610000005</v>
      </c>
      <c r="E1611" s="28">
        <v>9.7101562359999996</v>
      </c>
      <c r="F1611" s="27">
        <v>93.375593519999995</v>
      </c>
      <c r="G1611">
        <v>86.886792069999998</v>
      </c>
      <c r="H1611">
        <v>100</v>
      </c>
      <c r="I1611" s="28">
        <v>66.802271689999998</v>
      </c>
    </row>
    <row r="1612" spans="1:9">
      <c r="A1612" s="27" t="s">
        <v>1640</v>
      </c>
      <c r="B1612" s="27">
        <v>100</v>
      </c>
      <c r="C1612">
        <v>62.214525379999998</v>
      </c>
      <c r="D1612">
        <v>0</v>
      </c>
      <c r="E1612" s="28">
        <v>0</v>
      </c>
      <c r="F1612" s="27">
        <v>100</v>
      </c>
      <c r="G1612">
        <v>77.535447559999994</v>
      </c>
      <c r="H1612">
        <v>52.224266700000001</v>
      </c>
      <c r="I1612" s="28">
        <v>84.27860158</v>
      </c>
    </row>
    <row r="1613" spans="1:9">
      <c r="A1613" s="27" t="s">
        <v>1641</v>
      </c>
      <c r="B1613" s="27">
        <v>50.587994680000001</v>
      </c>
      <c r="C1613">
        <v>18.49882401</v>
      </c>
      <c r="D1613">
        <v>0</v>
      </c>
      <c r="E1613" s="28">
        <v>100</v>
      </c>
      <c r="F1613" s="27">
        <v>31.844222720000001</v>
      </c>
      <c r="G1613">
        <v>0</v>
      </c>
      <c r="H1613">
        <v>17.444480209999998</v>
      </c>
      <c r="I1613" s="28">
        <v>100</v>
      </c>
    </row>
    <row r="1614" spans="1:9">
      <c r="A1614" s="27" t="s">
        <v>1642</v>
      </c>
      <c r="B1614" s="27">
        <v>100</v>
      </c>
      <c r="C1614">
        <v>0</v>
      </c>
      <c r="D1614">
        <v>0</v>
      </c>
      <c r="E1614" s="28">
        <v>58.936337799999997</v>
      </c>
      <c r="F1614" s="27">
        <v>51.8621792</v>
      </c>
      <c r="G1614">
        <v>0</v>
      </c>
      <c r="H1614">
        <v>50.737945119999999</v>
      </c>
      <c r="I1614" s="28">
        <v>100</v>
      </c>
    </row>
    <row r="1615" spans="1:9">
      <c r="A1615" s="27" t="s">
        <v>1643</v>
      </c>
      <c r="B1615" s="27">
        <v>40.831868780000001</v>
      </c>
      <c r="C1615">
        <v>100</v>
      </c>
      <c r="D1615">
        <v>10.296702160000001</v>
      </c>
      <c r="E1615" s="28">
        <v>0</v>
      </c>
      <c r="F1615" s="27">
        <v>100</v>
      </c>
      <c r="G1615">
        <v>0</v>
      </c>
      <c r="H1615">
        <v>61.009367879999999</v>
      </c>
      <c r="I1615" s="28">
        <v>0</v>
      </c>
    </row>
    <row r="1616" spans="1:9">
      <c r="A1616" s="27" t="s">
        <v>1644</v>
      </c>
      <c r="B1616" s="27">
        <v>21.986220549999999</v>
      </c>
      <c r="C1616">
        <v>45.247611429999999</v>
      </c>
      <c r="D1616">
        <v>23.07106696</v>
      </c>
      <c r="E1616" s="28">
        <v>100</v>
      </c>
      <c r="F1616" s="27">
        <v>38.01500592</v>
      </c>
      <c r="G1616">
        <v>79.959194420000003</v>
      </c>
      <c r="H1616">
        <v>100</v>
      </c>
      <c r="I1616" s="28">
        <v>67.855732529999997</v>
      </c>
    </row>
    <row r="1617" spans="1:9">
      <c r="A1617" s="27" t="s">
        <v>1645</v>
      </c>
      <c r="B1617" s="27">
        <v>100</v>
      </c>
      <c r="C1617">
        <v>86.701120700000004</v>
      </c>
      <c r="D1617">
        <v>28.08855823</v>
      </c>
      <c r="E1617" s="28">
        <v>36.234476749999999</v>
      </c>
      <c r="F1617" s="27">
        <v>100</v>
      </c>
      <c r="G1617">
        <v>19.09454036</v>
      </c>
      <c r="H1617">
        <v>42.740988940000001</v>
      </c>
      <c r="I1617" s="28">
        <v>57.885620170000003</v>
      </c>
    </row>
    <row r="1618" spans="1:9">
      <c r="A1618" s="27" t="s">
        <v>1646</v>
      </c>
      <c r="B1618" s="27">
        <v>42.140096790000001</v>
      </c>
      <c r="C1618">
        <v>60.06189002</v>
      </c>
      <c r="D1618">
        <v>54.129391140000003</v>
      </c>
      <c r="E1618" s="28">
        <v>100</v>
      </c>
      <c r="F1618" s="27">
        <v>87.664001450000001</v>
      </c>
      <c r="G1618">
        <v>60.74476052</v>
      </c>
      <c r="H1618">
        <v>91.51709108</v>
      </c>
      <c r="I1618" s="28">
        <v>100</v>
      </c>
    </row>
    <row r="1619" spans="1:9">
      <c r="A1619" s="27" t="s">
        <v>1647</v>
      </c>
      <c r="B1619" s="27">
        <v>100</v>
      </c>
      <c r="C1619">
        <v>0</v>
      </c>
      <c r="D1619">
        <v>0</v>
      </c>
      <c r="E1619" s="28">
        <v>0</v>
      </c>
      <c r="F1619" s="27">
        <v>64.34091961</v>
      </c>
      <c r="G1619">
        <v>0</v>
      </c>
      <c r="H1619">
        <v>20.696655629999999</v>
      </c>
      <c r="I1619" s="28">
        <v>100</v>
      </c>
    </row>
    <row r="1620" spans="1:9">
      <c r="A1620" s="27" t="s">
        <v>1648</v>
      </c>
      <c r="B1620" s="27">
        <v>100</v>
      </c>
      <c r="C1620">
        <v>78.172048950000004</v>
      </c>
      <c r="D1620">
        <v>27.500759689999999</v>
      </c>
      <c r="E1620" s="28">
        <v>97.49026216</v>
      </c>
      <c r="F1620" s="27">
        <v>61.481368250000003</v>
      </c>
      <c r="G1620">
        <v>100</v>
      </c>
      <c r="H1620">
        <v>51.668704779999999</v>
      </c>
      <c r="I1620" s="28">
        <v>30.332212370000001</v>
      </c>
    </row>
    <row r="1621" spans="1:9">
      <c r="A1621" s="27" t="s">
        <v>1649</v>
      </c>
      <c r="B1621" s="27">
        <v>95.771010439999998</v>
      </c>
      <c r="C1621">
        <v>100</v>
      </c>
      <c r="D1621">
        <v>0</v>
      </c>
      <c r="E1621" s="28">
        <v>0</v>
      </c>
      <c r="F1621" s="27">
        <v>84.136887880000003</v>
      </c>
      <c r="G1621">
        <v>0</v>
      </c>
      <c r="H1621">
        <v>100</v>
      </c>
      <c r="I1621" s="28">
        <v>0</v>
      </c>
    </row>
    <row r="1622" spans="1:9">
      <c r="A1622" s="27" t="s">
        <v>92</v>
      </c>
      <c r="B1622" s="27">
        <v>100</v>
      </c>
      <c r="C1622">
        <v>36.892255069999997</v>
      </c>
      <c r="D1622">
        <v>0</v>
      </c>
      <c r="E1622" s="28">
        <v>18.918478700000001</v>
      </c>
      <c r="F1622" s="27">
        <v>100</v>
      </c>
      <c r="G1622">
        <v>0</v>
      </c>
      <c r="H1622">
        <v>33.47585308</v>
      </c>
      <c r="I1622" s="28">
        <v>36.114504439999997</v>
      </c>
    </row>
    <row r="1623" spans="1:9">
      <c r="A1623" s="27" t="s">
        <v>1650</v>
      </c>
      <c r="B1623" s="27">
        <v>100</v>
      </c>
      <c r="C1623">
        <v>47.102103139999997</v>
      </c>
      <c r="D1623">
        <v>6.0456722430000003</v>
      </c>
      <c r="E1623" s="28">
        <v>11.32782675</v>
      </c>
      <c r="F1623" s="27">
        <v>100</v>
      </c>
      <c r="G1623">
        <v>17.27632401</v>
      </c>
      <c r="H1623">
        <v>79.877837159999999</v>
      </c>
      <c r="I1623" s="28">
        <v>0</v>
      </c>
    </row>
    <row r="1624" spans="1:9">
      <c r="A1624" s="27" t="s">
        <v>1651</v>
      </c>
      <c r="B1624" s="27">
        <v>100</v>
      </c>
      <c r="C1624">
        <v>70.448616150000007</v>
      </c>
      <c r="D1624">
        <v>42.24761797</v>
      </c>
      <c r="E1624" s="28">
        <v>87.3678539</v>
      </c>
      <c r="F1624" s="27">
        <v>63.355635249999999</v>
      </c>
      <c r="G1624">
        <v>77.296246519999997</v>
      </c>
      <c r="H1624">
        <v>56.499414309999999</v>
      </c>
      <c r="I1624" s="28">
        <v>100</v>
      </c>
    </row>
    <row r="1625" spans="1:9">
      <c r="A1625" s="27" t="s">
        <v>1652</v>
      </c>
      <c r="B1625" s="27">
        <v>100</v>
      </c>
      <c r="C1625">
        <v>40.877097999999997</v>
      </c>
      <c r="D1625">
        <v>0</v>
      </c>
      <c r="E1625" s="28">
        <v>51.299404440000004</v>
      </c>
      <c r="F1625" s="27">
        <v>100</v>
      </c>
      <c r="G1625">
        <v>0</v>
      </c>
      <c r="H1625">
        <v>48.359501889999997</v>
      </c>
      <c r="I1625" s="28">
        <v>12.17650244</v>
      </c>
    </row>
    <row r="1626" spans="1:9">
      <c r="A1626" s="27" t="s">
        <v>1653</v>
      </c>
      <c r="B1626" s="27">
        <v>100</v>
      </c>
      <c r="C1626">
        <v>31.022590099999999</v>
      </c>
      <c r="D1626">
        <v>38.429039490000001</v>
      </c>
      <c r="E1626" s="28">
        <v>77.461631319999995</v>
      </c>
      <c r="F1626" s="27">
        <v>46.2624651</v>
      </c>
      <c r="G1626">
        <v>68.161148780000005</v>
      </c>
      <c r="H1626">
        <v>100</v>
      </c>
      <c r="I1626" s="28">
        <v>8.5520542479999992</v>
      </c>
    </row>
    <row r="1627" spans="1:9">
      <c r="A1627" s="27" t="s">
        <v>1654</v>
      </c>
      <c r="B1627" s="27">
        <v>94.523981190000001</v>
      </c>
      <c r="C1627">
        <v>100</v>
      </c>
      <c r="D1627">
        <v>0</v>
      </c>
      <c r="E1627" s="28">
        <v>21.461187209999999</v>
      </c>
      <c r="F1627" s="27">
        <v>100</v>
      </c>
      <c r="G1627">
        <v>0</v>
      </c>
      <c r="H1627">
        <v>19.671654799999999</v>
      </c>
      <c r="I1627" s="28">
        <v>0</v>
      </c>
    </row>
    <row r="1628" spans="1:9">
      <c r="A1628" s="27" t="s">
        <v>1655</v>
      </c>
      <c r="B1628" s="27">
        <v>80.851815000000002</v>
      </c>
      <c r="C1628">
        <v>42.545816350000003</v>
      </c>
      <c r="D1628">
        <v>0</v>
      </c>
      <c r="E1628" s="28">
        <v>100</v>
      </c>
      <c r="F1628" s="27">
        <v>42.896551719999998</v>
      </c>
      <c r="G1628">
        <v>0</v>
      </c>
      <c r="H1628">
        <v>54.515112809999998</v>
      </c>
      <c r="I1628" s="28">
        <v>100</v>
      </c>
    </row>
    <row r="1629" spans="1:9">
      <c r="A1629" s="27" t="s">
        <v>1656</v>
      </c>
      <c r="B1629" s="27">
        <v>100</v>
      </c>
      <c r="C1629">
        <v>0</v>
      </c>
      <c r="D1629">
        <v>0</v>
      </c>
      <c r="E1629" s="28">
        <v>8.7086054770000008</v>
      </c>
      <c r="F1629" s="27">
        <v>82.325011009999997</v>
      </c>
      <c r="G1629">
        <v>12.719325830000001</v>
      </c>
      <c r="H1629">
        <v>83.966417210000003</v>
      </c>
      <c r="I1629" s="28">
        <v>100</v>
      </c>
    </row>
    <row r="1630" spans="1:9">
      <c r="A1630" s="27" t="s">
        <v>1657</v>
      </c>
      <c r="B1630" s="27">
        <v>100</v>
      </c>
      <c r="C1630">
        <v>67.640733490000002</v>
      </c>
      <c r="D1630">
        <v>22.090747100000002</v>
      </c>
      <c r="E1630" s="28">
        <v>33.188788719999998</v>
      </c>
      <c r="F1630" s="27">
        <v>100</v>
      </c>
      <c r="G1630">
        <v>82.688003089999995</v>
      </c>
      <c r="H1630">
        <v>39.836377839999997</v>
      </c>
      <c r="I1630" s="28">
        <v>76.609229200000001</v>
      </c>
    </row>
    <row r="1631" spans="1:9">
      <c r="A1631" s="27" t="s">
        <v>1658</v>
      </c>
      <c r="B1631" s="27">
        <v>100</v>
      </c>
      <c r="C1631">
        <v>59.372713140000002</v>
      </c>
      <c r="D1631">
        <v>0</v>
      </c>
      <c r="E1631" s="28">
        <v>87.072356380000002</v>
      </c>
      <c r="F1631" s="27">
        <v>100</v>
      </c>
      <c r="G1631">
        <v>61.38744054</v>
      </c>
      <c r="H1631">
        <v>83.828439439999997</v>
      </c>
      <c r="I1631" s="28">
        <v>97.473015000000004</v>
      </c>
    </row>
    <row r="1632" spans="1:9">
      <c r="A1632" s="27" t="s">
        <v>1659</v>
      </c>
      <c r="B1632" s="27">
        <v>100</v>
      </c>
      <c r="C1632">
        <v>0</v>
      </c>
      <c r="D1632">
        <v>0</v>
      </c>
      <c r="E1632" s="28">
        <v>0</v>
      </c>
      <c r="F1632" s="27">
        <v>100</v>
      </c>
      <c r="G1632">
        <v>0</v>
      </c>
      <c r="H1632">
        <v>0</v>
      </c>
      <c r="I1632" s="28">
        <v>0</v>
      </c>
    </row>
    <row r="1633" spans="1:9">
      <c r="A1633" s="27" t="s">
        <v>1660</v>
      </c>
      <c r="B1633" s="27">
        <v>48.882331690000001</v>
      </c>
      <c r="C1633">
        <v>100</v>
      </c>
      <c r="D1633">
        <v>0</v>
      </c>
      <c r="E1633" s="28">
        <v>0</v>
      </c>
      <c r="F1633" s="27">
        <v>69.656924160000003</v>
      </c>
      <c r="G1633">
        <v>0</v>
      </c>
      <c r="H1633">
        <v>100</v>
      </c>
      <c r="I1633" s="28">
        <v>0</v>
      </c>
    </row>
    <row r="1634" spans="1:9">
      <c r="A1634" s="27" t="s">
        <v>1661</v>
      </c>
      <c r="B1634" s="27">
        <v>67.390573869999997</v>
      </c>
      <c r="C1634">
        <v>58.639294640000003</v>
      </c>
      <c r="D1634">
        <v>48.605271260000002</v>
      </c>
      <c r="E1634" s="28">
        <v>100</v>
      </c>
      <c r="F1634" s="27">
        <v>48.963754139999999</v>
      </c>
      <c r="G1634">
        <v>72.701238520000004</v>
      </c>
      <c r="H1634">
        <v>50.067022260000002</v>
      </c>
      <c r="I1634" s="28">
        <v>100</v>
      </c>
    </row>
    <row r="1635" spans="1:9">
      <c r="A1635" s="27" t="s">
        <v>1662</v>
      </c>
      <c r="B1635" s="27">
        <v>100</v>
      </c>
      <c r="C1635">
        <v>9.5200212149999999</v>
      </c>
      <c r="D1635">
        <v>0</v>
      </c>
      <c r="E1635" s="28">
        <v>29.11694511</v>
      </c>
      <c r="F1635" s="27">
        <v>70.777027029999999</v>
      </c>
      <c r="G1635">
        <v>0</v>
      </c>
      <c r="H1635">
        <v>47.053303300000003</v>
      </c>
      <c r="I1635" s="28">
        <v>100</v>
      </c>
    </row>
    <row r="1636" spans="1:9">
      <c r="A1636" s="27" t="s">
        <v>1663</v>
      </c>
      <c r="B1636" s="27">
        <v>75.261428140000007</v>
      </c>
      <c r="C1636">
        <v>26.590976990000001</v>
      </c>
      <c r="D1636">
        <v>0</v>
      </c>
      <c r="E1636" s="28">
        <v>100</v>
      </c>
      <c r="F1636" s="27">
        <v>33.16655695</v>
      </c>
      <c r="G1636">
        <v>70.217248190000007</v>
      </c>
      <c r="H1636">
        <v>49.321922319999999</v>
      </c>
      <c r="I1636" s="28">
        <v>100</v>
      </c>
    </row>
    <row r="1637" spans="1:9">
      <c r="A1637" s="27" t="s">
        <v>1664</v>
      </c>
      <c r="B1637" s="27">
        <v>100</v>
      </c>
      <c r="C1637">
        <v>80.499670440000003</v>
      </c>
      <c r="D1637">
        <v>43.790213739999999</v>
      </c>
      <c r="E1637" s="28">
        <v>58.689306680000001</v>
      </c>
      <c r="F1637" s="27">
        <v>100</v>
      </c>
      <c r="G1637">
        <v>93.873387530000002</v>
      </c>
      <c r="H1637">
        <v>51.278993130000003</v>
      </c>
      <c r="I1637" s="28">
        <v>0</v>
      </c>
    </row>
    <row r="1638" spans="1:9">
      <c r="A1638" s="27" t="s">
        <v>1665</v>
      </c>
      <c r="B1638" s="27">
        <v>100</v>
      </c>
      <c r="C1638">
        <v>0</v>
      </c>
      <c r="D1638">
        <v>0</v>
      </c>
      <c r="E1638" s="28">
        <v>0</v>
      </c>
      <c r="F1638" s="27">
        <v>100</v>
      </c>
      <c r="G1638">
        <v>0</v>
      </c>
      <c r="H1638">
        <v>0</v>
      </c>
      <c r="I1638" s="28">
        <v>0</v>
      </c>
    </row>
    <row r="1639" spans="1:9">
      <c r="A1639" s="27" t="s">
        <v>1666</v>
      </c>
      <c r="B1639" s="27">
        <v>75.127074429999993</v>
      </c>
      <c r="C1639">
        <v>88.625576460000005</v>
      </c>
      <c r="D1639">
        <v>100</v>
      </c>
      <c r="E1639" s="28">
        <v>74.888073520000006</v>
      </c>
      <c r="F1639" s="27">
        <v>44.859399809999999</v>
      </c>
      <c r="G1639">
        <v>100</v>
      </c>
      <c r="H1639">
        <v>78.724045750000002</v>
      </c>
      <c r="I1639" s="28">
        <v>89.459508349999993</v>
      </c>
    </row>
    <row r="1640" spans="1:9">
      <c r="A1640" s="27" t="s">
        <v>1667</v>
      </c>
      <c r="B1640" s="27">
        <v>100</v>
      </c>
      <c r="C1640">
        <v>90.084204</v>
      </c>
      <c r="D1640">
        <v>95.668703710000003</v>
      </c>
      <c r="E1640" s="28">
        <v>0</v>
      </c>
      <c r="F1640" s="27">
        <v>100</v>
      </c>
      <c r="G1640">
        <v>0</v>
      </c>
      <c r="H1640">
        <v>79.703737079999996</v>
      </c>
      <c r="I1640" s="28">
        <v>0</v>
      </c>
    </row>
    <row r="1641" spans="1:9">
      <c r="A1641" s="27" t="s">
        <v>1668</v>
      </c>
      <c r="B1641" s="27">
        <v>100</v>
      </c>
      <c r="C1641">
        <v>53.461027880000003</v>
      </c>
      <c r="D1641">
        <v>0</v>
      </c>
      <c r="E1641" s="28">
        <v>0</v>
      </c>
      <c r="F1641" s="27">
        <v>62.42664096</v>
      </c>
      <c r="G1641">
        <v>55.693676320000002</v>
      </c>
      <c r="H1641">
        <v>100</v>
      </c>
      <c r="I1641" s="28">
        <v>9.9430040420000001</v>
      </c>
    </row>
    <row r="1642" spans="1:9">
      <c r="A1642" s="27" t="s">
        <v>1669</v>
      </c>
      <c r="B1642" s="27">
        <v>51.205016800000003</v>
      </c>
      <c r="C1642">
        <v>100</v>
      </c>
      <c r="D1642">
        <v>41.859988520000002</v>
      </c>
      <c r="E1642" s="28">
        <v>0</v>
      </c>
      <c r="F1642" s="27">
        <v>16.42519064</v>
      </c>
      <c r="G1642">
        <v>100</v>
      </c>
      <c r="H1642">
        <v>16.38706285</v>
      </c>
      <c r="I1642" s="28">
        <v>0</v>
      </c>
    </row>
    <row r="1643" spans="1:9">
      <c r="A1643" s="27" t="s">
        <v>1670</v>
      </c>
      <c r="B1643" s="27">
        <v>77.057263610000007</v>
      </c>
      <c r="C1643">
        <v>100</v>
      </c>
      <c r="D1643">
        <v>0</v>
      </c>
      <c r="E1643" s="28">
        <v>12.857379630000001</v>
      </c>
      <c r="F1643" s="27">
        <v>100</v>
      </c>
      <c r="G1643">
        <v>35.763832880000002</v>
      </c>
      <c r="H1643">
        <v>30.56406947</v>
      </c>
      <c r="I1643" s="28">
        <v>0</v>
      </c>
    </row>
    <row r="1644" spans="1:9">
      <c r="A1644" s="27" t="s">
        <v>1671</v>
      </c>
      <c r="B1644" s="27">
        <v>100</v>
      </c>
      <c r="C1644">
        <v>65.015915160000006</v>
      </c>
      <c r="D1644">
        <v>20.265566280000002</v>
      </c>
      <c r="E1644" s="28">
        <v>15.8427718</v>
      </c>
      <c r="F1644" s="27">
        <v>88.451189970000001</v>
      </c>
      <c r="G1644">
        <v>100</v>
      </c>
      <c r="H1644">
        <v>66.583760190000007</v>
      </c>
      <c r="I1644" s="28">
        <v>20.271557219999998</v>
      </c>
    </row>
    <row r="1645" spans="1:9">
      <c r="A1645" s="27" t="s">
        <v>1672</v>
      </c>
      <c r="B1645" s="27">
        <v>100</v>
      </c>
      <c r="C1645">
        <v>50.725257190000001</v>
      </c>
      <c r="D1645">
        <v>0</v>
      </c>
      <c r="E1645" s="28">
        <v>25.861331969999998</v>
      </c>
      <c r="F1645" s="27">
        <v>100</v>
      </c>
      <c r="G1645">
        <v>0</v>
      </c>
      <c r="H1645">
        <v>80.687355729999993</v>
      </c>
      <c r="I1645" s="28">
        <v>30.22427403</v>
      </c>
    </row>
    <row r="1646" spans="1:9">
      <c r="A1646" s="27" t="s">
        <v>1673</v>
      </c>
      <c r="B1646" s="27">
        <v>43.233094569999999</v>
      </c>
      <c r="C1646">
        <v>100</v>
      </c>
      <c r="D1646">
        <v>5.5630936230000003</v>
      </c>
      <c r="E1646" s="28">
        <v>77.643495000000001</v>
      </c>
      <c r="F1646" s="27">
        <v>56.980661259999998</v>
      </c>
      <c r="G1646">
        <v>100</v>
      </c>
      <c r="H1646">
        <v>54.809731749999997</v>
      </c>
      <c r="I1646" s="28">
        <v>7.4818049489999998</v>
      </c>
    </row>
    <row r="1647" spans="1:9">
      <c r="A1647" s="27" t="s">
        <v>1674</v>
      </c>
      <c r="B1647" s="27">
        <v>100</v>
      </c>
      <c r="C1647">
        <v>63.995668649999999</v>
      </c>
      <c r="D1647">
        <v>26.049965190000002</v>
      </c>
      <c r="E1647" s="28">
        <v>22.626137620000002</v>
      </c>
      <c r="F1647" s="27">
        <v>91.040747350000004</v>
      </c>
      <c r="G1647">
        <v>100</v>
      </c>
      <c r="H1647">
        <v>72.188057459999996</v>
      </c>
      <c r="I1647" s="28">
        <v>9.2315275559999996</v>
      </c>
    </row>
    <row r="1648" spans="1:9">
      <c r="A1648" s="27" t="s">
        <v>1675</v>
      </c>
      <c r="B1648" s="27">
        <v>68.9212828</v>
      </c>
      <c r="C1648">
        <v>89.492711369999995</v>
      </c>
      <c r="D1648">
        <v>100</v>
      </c>
      <c r="E1648" s="28">
        <v>25.189504370000002</v>
      </c>
      <c r="F1648" s="27">
        <v>12.730758460000001</v>
      </c>
      <c r="G1648">
        <v>100</v>
      </c>
      <c r="H1648">
        <v>4.1164939790000004</v>
      </c>
      <c r="I1648" s="28">
        <v>26.695818880000001</v>
      </c>
    </row>
    <row r="1649" spans="1:9">
      <c r="A1649" s="27" t="s">
        <v>1676</v>
      </c>
      <c r="B1649" s="27">
        <v>100</v>
      </c>
      <c r="C1649">
        <v>10.373186970000001</v>
      </c>
      <c r="D1649">
        <v>0</v>
      </c>
      <c r="E1649" s="28">
        <v>52.328762410000003</v>
      </c>
      <c r="F1649" s="27">
        <v>100</v>
      </c>
      <c r="G1649">
        <v>20.820357529999999</v>
      </c>
      <c r="H1649">
        <v>42.556046870000003</v>
      </c>
      <c r="I1649" s="28">
        <v>0</v>
      </c>
    </row>
    <row r="1650" spans="1:9">
      <c r="A1650" s="27" t="s">
        <v>1677</v>
      </c>
      <c r="B1650" s="27">
        <v>77.029827319999995</v>
      </c>
      <c r="C1650">
        <v>100</v>
      </c>
      <c r="D1650">
        <v>55.880690739999999</v>
      </c>
      <c r="E1650" s="28">
        <v>0</v>
      </c>
      <c r="F1650" s="27">
        <v>49.59369315</v>
      </c>
      <c r="G1650">
        <v>0</v>
      </c>
      <c r="H1650">
        <v>100</v>
      </c>
      <c r="I1650" s="28">
        <v>17.303416210000002</v>
      </c>
    </row>
    <row r="1651" spans="1:9">
      <c r="A1651" s="27" t="s">
        <v>1678</v>
      </c>
      <c r="B1651" s="27">
        <v>100</v>
      </c>
      <c r="C1651">
        <v>41.195346970000003</v>
      </c>
      <c r="D1651">
        <v>75.100280789999999</v>
      </c>
      <c r="E1651" s="28">
        <v>61.38186923</v>
      </c>
      <c r="F1651" s="27">
        <v>100</v>
      </c>
      <c r="G1651">
        <v>0</v>
      </c>
      <c r="H1651">
        <v>97.482952269999998</v>
      </c>
      <c r="I1651" s="28">
        <v>49.097472920000001</v>
      </c>
    </row>
    <row r="1652" spans="1:9">
      <c r="A1652" s="27" t="s">
        <v>1679</v>
      </c>
      <c r="B1652" s="27">
        <v>100</v>
      </c>
      <c r="C1652">
        <v>19.023851000000001</v>
      </c>
      <c r="D1652">
        <v>0</v>
      </c>
      <c r="E1652" s="28">
        <v>0</v>
      </c>
      <c r="F1652" s="27">
        <v>100</v>
      </c>
      <c r="G1652">
        <v>57.200522579999998</v>
      </c>
      <c r="H1652">
        <v>60.496784140000003</v>
      </c>
      <c r="I1652" s="28">
        <v>22.67017285</v>
      </c>
    </row>
    <row r="1653" spans="1:9">
      <c r="A1653" s="27" t="s">
        <v>1680</v>
      </c>
      <c r="B1653" s="27">
        <v>54.735087550000003</v>
      </c>
      <c r="C1653">
        <v>100</v>
      </c>
      <c r="D1653">
        <v>32.331617960000003</v>
      </c>
      <c r="E1653" s="28">
        <v>5.8306631710000003</v>
      </c>
      <c r="F1653" s="27">
        <v>48.393235279999999</v>
      </c>
      <c r="G1653">
        <v>100</v>
      </c>
      <c r="H1653">
        <v>28.980426940000001</v>
      </c>
      <c r="I1653" s="28">
        <v>42.358209809999998</v>
      </c>
    </row>
    <row r="1654" spans="1:9">
      <c r="A1654" s="27" t="s">
        <v>1681</v>
      </c>
      <c r="B1654" s="27">
        <v>97.386547309999997</v>
      </c>
      <c r="C1654">
        <v>27.029715280000001</v>
      </c>
      <c r="D1654">
        <v>0</v>
      </c>
      <c r="E1654" s="28">
        <v>100</v>
      </c>
      <c r="F1654" s="27">
        <v>100</v>
      </c>
      <c r="G1654">
        <v>74.767643750000005</v>
      </c>
      <c r="H1654">
        <v>0</v>
      </c>
      <c r="I1654" s="28">
        <v>35.596466139999997</v>
      </c>
    </row>
    <row r="1655" spans="1:9">
      <c r="A1655" s="27" t="s">
        <v>1682</v>
      </c>
      <c r="B1655" s="27">
        <v>72.319223829999999</v>
      </c>
      <c r="C1655">
        <v>94.038633300000001</v>
      </c>
      <c r="D1655">
        <v>0</v>
      </c>
      <c r="E1655" s="28">
        <v>100</v>
      </c>
      <c r="F1655" s="27">
        <v>32.117690979999999</v>
      </c>
      <c r="G1655">
        <v>100</v>
      </c>
      <c r="H1655">
        <v>52.65294694</v>
      </c>
      <c r="I1655" s="28">
        <v>45.171652119999997</v>
      </c>
    </row>
    <row r="1656" spans="1:9">
      <c r="A1656" s="27" t="s">
        <v>1683</v>
      </c>
      <c r="B1656" s="27">
        <v>40.158486379999999</v>
      </c>
      <c r="C1656">
        <v>100</v>
      </c>
      <c r="D1656">
        <v>47.27429652</v>
      </c>
      <c r="E1656" s="28">
        <v>7.3802361640000003</v>
      </c>
      <c r="F1656" s="27">
        <v>66.430811009999999</v>
      </c>
      <c r="G1656">
        <v>73.393102099999993</v>
      </c>
      <c r="H1656">
        <v>79.544945549999994</v>
      </c>
      <c r="I1656" s="28">
        <v>100</v>
      </c>
    </row>
    <row r="1657" spans="1:9">
      <c r="A1657" s="27" t="s">
        <v>1684</v>
      </c>
      <c r="B1657" s="27">
        <v>44.819707090000001</v>
      </c>
      <c r="C1657">
        <v>78.758731749999995</v>
      </c>
      <c r="D1657">
        <v>100</v>
      </c>
      <c r="E1657" s="28">
        <v>78.634691970000006</v>
      </c>
      <c r="F1657" s="27">
        <v>50.634280660000002</v>
      </c>
      <c r="G1657">
        <v>100</v>
      </c>
      <c r="H1657">
        <v>38.528862230000001</v>
      </c>
      <c r="I1657" s="28">
        <v>27.42895073</v>
      </c>
    </row>
    <row r="1658" spans="1:9">
      <c r="A1658" s="27" t="s">
        <v>1685</v>
      </c>
      <c r="B1658" s="27">
        <v>100</v>
      </c>
      <c r="C1658">
        <v>44.637261049999999</v>
      </c>
      <c r="D1658">
        <v>0</v>
      </c>
      <c r="E1658" s="28">
        <v>11.144625509999999</v>
      </c>
      <c r="F1658" s="27">
        <v>87.260297390000005</v>
      </c>
      <c r="G1658">
        <v>0</v>
      </c>
      <c r="H1658">
        <v>100</v>
      </c>
      <c r="I1658" s="28">
        <v>12.31926166</v>
      </c>
    </row>
    <row r="1659" spans="1:9">
      <c r="A1659" s="27" t="s">
        <v>1686</v>
      </c>
      <c r="B1659" s="27">
        <v>100</v>
      </c>
      <c r="C1659">
        <v>67.86978508</v>
      </c>
      <c r="D1659">
        <v>69.070796459999997</v>
      </c>
      <c r="E1659" s="28">
        <v>0</v>
      </c>
      <c r="F1659" s="27">
        <v>100</v>
      </c>
      <c r="G1659">
        <v>0</v>
      </c>
      <c r="H1659">
        <v>32.964601770000002</v>
      </c>
      <c r="I1659" s="28">
        <v>0</v>
      </c>
    </row>
    <row r="1660" spans="1:9">
      <c r="A1660" s="27" t="s">
        <v>1687</v>
      </c>
      <c r="B1660" s="27">
        <v>100</v>
      </c>
      <c r="C1660">
        <v>56.841861000000002</v>
      </c>
      <c r="D1660">
        <v>0</v>
      </c>
      <c r="E1660" s="28">
        <v>0</v>
      </c>
      <c r="F1660" s="27">
        <v>100</v>
      </c>
      <c r="G1660">
        <v>16.445063229999999</v>
      </c>
      <c r="H1660">
        <v>55.964729089999999</v>
      </c>
      <c r="I1660" s="28">
        <v>0</v>
      </c>
    </row>
    <row r="1661" spans="1:9">
      <c r="A1661" s="27" t="s">
        <v>1688</v>
      </c>
      <c r="B1661" s="27">
        <v>100</v>
      </c>
      <c r="C1661">
        <v>83.84577032</v>
      </c>
      <c r="D1661">
        <v>30.243476820000001</v>
      </c>
      <c r="E1661" s="28">
        <v>64.924380920000004</v>
      </c>
      <c r="F1661" s="27">
        <v>37.341939089999997</v>
      </c>
      <c r="G1661">
        <v>100</v>
      </c>
      <c r="H1661">
        <v>33.31419794</v>
      </c>
      <c r="I1661" s="28">
        <v>89.742913439999995</v>
      </c>
    </row>
    <row r="1662" spans="1:9">
      <c r="A1662" s="27" t="s">
        <v>1689</v>
      </c>
      <c r="B1662" s="27">
        <v>100</v>
      </c>
      <c r="C1662">
        <v>81.722757990000005</v>
      </c>
      <c r="D1662">
        <v>0</v>
      </c>
      <c r="E1662" s="28">
        <v>0</v>
      </c>
      <c r="F1662" s="27">
        <v>100</v>
      </c>
      <c r="G1662">
        <v>86.603686940000003</v>
      </c>
      <c r="H1662">
        <v>35.747556260000003</v>
      </c>
      <c r="I1662" s="28">
        <v>0</v>
      </c>
    </row>
    <row r="1663" spans="1:9">
      <c r="A1663" s="27" t="s">
        <v>1690</v>
      </c>
      <c r="B1663" s="27">
        <v>100</v>
      </c>
      <c r="C1663">
        <v>78.065342729999998</v>
      </c>
      <c r="D1663">
        <v>0</v>
      </c>
      <c r="E1663" s="28">
        <v>55.080076869999999</v>
      </c>
      <c r="F1663" s="27">
        <v>48.653534469999997</v>
      </c>
      <c r="G1663">
        <v>100</v>
      </c>
      <c r="H1663">
        <v>38.953995759999998</v>
      </c>
      <c r="I1663" s="28">
        <v>16.974192739999999</v>
      </c>
    </row>
    <row r="1664" spans="1:9">
      <c r="A1664" s="27" t="s">
        <v>1691</v>
      </c>
      <c r="B1664" s="27">
        <v>100</v>
      </c>
      <c r="C1664">
        <v>64.980206699999997</v>
      </c>
      <c r="D1664">
        <v>30.66300012</v>
      </c>
      <c r="E1664" s="28">
        <v>69.191194249999995</v>
      </c>
      <c r="F1664" s="27">
        <v>100</v>
      </c>
      <c r="G1664">
        <v>76.01786937</v>
      </c>
      <c r="H1664">
        <v>70.863300289999998</v>
      </c>
      <c r="I1664" s="28">
        <v>50.104506630000003</v>
      </c>
    </row>
    <row r="1665" spans="1:9">
      <c r="A1665" s="27" t="s">
        <v>1692</v>
      </c>
      <c r="B1665" s="27">
        <v>100</v>
      </c>
      <c r="C1665">
        <v>65.634364079999997</v>
      </c>
      <c r="D1665">
        <v>43.629896559999999</v>
      </c>
      <c r="E1665" s="28">
        <v>13.25622845</v>
      </c>
      <c r="F1665" s="27">
        <v>100</v>
      </c>
      <c r="G1665">
        <v>33.357720479999998</v>
      </c>
      <c r="H1665">
        <v>70.658375039999996</v>
      </c>
      <c r="I1665" s="28">
        <v>20.0228824</v>
      </c>
    </row>
    <row r="1666" spans="1:9">
      <c r="A1666" s="27" t="s">
        <v>1693</v>
      </c>
      <c r="B1666" s="27">
        <v>100</v>
      </c>
      <c r="C1666">
        <v>35.642652259999998</v>
      </c>
      <c r="D1666">
        <v>20.463538719999999</v>
      </c>
      <c r="E1666" s="28">
        <v>10.617004789999999</v>
      </c>
      <c r="F1666" s="27">
        <v>100</v>
      </c>
      <c r="G1666">
        <v>51.133722759999998</v>
      </c>
      <c r="H1666">
        <v>94.696731779999993</v>
      </c>
      <c r="I1666" s="28">
        <v>25.33341708</v>
      </c>
    </row>
    <row r="1667" spans="1:9">
      <c r="A1667" s="27" t="s">
        <v>100</v>
      </c>
      <c r="B1667" s="27">
        <v>72.365791310000006</v>
      </c>
      <c r="C1667">
        <v>34.580525209999998</v>
      </c>
      <c r="D1667">
        <v>7.2414594470000004</v>
      </c>
      <c r="E1667" s="28">
        <v>100</v>
      </c>
      <c r="F1667" s="27">
        <v>75.313210470000001</v>
      </c>
      <c r="G1667">
        <v>65.585546359999995</v>
      </c>
      <c r="H1667">
        <v>59.725245489999999</v>
      </c>
      <c r="I1667" s="28">
        <v>100</v>
      </c>
    </row>
    <row r="1668" spans="1:9">
      <c r="A1668" s="27" t="s">
        <v>72</v>
      </c>
      <c r="B1668" s="27">
        <v>99.185123919999995</v>
      </c>
      <c r="C1668">
        <v>52.268480230000002</v>
      </c>
      <c r="D1668">
        <v>28.281714300000001</v>
      </c>
      <c r="E1668" s="28">
        <v>100</v>
      </c>
      <c r="F1668" s="27">
        <v>46.48995592</v>
      </c>
      <c r="G1668">
        <v>94.779805580000001</v>
      </c>
      <c r="H1668">
        <v>32.517266630000002</v>
      </c>
      <c r="I1668" s="28">
        <v>100</v>
      </c>
    </row>
    <row r="1669" spans="1:9">
      <c r="A1669" s="27" t="s">
        <v>1694</v>
      </c>
      <c r="B1669" s="27">
        <v>94.303617200000005</v>
      </c>
      <c r="C1669">
        <v>100</v>
      </c>
      <c r="D1669">
        <v>27.13377006</v>
      </c>
      <c r="E1669" s="28">
        <v>13.67131871</v>
      </c>
      <c r="F1669" s="27">
        <v>31.53833942</v>
      </c>
      <c r="G1669">
        <v>100</v>
      </c>
      <c r="H1669">
        <v>21.374821399999998</v>
      </c>
      <c r="I1669" s="28">
        <v>77.348785520000007</v>
      </c>
    </row>
    <row r="1670" spans="1:9">
      <c r="A1670" s="27" t="s">
        <v>1695</v>
      </c>
      <c r="B1670" s="27">
        <v>100</v>
      </c>
      <c r="C1670">
        <v>19.968479120000001</v>
      </c>
      <c r="D1670">
        <v>74.215918049999999</v>
      </c>
      <c r="E1670" s="28">
        <v>0</v>
      </c>
      <c r="F1670" s="27">
        <v>100</v>
      </c>
      <c r="G1670">
        <v>0</v>
      </c>
      <c r="H1670">
        <v>81.907013399999997</v>
      </c>
      <c r="I1670" s="28">
        <v>35.697399529999998</v>
      </c>
    </row>
    <row r="1671" spans="1:9">
      <c r="A1671" s="27" t="s">
        <v>1696</v>
      </c>
      <c r="B1671" s="27">
        <v>76.385333040000006</v>
      </c>
      <c r="C1671">
        <v>68.570188759999994</v>
      </c>
      <c r="D1671">
        <v>0</v>
      </c>
      <c r="E1671" s="28">
        <v>100</v>
      </c>
      <c r="F1671" s="27">
        <v>100</v>
      </c>
      <c r="G1671">
        <v>0</v>
      </c>
      <c r="H1671">
        <v>89.325683119999994</v>
      </c>
      <c r="I1671" s="28">
        <v>83.17900358</v>
      </c>
    </row>
    <row r="1672" spans="1:9">
      <c r="A1672" s="27" t="s">
        <v>1697</v>
      </c>
      <c r="B1672" s="27">
        <v>59.634972529999999</v>
      </c>
      <c r="C1672">
        <v>100</v>
      </c>
      <c r="D1672">
        <v>0</v>
      </c>
      <c r="E1672" s="28">
        <v>91.477353030000003</v>
      </c>
      <c r="F1672" s="27">
        <v>50.444347030000003</v>
      </c>
      <c r="G1672">
        <v>24.950384570000001</v>
      </c>
      <c r="H1672">
        <v>22.0499741</v>
      </c>
      <c r="I1672" s="28">
        <v>100</v>
      </c>
    </row>
    <row r="1673" spans="1:9">
      <c r="A1673" s="27" t="s">
        <v>1698</v>
      </c>
      <c r="B1673" s="27">
        <v>76.682930519999999</v>
      </c>
      <c r="C1673">
        <v>86.554860540000007</v>
      </c>
      <c r="D1673">
        <v>74.293847720000002</v>
      </c>
      <c r="E1673" s="28">
        <v>100</v>
      </c>
      <c r="F1673" s="27">
        <v>28.234834769999999</v>
      </c>
      <c r="G1673">
        <v>72.532113030000005</v>
      </c>
      <c r="H1673">
        <v>26.712327179999999</v>
      </c>
      <c r="I1673" s="28">
        <v>100</v>
      </c>
    </row>
    <row r="1674" spans="1:9">
      <c r="A1674" s="27" t="s">
        <v>1699</v>
      </c>
      <c r="B1674" s="27">
        <v>66.179644699999997</v>
      </c>
      <c r="C1674">
        <v>100</v>
      </c>
      <c r="D1674">
        <v>54.686202889999997</v>
      </c>
      <c r="E1674" s="28">
        <v>52.50498091</v>
      </c>
      <c r="F1674" s="27">
        <v>19.089124080000001</v>
      </c>
      <c r="G1674">
        <v>0</v>
      </c>
      <c r="H1674">
        <v>5.6845936500000001</v>
      </c>
      <c r="I1674" s="28">
        <v>100</v>
      </c>
    </row>
    <row r="1675" spans="1:9">
      <c r="A1675" s="27" t="s">
        <v>52</v>
      </c>
      <c r="B1675" s="27">
        <v>100</v>
      </c>
      <c r="C1675">
        <v>30.151284629999999</v>
      </c>
      <c r="D1675">
        <v>2.8752691260000001</v>
      </c>
      <c r="E1675" s="28">
        <v>1.4841395150000001</v>
      </c>
      <c r="F1675" s="27">
        <v>100</v>
      </c>
      <c r="G1675">
        <v>47.119276589999998</v>
      </c>
      <c r="H1675">
        <v>15.90584183</v>
      </c>
      <c r="I1675" s="28">
        <v>1.879718674</v>
      </c>
    </row>
    <row r="1676" spans="1:9">
      <c r="A1676" s="27" t="s">
        <v>91</v>
      </c>
      <c r="B1676" s="27">
        <v>100</v>
      </c>
      <c r="C1676">
        <v>57.94697154</v>
      </c>
      <c r="D1676">
        <v>38.15859888</v>
      </c>
      <c r="E1676" s="28">
        <v>19.692288980000001</v>
      </c>
      <c r="F1676" s="27">
        <v>100</v>
      </c>
      <c r="G1676">
        <v>0</v>
      </c>
      <c r="H1676">
        <v>71.256385309999999</v>
      </c>
      <c r="I1676" s="28">
        <v>0</v>
      </c>
    </row>
    <row r="1677" spans="1:9">
      <c r="A1677" s="27" t="s">
        <v>1700</v>
      </c>
      <c r="B1677" s="27">
        <v>78.313766209999997</v>
      </c>
      <c r="C1677">
        <v>100</v>
      </c>
      <c r="D1677">
        <v>14.51073308</v>
      </c>
      <c r="E1677" s="28">
        <v>5.8452910219999996</v>
      </c>
      <c r="F1677" s="27">
        <v>79.08575218</v>
      </c>
      <c r="G1677">
        <v>99.935477509999998</v>
      </c>
      <c r="H1677">
        <v>100</v>
      </c>
      <c r="I1677" s="28">
        <v>65.174882830000001</v>
      </c>
    </row>
    <row r="1678" spans="1:9">
      <c r="A1678" s="27" t="s">
        <v>1701</v>
      </c>
      <c r="B1678" s="27">
        <v>49.506856720000002</v>
      </c>
      <c r="C1678">
        <v>100</v>
      </c>
      <c r="D1678">
        <v>13.78324214</v>
      </c>
      <c r="E1678" s="28">
        <v>12.93656691</v>
      </c>
      <c r="F1678" s="27">
        <v>100</v>
      </c>
      <c r="G1678">
        <v>62.23419981</v>
      </c>
      <c r="H1678">
        <v>75.224579840000004</v>
      </c>
      <c r="I1678" s="28">
        <v>63.771576719999999</v>
      </c>
    </row>
    <row r="1679" spans="1:9">
      <c r="A1679" s="27" t="s">
        <v>1702</v>
      </c>
      <c r="B1679" s="27">
        <v>40.924772150000003</v>
      </c>
      <c r="C1679">
        <v>57.836877610000002</v>
      </c>
      <c r="D1679">
        <v>44.666855470000002</v>
      </c>
      <c r="E1679" s="28">
        <v>100</v>
      </c>
      <c r="F1679" s="27">
        <v>25.49989974</v>
      </c>
      <c r="G1679">
        <v>99.431321440000005</v>
      </c>
      <c r="H1679">
        <v>48.172448369999998</v>
      </c>
      <c r="I1679" s="28">
        <v>100</v>
      </c>
    </row>
    <row r="1680" spans="1:9">
      <c r="A1680" s="27" t="s">
        <v>1703</v>
      </c>
      <c r="B1680" s="27">
        <v>100</v>
      </c>
      <c r="C1680">
        <v>53.328473610000003</v>
      </c>
      <c r="D1680">
        <v>0</v>
      </c>
      <c r="E1680" s="28">
        <v>24.901720860000001</v>
      </c>
      <c r="F1680" s="27">
        <v>74.978040070000006</v>
      </c>
      <c r="G1680">
        <v>100</v>
      </c>
      <c r="H1680">
        <v>66.451079780000001</v>
      </c>
      <c r="I1680" s="28">
        <v>57.655394989999998</v>
      </c>
    </row>
    <row r="1681" spans="1:9">
      <c r="A1681" s="27" t="s">
        <v>1704</v>
      </c>
      <c r="B1681" s="27">
        <v>49.208436849999998</v>
      </c>
      <c r="C1681">
        <v>89.590335620000005</v>
      </c>
      <c r="D1681">
        <v>100</v>
      </c>
      <c r="E1681" s="28">
        <v>60.67351876</v>
      </c>
      <c r="F1681" s="27">
        <v>16.32963161</v>
      </c>
      <c r="G1681">
        <v>100</v>
      </c>
      <c r="H1681">
        <v>42.922263710000003</v>
      </c>
      <c r="I1681" s="28">
        <v>78.463702049999995</v>
      </c>
    </row>
    <row r="1682" spans="1:9">
      <c r="A1682" s="27" t="s">
        <v>1705</v>
      </c>
      <c r="B1682" s="27">
        <v>50.735774200000002</v>
      </c>
      <c r="C1682">
        <v>59.683089750000001</v>
      </c>
      <c r="D1682">
        <v>99.234091710000001</v>
      </c>
      <c r="E1682" s="28">
        <v>100</v>
      </c>
      <c r="F1682" s="27">
        <v>20.244894689999999</v>
      </c>
      <c r="G1682">
        <v>41.182188019999998</v>
      </c>
      <c r="H1682">
        <v>100</v>
      </c>
      <c r="I1682" s="28">
        <v>0</v>
      </c>
    </row>
    <row r="1683" spans="1:9">
      <c r="A1683" s="27" t="s">
        <v>1706</v>
      </c>
      <c r="B1683" s="27">
        <v>95.591700020000005</v>
      </c>
      <c r="C1683">
        <v>55.045559060000002</v>
      </c>
      <c r="D1683">
        <v>18.660762439999999</v>
      </c>
      <c r="E1683" s="28">
        <v>100</v>
      </c>
      <c r="F1683" s="27">
        <v>63.652515780000002</v>
      </c>
      <c r="G1683">
        <v>47.203530790000002</v>
      </c>
      <c r="H1683">
        <v>43.024420669999998</v>
      </c>
      <c r="I1683" s="28">
        <v>100</v>
      </c>
    </row>
    <row r="1684" spans="1:9">
      <c r="A1684" s="27" t="s">
        <v>1707</v>
      </c>
      <c r="B1684" s="27">
        <v>100</v>
      </c>
      <c r="C1684">
        <v>43.989136510000002</v>
      </c>
      <c r="D1684">
        <v>0</v>
      </c>
      <c r="E1684" s="28">
        <v>0</v>
      </c>
      <c r="F1684" s="27">
        <v>100</v>
      </c>
      <c r="G1684">
        <v>0</v>
      </c>
      <c r="H1684">
        <v>26.88713156</v>
      </c>
      <c r="I1684" s="28">
        <v>0</v>
      </c>
    </row>
    <row r="1685" spans="1:9">
      <c r="A1685" s="27" t="s">
        <v>1708</v>
      </c>
      <c r="B1685" s="27">
        <v>98.418203050000002</v>
      </c>
      <c r="C1685">
        <v>100</v>
      </c>
      <c r="D1685">
        <v>40.41544287</v>
      </c>
      <c r="E1685" s="28">
        <v>25.436144240000001</v>
      </c>
      <c r="F1685" s="27">
        <v>55.613989480000001</v>
      </c>
      <c r="G1685">
        <v>100</v>
      </c>
      <c r="H1685">
        <v>37.783199019999998</v>
      </c>
      <c r="I1685" s="28">
        <v>99.570077389999994</v>
      </c>
    </row>
    <row r="1686" spans="1:9">
      <c r="A1686" s="27" t="s">
        <v>1709</v>
      </c>
      <c r="B1686" s="27">
        <v>58.746444529999998</v>
      </c>
      <c r="C1686">
        <v>100</v>
      </c>
      <c r="D1686">
        <v>57.71789923</v>
      </c>
      <c r="E1686" s="28">
        <v>23.75050792</v>
      </c>
      <c r="F1686" s="27">
        <v>22.242307690000001</v>
      </c>
      <c r="G1686">
        <v>85.816346150000001</v>
      </c>
      <c r="H1686">
        <v>45.563461539999999</v>
      </c>
      <c r="I1686" s="28">
        <v>100</v>
      </c>
    </row>
    <row r="1687" spans="1:9">
      <c r="A1687" s="27" t="s">
        <v>1710</v>
      </c>
      <c r="B1687" s="27">
        <v>100</v>
      </c>
      <c r="C1687">
        <v>90.790629580000001</v>
      </c>
      <c r="D1687">
        <v>0</v>
      </c>
      <c r="E1687" s="28">
        <v>0</v>
      </c>
      <c r="F1687" s="27">
        <v>27.132244870000001</v>
      </c>
      <c r="G1687">
        <v>100</v>
      </c>
      <c r="H1687">
        <v>31.736384220000001</v>
      </c>
      <c r="I1687" s="28">
        <v>0</v>
      </c>
    </row>
    <row r="1688" spans="1:9">
      <c r="A1688" s="27" t="s">
        <v>1711</v>
      </c>
      <c r="B1688" s="27">
        <v>100</v>
      </c>
      <c r="C1688">
        <v>55.607379770000001</v>
      </c>
      <c r="D1688">
        <v>0</v>
      </c>
      <c r="E1688" s="28">
        <v>0</v>
      </c>
      <c r="F1688" s="27">
        <v>100</v>
      </c>
      <c r="G1688">
        <v>0</v>
      </c>
      <c r="H1688">
        <v>46.071724709999998</v>
      </c>
      <c r="I1688" s="28">
        <v>0</v>
      </c>
    </row>
    <row r="1689" spans="1:9">
      <c r="A1689" s="27" t="s">
        <v>1712</v>
      </c>
      <c r="B1689" s="27">
        <v>33.850060139999997</v>
      </c>
      <c r="C1689">
        <v>100</v>
      </c>
      <c r="D1689">
        <v>0</v>
      </c>
      <c r="E1689" s="28">
        <v>0</v>
      </c>
      <c r="F1689" s="27">
        <v>32.664904249999999</v>
      </c>
      <c r="G1689">
        <v>69.005093819999999</v>
      </c>
      <c r="H1689">
        <v>100</v>
      </c>
      <c r="I1689" s="28">
        <v>30.730543560000001</v>
      </c>
    </row>
    <row r="1690" spans="1:9">
      <c r="A1690" s="27" t="s">
        <v>1713</v>
      </c>
      <c r="B1690" s="27">
        <v>71.982556770000002</v>
      </c>
      <c r="C1690">
        <v>100</v>
      </c>
      <c r="D1690">
        <v>71.79585822</v>
      </c>
      <c r="E1690" s="28">
        <v>23.248087850000001</v>
      </c>
      <c r="F1690" s="27">
        <v>87.42455975</v>
      </c>
      <c r="G1690">
        <v>100</v>
      </c>
      <c r="H1690">
        <v>81.072128570000004</v>
      </c>
      <c r="I1690" s="28">
        <v>58.864220240000002</v>
      </c>
    </row>
    <row r="1691" spans="1:9">
      <c r="A1691" s="27" t="s">
        <v>1714</v>
      </c>
      <c r="B1691" s="27">
        <v>59.706927550000003</v>
      </c>
      <c r="C1691">
        <v>100</v>
      </c>
      <c r="D1691">
        <v>2.670168834</v>
      </c>
      <c r="E1691" s="28">
        <v>17.187895050000002</v>
      </c>
      <c r="F1691" s="27">
        <v>100</v>
      </c>
      <c r="G1691">
        <v>84.21699572</v>
      </c>
      <c r="H1691">
        <v>73.707147520000007</v>
      </c>
      <c r="I1691" s="28">
        <v>52.983279520000004</v>
      </c>
    </row>
    <row r="1692" spans="1:9">
      <c r="A1692" s="27" t="s">
        <v>1715</v>
      </c>
      <c r="B1692" s="27">
        <v>100</v>
      </c>
      <c r="C1692">
        <v>65.763629210000005</v>
      </c>
      <c r="D1692">
        <v>74.226530210000007</v>
      </c>
      <c r="E1692" s="28">
        <v>56.420980120000003</v>
      </c>
      <c r="F1692" s="27">
        <v>93.091002360000005</v>
      </c>
      <c r="G1692">
        <v>80.573826060000002</v>
      </c>
      <c r="H1692">
        <v>44.053791609999998</v>
      </c>
      <c r="I1692" s="28">
        <v>100</v>
      </c>
    </row>
    <row r="1693" spans="1:9">
      <c r="A1693" s="27" t="s">
        <v>1716</v>
      </c>
      <c r="B1693" s="27">
        <v>100</v>
      </c>
      <c r="C1693">
        <v>75.638888890000004</v>
      </c>
      <c r="D1693">
        <v>81.75</v>
      </c>
      <c r="E1693" s="28">
        <v>0</v>
      </c>
      <c r="F1693" s="27">
        <v>65.123010129999997</v>
      </c>
      <c r="G1693">
        <v>0</v>
      </c>
      <c r="H1693">
        <v>100</v>
      </c>
      <c r="I1693" s="28">
        <v>0</v>
      </c>
    </row>
    <row r="1694" spans="1:9">
      <c r="A1694" s="27" t="s">
        <v>1717</v>
      </c>
      <c r="B1694" s="27">
        <v>100</v>
      </c>
      <c r="C1694">
        <v>27.465891299999999</v>
      </c>
      <c r="D1694">
        <v>32.960560649999998</v>
      </c>
      <c r="E1694" s="28">
        <v>0</v>
      </c>
      <c r="F1694" s="27">
        <v>47.087941020000002</v>
      </c>
      <c r="G1694">
        <v>100</v>
      </c>
      <c r="H1694">
        <v>29.338248199999999</v>
      </c>
      <c r="I1694" s="28">
        <v>0</v>
      </c>
    </row>
    <row r="1695" spans="1:9">
      <c r="A1695" s="27" t="s">
        <v>1718</v>
      </c>
      <c r="B1695" s="27">
        <v>37.432346770000002</v>
      </c>
      <c r="C1695">
        <v>100</v>
      </c>
      <c r="D1695">
        <v>0</v>
      </c>
      <c r="E1695" s="28">
        <v>83.348773710000003</v>
      </c>
      <c r="F1695" s="27">
        <v>41.13927442</v>
      </c>
      <c r="G1695">
        <v>72.472000429999994</v>
      </c>
      <c r="H1695">
        <v>19.47376882</v>
      </c>
      <c r="I1695" s="28">
        <v>100</v>
      </c>
    </row>
    <row r="1696" spans="1:9">
      <c r="A1696" s="27" t="s">
        <v>1719</v>
      </c>
      <c r="B1696" s="27">
        <v>87.037424209999998</v>
      </c>
      <c r="C1696">
        <v>100</v>
      </c>
      <c r="D1696">
        <v>0</v>
      </c>
      <c r="E1696" s="28">
        <v>0</v>
      </c>
      <c r="F1696" s="27">
        <v>100</v>
      </c>
      <c r="G1696">
        <v>0</v>
      </c>
      <c r="H1696">
        <v>67.355272639999995</v>
      </c>
      <c r="I1696" s="28">
        <v>0</v>
      </c>
    </row>
    <row r="1697" spans="1:9">
      <c r="A1697" s="27" t="s">
        <v>1720</v>
      </c>
      <c r="B1697" s="27">
        <v>88.505211279999997</v>
      </c>
      <c r="C1697">
        <v>100</v>
      </c>
      <c r="D1697">
        <v>55.759048980000003</v>
      </c>
      <c r="E1697" s="28">
        <v>40.561419870000002</v>
      </c>
      <c r="F1697" s="27">
        <v>41.17391911</v>
      </c>
      <c r="G1697">
        <v>100</v>
      </c>
      <c r="H1697">
        <v>68.162595080000003</v>
      </c>
      <c r="I1697" s="28">
        <v>81.285145540000002</v>
      </c>
    </row>
    <row r="1698" spans="1:9">
      <c r="A1698" s="27" t="s">
        <v>1721</v>
      </c>
      <c r="B1698" s="27">
        <v>100</v>
      </c>
      <c r="C1698">
        <v>32.030386739999997</v>
      </c>
      <c r="D1698">
        <v>0</v>
      </c>
      <c r="E1698" s="28">
        <v>0</v>
      </c>
      <c r="F1698" s="27">
        <v>92.559447710000001</v>
      </c>
      <c r="G1698">
        <v>0</v>
      </c>
      <c r="H1698">
        <v>100</v>
      </c>
      <c r="I1698" s="28">
        <v>0</v>
      </c>
    </row>
    <row r="1699" spans="1:9">
      <c r="A1699" s="27" t="s">
        <v>1722</v>
      </c>
      <c r="B1699" s="27">
        <v>49.562846669999999</v>
      </c>
      <c r="C1699">
        <v>100</v>
      </c>
      <c r="D1699">
        <v>0</v>
      </c>
      <c r="E1699" s="28">
        <v>65.751621700000001</v>
      </c>
      <c r="F1699" s="27">
        <v>100</v>
      </c>
      <c r="G1699">
        <v>0</v>
      </c>
      <c r="H1699">
        <v>76.745068290000006</v>
      </c>
      <c r="I1699" s="28">
        <v>32.511380879999997</v>
      </c>
    </row>
    <row r="1700" spans="1:9">
      <c r="A1700" s="27" t="s">
        <v>1723</v>
      </c>
      <c r="B1700" s="27">
        <v>77.484799229999993</v>
      </c>
      <c r="C1700">
        <v>80.063411799999997</v>
      </c>
      <c r="D1700">
        <v>100</v>
      </c>
      <c r="E1700" s="28">
        <v>87.53637148</v>
      </c>
      <c r="F1700" s="27">
        <v>33.118762840000002</v>
      </c>
      <c r="G1700">
        <v>100</v>
      </c>
      <c r="H1700">
        <v>39.579893560000002</v>
      </c>
      <c r="I1700" s="28">
        <v>64.339841919999998</v>
      </c>
    </row>
    <row r="1701" spans="1:9">
      <c r="A1701" s="27" t="s">
        <v>1724</v>
      </c>
      <c r="B1701" s="27">
        <v>100</v>
      </c>
      <c r="C1701">
        <v>62.503970350000003</v>
      </c>
      <c r="D1701">
        <v>0</v>
      </c>
      <c r="E1701" s="28">
        <v>62.23398624</v>
      </c>
      <c r="F1701" s="27">
        <v>82.062643899999998</v>
      </c>
      <c r="G1701">
        <v>0</v>
      </c>
      <c r="H1701">
        <v>100</v>
      </c>
      <c r="I1701" s="28">
        <v>43.6291759</v>
      </c>
    </row>
    <row r="1702" spans="1:9">
      <c r="A1702" s="27" t="s">
        <v>1725</v>
      </c>
      <c r="B1702" s="27">
        <v>64.714058199999997</v>
      </c>
      <c r="C1702">
        <v>100</v>
      </c>
      <c r="D1702">
        <v>45.626176340000001</v>
      </c>
      <c r="E1702" s="28">
        <v>19.58592732</v>
      </c>
      <c r="F1702" s="27">
        <v>68.637326860000002</v>
      </c>
      <c r="G1702">
        <v>100</v>
      </c>
      <c r="H1702">
        <v>82.887503460000005</v>
      </c>
      <c r="I1702" s="28">
        <v>41.955099660000002</v>
      </c>
    </row>
    <row r="1703" spans="1:9">
      <c r="A1703" s="27" t="s">
        <v>1726</v>
      </c>
      <c r="B1703" s="27">
        <v>88.906225620000001</v>
      </c>
      <c r="C1703">
        <v>21.29817444</v>
      </c>
      <c r="D1703">
        <v>37.306912150000002</v>
      </c>
      <c r="E1703" s="28">
        <v>100</v>
      </c>
      <c r="F1703" s="27">
        <v>23.55324074</v>
      </c>
      <c r="G1703">
        <v>41.953951719999999</v>
      </c>
      <c r="H1703">
        <v>46.298363100000003</v>
      </c>
      <c r="I1703" s="28">
        <v>100</v>
      </c>
    </row>
    <row r="1704" spans="1:9">
      <c r="A1704" s="27" t="s">
        <v>1727</v>
      </c>
      <c r="B1704" s="27">
        <v>100</v>
      </c>
      <c r="C1704">
        <v>69.260159779999995</v>
      </c>
      <c r="D1704">
        <v>0</v>
      </c>
      <c r="E1704" s="28">
        <v>0</v>
      </c>
      <c r="F1704" s="27">
        <v>100</v>
      </c>
      <c r="G1704">
        <v>0</v>
      </c>
      <c r="H1704">
        <v>87.217783949999998</v>
      </c>
      <c r="I1704" s="28">
        <v>98.054880170000004</v>
      </c>
    </row>
    <row r="1705" spans="1:9" ht="16" thickBot="1">
      <c r="A1705" s="27" t="s">
        <v>1728</v>
      </c>
      <c r="B1705" s="27">
        <v>44.984170949999999</v>
      </c>
      <c r="C1705">
        <v>100</v>
      </c>
      <c r="D1705">
        <v>52.855523980000001</v>
      </c>
      <c r="E1705" s="28">
        <v>24.040364069999999</v>
      </c>
      <c r="F1705" s="30">
        <v>40.123699430000002</v>
      </c>
      <c r="G1705" s="31">
        <v>100</v>
      </c>
      <c r="H1705" s="31">
        <v>10.81928813</v>
      </c>
      <c r="I1705" s="32">
        <v>15.790529210000001</v>
      </c>
    </row>
    <row r="1706" spans="1:9" ht="16" thickBot="1">
      <c r="A1706" s="27" t="s">
        <v>43</v>
      </c>
      <c r="B1706" s="30">
        <v>100</v>
      </c>
      <c r="C1706" s="31">
        <v>23.747706900000001</v>
      </c>
      <c r="D1706" s="31">
        <v>0</v>
      </c>
      <c r="E1706" s="32">
        <v>0</v>
      </c>
      <c r="F1706">
        <v>100</v>
      </c>
      <c r="G1706">
        <v>52.742951290000001</v>
      </c>
      <c r="H1706">
        <v>8.5741327129999991</v>
      </c>
      <c r="I1706">
        <v>0</v>
      </c>
    </row>
    <row r="1707" spans="1:9">
      <c r="A1707" s="34"/>
      <c r="F1707" s="33"/>
      <c r="G1707" s="33"/>
      <c r="H1707" s="33"/>
      <c r="I1707" s="33"/>
    </row>
    <row r="1708" spans="1:9">
      <c r="A1708" s="34"/>
    </row>
    <row r="1709" spans="1:9">
      <c r="A1709" s="34"/>
    </row>
    <row r="1710" spans="1:9">
      <c r="A1710" s="34"/>
    </row>
    <row r="1711" spans="1:9">
      <c r="A1711" s="34"/>
    </row>
    <row r="1712" spans="1:9">
      <c r="A1712" s="34"/>
    </row>
    <row r="1713" spans="1:1">
      <c r="A1713" s="34"/>
    </row>
    <row r="1714" spans="1:1">
      <c r="A1714" s="34"/>
    </row>
    <row r="1715" spans="1:1">
      <c r="A1715" s="34"/>
    </row>
    <row r="1716" spans="1:1">
      <c r="A1716" s="34"/>
    </row>
    <row r="1717" spans="1:1">
      <c r="A1717" s="34"/>
    </row>
    <row r="1718" spans="1:1">
      <c r="A1718" s="34"/>
    </row>
    <row r="1719" spans="1:1">
      <c r="A1719" s="34"/>
    </row>
    <row r="1720" spans="1:1">
      <c r="A1720" s="34"/>
    </row>
    <row r="1721" spans="1:1">
      <c r="A1721" s="34"/>
    </row>
    <row r="1722" spans="1:1">
      <c r="A1722" s="34"/>
    </row>
    <row r="1723" spans="1:1">
      <c r="A1723" s="34"/>
    </row>
    <row r="1724" spans="1:1">
      <c r="A1724" s="34"/>
    </row>
    <row r="1725" spans="1:1">
      <c r="A1725" s="34"/>
    </row>
    <row r="1726" spans="1:1">
      <c r="A1726" s="34"/>
    </row>
    <row r="1727" spans="1:1">
      <c r="A1727" s="34"/>
    </row>
    <row r="1728" spans="1:1">
      <c r="A1728" s="34"/>
    </row>
    <row r="1729" spans="1:1">
      <c r="A1729" s="34"/>
    </row>
    <row r="1730" spans="1:1">
      <c r="A1730" s="34"/>
    </row>
    <row r="1731" spans="1:1">
      <c r="A1731" s="34"/>
    </row>
  </sheetData>
  <sortState xmlns:xlrd2="http://schemas.microsoft.com/office/spreadsheetml/2017/richdata2" ref="A2:I1706">
    <sortCondition sortBy="fontColor" ref="A2:A1706" dxfId="1"/>
    <sortCondition ref="A2:A1706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7267E-3CF0-2E4A-A81A-483837A55F70}">
  <dimension ref="A1:H17"/>
  <sheetViews>
    <sheetView showGridLines="0" workbookViewId="0">
      <selection activeCell="H17" sqref="A1:H17"/>
    </sheetView>
  </sheetViews>
  <sheetFormatPr baseColWidth="10" defaultRowHeight="15"/>
  <sheetData>
    <row r="1" spans="1:8" ht="17">
      <c r="A1" s="4"/>
      <c r="B1" s="38" t="s">
        <v>147</v>
      </c>
      <c r="C1" s="38"/>
      <c r="D1" s="38"/>
      <c r="E1" s="38"/>
      <c r="F1" s="39" t="s">
        <v>146</v>
      </c>
      <c r="G1" s="39" t="s">
        <v>149</v>
      </c>
      <c r="H1" s="39" t="s">
        <v>145</v>
      </c>
    </row>
    <row r="2" spans="1:8" ht="16">
      <c r="A2" s="6" t="s">
        <v>142</v>
      </c>
      <c r="B2" s="5" t="s">
        <v>143</v>
      </c>
      <c r="C2" s="5" t="s">
        <v>148</v>
      </c>
      <c r="D2" s="5" t="s">
        <v>144</v>
      </c>
      <c r="E2" s="5" t="s">
        <v>148</v>
      </c>
      <c r="F2" s="39"/>
      <c r="G2" s="40"/>
      <c r="H2" s="40"/>
    </row>
    <row r="3" spans="1:8">
      <c r="A3" s="7" t="s">
        <v>26</v>
      </c>
      <c r="B3" s="8">
        <v>3.4970000000000001E-6</v>
      </c>
      <c r="C3" s="9">
        <v>0.97509999999999997</v>
      </c>
      <c r="D3" s="8">
        <v>3.3299999999999999E-6</v>
      </c>
      <c r="E3" s="9">
        <v>0.9879</v>
      </c>
      <c r="F3" s="10">
        <f>D3/B3</f>
        <v>0.95224478124106371</v>
      </c>
      <c r="G3" s="11">
        <v>1.1709999999999999E-3</v>
      </c>
      <c r="H3" s="12">
        <f t="shared" ref="H3:H15" si="0">G3/0.000242</f>
        <v>4.8388429752066111</v>
      </c>
    </row>
    <row r="4" spans="1:8">
      <c r="A4" s="13" t="s">
        <v>79</v>
      </c>
      <c r="B4" s="14">
        <v>9.8549999999999992E-7</v>
      </c>
      <c r="C4" s="15">
        <v>0.85960000000000003</v>
      </c>
      <c r="D4" s="16">
        <v>1.077E-6</v>
      </c>
      <c r="E4" s="15">
        <v>0.87770000000000004</v>
      </c>
      <c r="F4" s="17">
        <f t="shared" ref="F4:F17" si="1">D4/B4</f>
        <v>1.0928462709284628</v>
      </c>
      <c r="G4" s="11">
        <v>4.7399999999999997E-4</v>
      </c>
      <c r="H4" s="12">
        <f t="shared" si="0"/>
        <v>1.9586776859504131</v>
      </c>
    </row>
    <row r="5" spans="1:8">
      <c r="A5" s="13" t="s">
        <v>28</v>
      </c>
      <c r="B5" s="16">
        <v>1.2929999999999999E-6</v>
      </c>
      <c r="C5" s="15">
        <v>0.91239999999999999</v>
      </c>
      <c r="D5" s="16">
        <v>1.6339999999999999E-6</v>
      </c>
      <c r="E5" s="15">
        <v>0.90649999999999997</v>
      </c>
      <c r="F5" s="17">
        <f t="shared" si="1"/>
        <v>1.2637277648878578</v>
      </c>
      <c r="G5" s="11">
        <v>9.0690000000000007E-3</v>
      </c>
      <c r="H5" s="12">
        <f t="shared" si="0"/>
        <v>37.47520661157025</v>
      </c>
    </row>
    <row r="6" spans="1:8">
      <c r="A6" s="13" t="s">
        <v>25</v>
      </c>
      <c r="B6" s="14">
        <v>4.2019999999999997E-6</v>
      </c>
      <c r="C6" s="18">
        <v>0.97089999999999999</v>
      </c>
      <c r="D6" s="14">
        <v>7.0319999999999998E-6</v>
      </c>
      <c r="E6" s="18">
        <v>0.89529999999999998</v>
      </c>
      <c r="F6" s="17">
        <f t="shared" si="1"/>
        <v>1.6734888148500715</v>
      </c>
      <c r="G6" s="11">
        <v>3.9300000000000001E-4</v>
      </c>
      <c r="H6" s="12">
        <f t="shared" si="0"/>
        <v>1.6239669421487604</v>
      </c>
    </row>
    <row r="7" spans="1:8">
      <c r="A7" s="13" t="s">
        <v>24</v>
      </c>
      <c r="B7" s="14">
        <v>4.7129999999999996E-6</v>
      </c>
      <c r="C7" s="18">
        <v>0.96640000000000004</v>
      </c>
      <c r="D7" s="14">
        <v>8.0730000000000005E-6</v>
      </c>
      <c r="E7" s="18">
        <v>0.873</v>
      </c>
      <c r="F7" s="17">
        <f t="shared" si="1"/>
        <v>1.7129217059197965</v>
      </c>
      <c r="G7" s="19">
        <v>2.2680000000000001E-3</v>
      </c>
      <c r="H7" s="12">
        <f t="shared" si="0"/>
        <v>9.3719008264462804</v>
      </c>
    </row>
    <row r="8" spans="1:8">
      <c r="A8" s="13" t="s">
        <v>35</v>
      </c>
      <c r="B8" s="14">
        <v>1.0380000000000001E-6</v>
      </c>
      <c r="C8" s="18">
        <v>0.86560000000000004</v>
      </c>
      <c r="D8" s="14">
        <v>1.9309999999999998E-6</v>
      </c>
      <c r="E8" s="18">
        <v>0.95940000000000003</v>
      </c>
      <c r="F8" s="17">
        <f t="shared" si="1"/>
        <v>1.8603082851637762</v>
      </c>
      <c r="G8" s="19">
        <v>2.9399999999999999E-4</v>
      </c>
      <c r="H8" s="12">
        <f t="shared" si="0"/>
        <v>1.2148760330578512</v>
      </c>
    </row>
    <row r="9" spans="1:8">
      <c r="A9" s="13" t="s">
        <v>23</v>
      </c>
      <c r="B9" s="14">
        <v>1.556E-6</v>
      </c>
      <c r="C9" s="18">
        <v>0.94279999999999997</v>
      </c>
      <c r="D9" s="14">
        <v>4.0459999999999999E-6</v>
      </c>
      <c r="E9" s="18">
        <v>0.99</v>
      </c>
      <c r="F9" s="17">
        <f t="shared" si="1"/>
        <v>2.6002570694087401</v>
      </c>
      <c r="G9" s="19">
        <v>6.3749999999999996E-3</v>
      </c>
      <c r="H9" s="12">
        <f t="shared" si="0"/>
        <v>26.34297520661157</v>
      </c>
    </row>
    <row r="10" spans="1:8">
      <c r="A10" s="13" t="s">
        <v>60</v>
      </c>
      <c r="B10" s="14">
        <v>1.0729999999999999E-6</v>
      </c>
      <c r="C10" s="18">
        <v>0.88319999999999999</v>
      </c>
      <c r="D10" s="14">
        <v>2.9359999999999999E-6</v>
      </c>
      <c r="E10" s="18">
        <v>0.97709999999999997</v>
      </c>
      <c r="F10" s="17">
        <f t="shared" si="1"/>
        <v>2.7362534948741848</v>
      </c>
      <c r="G10" s="19">
        <v>4.8500000000000003E-4</v>
      </c>
      <c r="H10" s="12">
        <f t="shared" si="0"/>
        <v>2.004132231404959</v>
      </c>
    </row>
    <row r="11" spans="1:8">
      <c r="A11" s="13" t="s">
        <v>47</v>
      </c>
      <c r="B11" s="14">
        <v>9.9179999999999997E-7</v>
      </c>
      <c r="C11" s="18">
        <v>0.86140000000000005</v>
      </c>
      <c r="D11" s="14">
        <v>4.6530000000000002E-6</v>
      </c>
      <c r="E11" s="18">
        <v>0.97330000000000005</v>
      </c>
      <c r="F11" s="17">
        <f t="shared" si="1"/>
        <v>4.6914700544464614</v>
      </c>
      <c r="G11" s="11">
        <v>9.4310000000000001E-3</v>
      </c>
      <c r="H11" s="12">
        <f t="shared" si="0"/>
        <v>38.971074380165291</v>
      </c>
    </row>
    <row r="12" spans="1:8">
      <c r="A12" s="13" t="s">
        <v>48</v>
      </c>
      <c r="B12" s="14">
        <v>9.6039999999999994E-7</v>
      </c>
      <c r="C12" s="18">
        <v>0.85150000000000003</v>
      </c>
      <c r="D12" s="14">
        <v>7.0060000000000003E-6</v>
      </c>
      <c r="E12" s="18">
        <v>0.99199999999999999</v>
      </c>
      <c r="F12" s="17">
        <f t="shared" si="1"/>
        <v>7.2948771345272814</v>
      </c>
      <c r="G12" s="11">
        <v>9.5200000000000005E-4</v>
      </c>
      <c r="H12" s="12">
        <f t="shared" si="0"/>
        <v>3.9338842975206614</v>
      </c>
    </row>
    <row r="13" spans="1:8">
      <c r="A13" s="13" t="s">
        <v>62</v>
      </c>
      <c r="B13" s="14">
        <v>2.272E-6</v>
      </c>
      <c r="C13" s="18">
        <v>0.97430000000000005</v>
      </c>
      <c r="D13" s="14">
        <v>1.6880000000000001E-5</v>
      </c>
      <c r="E13" s="18">
        <v>0.93130000000000002</v>
      </c>
      <c r="F13" s="17">
        <f t="shared" si="1"/>
        <v>7.4295774647887329</v>
      </c>
      <c r="G13" s="11">
        <v>4.5654E-2</v>
      </c>
      <c r="H13" s="12">
        <f t="shared" si="0"/>
        <v>188.65289256198346</v>
      </c>
    </row>
    <row r="14" spans="1:8">
      <c r="A14" s="13" t="s">
        <v>63</v>
      </c>
      <c r="B14" s="14">
        <v>1.144E-6</v>
      </c>
      <c r="C14" s="18">
        <v>0.8841</v>
      </c>
      <c r="D14" s="14">
        <v>8.7849999999999997E-6</v>
      </c>
      <c r="E14" s="18">
        <v>0.93579999999999997</v>
      </c>
      <c r="F14" s="17">
        <f t="shared" si="1"/>
        <v>7.6791958041958042</v>
      </c>
      <c r="G14" s="11">
        <v>2.0530000000000001E-3</v>
      </c>
      <c r="H14" s="12">
        <f t="shared" si="0"/>
        <v>8.4834710743801658</v>
      </c>
    </row>
    <row r="15" spans="1:8">
      <c r="A15" s="13" t="s">
        <v>120</v>
      </c>
      <c r="B15" s="14">
        <v>8.0150000000000003E-6</v>
      </c>
      <c r="C15" s="18">
        <v>0.97199999999999998</v>
      </c>
      <c r="D15" s="14">
        <v>6.355E-5</v>
      </c>
      <c r="E15" s="18">
        <v>0.90169999999999995</v>
      </c>
      <c r="F15" s="17">
        <f t="shared" si="1"/>
        <v>7.9288833437305053</v>
      </c>
      <c r="G15" s="11">
        <v>2.5119999999999999E-3</v>
      </c>
      <c r="H15" s="12">
        <f t="shared" si="0"/>
        <v>10.380165289256198</v>
      </c>
    </row>
    <row r="16" spans="1:8">
      <c r="A16" s="13" t="s">
        <v>61</v>
      </c>
      <c r="B16" s="14">
        <v>1.1260000000000001E-6</v>
      </c>
      <c r="C16" s="18">
        <v>0.89470000000000005</v>
      </c>
      <c r="D16" s="14">
        <v>9.3659999999999998E-6</v>
      </c>
      <c r="E16" s="18">
        <v>0.91510000000000002</v>
      </c>
      <c r="F16" s="17">
        <f t="shared" si="1"/>
        <v>8.3179396092362339</v>
      </c>
      <c r="G16" s="11">
        <v>2.42E-4</v>
      </c>
      <c r="H16" s="12">
        <f>G16/0.000242</f>
        <v>1</v>
      </c>
    </row>
    <row r="17" spans="1:8">
      <c r="A17" s="13" t="s">
        <v>123</v>
      </c>
      <c r="B17" s="14">
        <v>1.395E-5</v>
      </c>
      <c r="C17" s="18">
        <v>0.96140000000000003</v>
      </c>
      <c r="D17" s="14">
        <v>1.272E-4</v>
      </c>
      <c r="E17" s="18">
        <v>0.89359999999999995</v>
      </c>
      <c r="F17" s="17">
        <f t="shared" si="1"/>
        <v>9.1182795698924739</v>
      </c>
      <c r="G17" s="11">
        <v>3.045E-3</v>
      </c>
      <c r="H17" s="12">
        <f>G17/0.000242</f>
        <v>12.582644628099173</v>
      </c>
    </row>
  </sheetData>
  <mergeCells count="4">
    <mergeCell ref="B1:E1"/>
    <mergeCell ref="F1:F2"/>
    <mergeCell ref="G1:G2"/>
    <mergeCell ref="H1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47B2-0E0F-224D-A74B-2B0F5937B237}">
  <dimension ref="A1:F4"/>
  <sheetViews>
    <sheetView showGridLines="0" tabSelected="1" workbookViewId="0">
      <selection activeCell="E38" sqref="E38"/>
    </sheetView>
  </sheetViews>
  <sheetFormatPr baseColWidth="10" defaultRowHeight="15"/>
  <sheetData>
    <row r="1" spans="1:6">
      <c r="A1" s="4"/>
      <c r="B1" s="23" t="s">
        <v>151</v>
      </c>
      <c r="C1" s="23"/>
      <c r="D1" s="23"/>
      <c r="E1" s="23"/>
    </row>
    <row r="2" spans="1:6" ht="17">
      <c r="A2" s="22" t="s">
        <v>150</v>
      </c>
      <c r="B2" s="20" t="s">
        <v>152</v>
      </c>
      <c r="C2" s="20" t="s">
        <v>153</v>
      </c>
      <c r="D2" s="21" t="s">
        <v>154</v>
      </c>
      <c r="E2" s="20" t="s">
        <v>155</v>
      </c>
      <c r="F2" s="20" t="s">
        <v>141</v>
      </c>
    </row>
    <row r="3" spans="1:6">
      <c r="A3" s="13" t="s">
        <v>143</v>
      </c>
      <c r="B3" s="14">
        <v>180000</v>
      </c>
      <c r="C3" s="14">
        <v>3.0999999999999999E-3</v>
      </c>
      <c r="D3" s="25">
        <v>4</v>
      </c>
      <c r="E3" s="26">
        <v>17.600000000000001</v>
      </c>
      <c r="F3" s="41">
        <f>E4/E3</f>
        <v>8.8636363636363633</v>
      </c>
    </row>
    <row r="4" spans="1:6">
      <c r="A4" s="13" t="s">
        <v>144</v>
      </c>
      <c r="B4" s="14">
        <v>200000</v>
      </c>
      <c r="C4" s="16">
        <v>3.2000000000000001E-2</v>
      </c>
      <c r="D4" s="24">
        <v>0.4</v>
      </c>
      <c r="E4" s="24">
        <v>156</v>
      </c>
      <c r="F4" s="42"/>
    </row>
  </sheetData>
  <mergeCells count="1"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Excel</vt:lpstr>
      <vt:lpstr>Table S2 Excel</vt:lpstr>
      <vt:lpstr>Table S3 Exc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2-21T22:22:46Z</dcterms:created>
  <dcterms:modified xsi:type="dcterms:W3CDTF">2022-12-19T19:19:09Z</dcterms:modified>
</cp:coreProperties>
</file>